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danc2_stanford_edu/Documents/Feeding/Paper/NatureCommSubmission/Revision2Sept2020/SoureData/"/>
    </mc:Choice>
  </mc:AlternateContent>
  <xr:revisionPtr revIDLastSave="77" documentId="8_{612E2BC5-3BB2-2B43-BE25-709A0D25B0B9}" xr6:coauthVersionLast="46" xr6:coauthVersionMax="46" xr10:uidLastSave="{FB695F56-BBA7-2044-B87D-F1D270958ED1}"/>
  <bookViews>
    <workbookView xWindow="13180" yWindow="-19320" windowWidth="28800" windowHeight="17500" firstSheet="52" activeTab="57" xr2:uid="{952B46AB-A5A4-1248-8B05-2E0DC551A9BA}"/>
  </bookViews>
  <sheets>
    <sheet name="1c aPVT ChR2 acq" sheetId="54" r:id="rId1"/>
    <sheet name="1d aPVT ChR2 exp" sheetId="55" r:id="rId2"/>
    <sheet name="1f PFC ChR2 acq" sheetId="56" r:id="rId3"/>
    <sheet name="1g PFC ChR2 exp" sheetId="57" r:id="rId4"/>
    <sheet name="2c aPVT NpHR acq" sheetId="50" r:id="rId5"/>
    <sheet name="2d aPVT NpHR exp" sheetId="51" r:id="rId6"/>
    <sheet name="2f PFC NpHR acq" sheetId="52" r:id="rId7"/>
    <sheet name="2g PFC NpHR exp" sheetId="53" r:id="rId8"/>
    <sheet name="3b aPVT hM4Di exp_HF" sheetId="46" r:id="rId9"/>
    <sheet name="3c aPVT hM4Di exp_SC_ON" sheetId="47" r:id="rId10"/>
    <sheet name="3e PFC hM4Di exp_HF" sheetId="48" r:id="rId11"/>
    <sheet name="3f PFC hM4Di exp_SC_ON" sheetId="49" r:id="rId12"/>
    <sheet name="4e aPVT NpHR hfCPP_Paired" sheetId="42" r:id="rId13"/>
    <sheet name="4f aPVT NpHR hfCPP_CPPscore" sheetId="43" r:id="rId14"/>
    <sheet name="4h PFC NpHR hfCPP_Paired" sheetId="44" r:id="rId15"/>
    <sheet name="4i PFC NpHR hfCPP_CPPscore" sheetId="45" r:id="rId16"/>
    <sheet name="5b food intake" sheetId="37" r:id="rId17"/>
    <sheet name="5c aPVT-&gt;D1 AN" sheetId="38" r:id="rId18"/>
    <sheet name="5d PFC-&gt;D1 AN" sheetId="39" r:id="rId19"/>
    <sheet name="5e aPVT-&gt;D2 AN" sheetId="40" r:id="rId20"/>
    <sheet name="5f PFC-&gt;D2 AN" sheetId="41" r:id="rId21"/>
    <sheet name="6b aPVTChR2LTDvalid" sheetId="32" r:id="rId22"/>
    <sheet name="6c aPVTChR2LTDintake" sheetId="33" r:id="rId23"/>
    <sheet name="6d aPVTChR2LTD_AN" sheetId="34" r:id="rId24"/>
    <sheet name="6f PFCChR2LTDintake" sheetId="35" r:id="rId25"/>
    <sheet name="6h NAcElecLTDintake" sheetId="36" r:id="rId26"/>
    <sheet name="S1aRepBinge" sheetId="30" r:id="rId27"/>
    <sheet name="S1b RepBingeQuartile" sheetId="31" r:id="rId28"/>
    <sheet name="SF3b_NAcCore" sheetId="26" r:id="rId29"/>
    <sheet name="SF3c_NAcShell" sheetId="27" r:id="rId30"/>
    <sheet name="SF3d_NAcTotal" sheetId="28" r:id="rId31"/>
    <sheet name="SF3e_DSmedial" sheetId="29" r:id="rId32"/>
    <sheet name="SF5dInputCorrelation" sheetId="58" r:id="rId33"/>
    <sheet name="SF5eInputCorrelation" sheetId="59" r:id="rId34"/>
    <sheet name="SF5fInputCorrelation" sheetId="60" r:id="rId35"/>
    <sheet name="SF6b_aPVT_ChR2_chow" sheetId="22" r:id="rId36"/>
    <sheet name="SF6c_aPVT_NpHR_chow" sheetId="23" r:id="rId37"/>
    <sheet name="SF6e_PFC_ChR2_chow" sheetId="24" r:id="rId38"/>
    <sheet name="SF6f_PFC_NpHR_chow" sheetId="25" r:id="rId39"/>
    <sheet name="SF7b_aPVT_Hipp_GAD65-mCherry" sheetId="20" r:id="rId40"/>
    <sheet name="S8d aPVT NpHR CPP_Paired" sheetId="16" r:id="rId41"/>
    <sheet name="S8e aPVT NpHR CPP_CPPscore" sheetId="17" r:id="rId42"/>
    <sheet name="S8f PFC NpHR hfCPP_Paired" sheetId="18" r:id="rId43"/>
    <sheet name="S8g PFC NpHR hfCPP_CPPscore" sheetId="19" r:id="rId44"/>
    <sheet name="S9b aPVT NpHR FR" sheetId="14" r:id="rId45"/>
    <sheet name="S9c PFC NpHR FR" sheetId="15" r:id="rId46"/>
    <sheet name="S10c aPVT hM4Di FR" sheetId="10" r:id="rId47"/>
    <sheet name="S10d aPVT hM4Di PR" sheetId="11" r:id="rId48"/>
    <sheet name="S10f PFC hM4Di FR" sheetId="12" r:id="rId49"/>
    <sheet name="S10g PFC hM4Di PR" sheetId="13" r:id="rId50"/>
    <sheet name="S11a aPVT-&gt;D1MSN_WD" sheetId="6" r:id="rId51"/>
    <sheet name="S11b PFC-&gt;D1MSN_WD" sheetId="7" r:id="rId52"/>
    <sheet name="S11c aPVT-&gt;D2MSN_WD" sheetId="8" r:id="rId53"/>
    <sheet name="S11d PFC-&gt;D2MSN_WD" sheetId="9" r:id="rId54"/>
    <sheet name="S12a aPVT-&gt;D1MSN_IntakeCorr" sheetId="4" r:id="rId55"/>
    <sheet name="S12b PFC-&gt;D2MSN_IntakeCorr" sheetId="5" r:id="rId56"/>
    <sheet name="S13b PFC_oLTDtimecourse" sheetId="2" r:id="rId57"/>
    <sheet name="S13c PFC_oLTDpre-postMagnitude" sheetId="3" r:id="rId5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2" i="37" l="1"/>
  <c r="AF22" i="37"/>
  <c r="AE22" i="37"/>
  <c r="AD22" i="37"/>
  <c r="AC22" i="37"/>
  <c r="AB22" i="37"/>
  <c r="AA22" i="37"/>
  <c r="Z22" i="37"/>
  <c r="Y22" i="37"/>
  <c r="X22" i="37"/>
  <c r="W22" i="37"/>
  <c r="V22" i="37"/>
  <c r="T22" i="37"/>
  <c r="S22" i="37"/>
  <c r="R22" i="37"/>
  <c r="Q22" i="37"/>
  <c r="P22" i="37"/>
  <c r="O22" i="37"/>
  <c r="N22" i="37"/>
  <c r="M22" i="37"/>
  <c r="L22" i="37"/>
  <c r="K22" i="37"/>
  <c r="J22" i="37"/>
  <c r="I22" i="37"/>
  <c r="H22" i="37"/>
  <c r="G22" i="37"/>
  <c r="F22" i="37"/>
  <c r="E22" i="37"/>
  <c r="D22" i="37"/>
  <c r="C22" i="37"/>
</calcChain>
</file>

<file path=xl/sharedStrings.xml><?xml version="1.0" encoding="utf-8"?>
<sst xmlns="http://schemas.openxmlformats.org/spreadsheetml/2006/main" count="671" uniqueCount="231">
  <si>
    <t>units: normalized pA</t>
  </si>
  <si>
    <t xml:space="preserve">Mice ID -&gt; </t>
  </si>
  <si>
    <t>May5_2020_3</t>
  </si>
  <si>
    <t>May28_2020_1</t>
  </si>
  <si>
    <t>May30_2020_1</t>
  </si>
  <si>
    <t>June26_2020_1</t>
  </si>
  <si>
    <t>time</t>
  </si>
  <si>
    <t>Supp FIGURE 10c</t>
  </si>
  <si>
    <t>Pre</t>
  </si>
  <si>
    <t>Post</t>
  </si>
  <si>
    <t xml:space="preserve">aPVT-D1 avg MS A/N  total Food corr </t>
  </si>
  <si>
    <t>Mice ID</t>
  </si>
  <si>
    <t>SC (kcal)</t>
  </si>
  <si>
    <t>HF (kcal)</t>
  </si>
  <si>
    <t>A/N ratio</t>
  </si>
  <si>
    <t>12</t>
  </si>
  <si>
    <t>4a</t>
  </si>
  <si>
    <t>6</t>
  </si>
  <si>
    <t>11</t>
  </si>
  <si>
    <t>13</t>
  </si>
  <si>
    <t>Supp FIGURE 9b</t>
  </si>
  <si>
    <t xml:space="preserve">PFC-D2 avg MS A/N  total Food corr </t>
  </si>
  <si>
    <t>14</t>
  </si>
  <si>
    <t>9</t>
  </si>
  <si>
    <t>7</t>
  </si>
  <si>
    <t>3</t>
  </si>
  <si>
    <t>17</t>
  </si>
  <si>
    <t>21</t>
  </si>
  <si>
    <t>2</t>
  </si>
  <si>
    <t>units: ms</t>
  </si>
  <si>
    <t>aPVT-D1</t>
  </si>
  <si>
    <t>SC</t>
  </si>
  <si>
    <t>HF</t>
  </si>
  <si>
    <t>63152</t>
  </si>
  <si>
    <t>65151</t>
  </si>
  <si>
    <t>65152</t>
  </si>
  <si>
    <t>618151</t>
  </si>
  <si>
    <t>618152</t>
  </si>
  <si>
    <t>618153</t>
  </si>
  <si>
    <t>720151</t>
  </si>
  <si>
    <t>720152</t>
  </si>
  <si>
    <t>527151</t>
  </si>
  <si>
    <t>527152</t>
  </si>
  <si>
    <t>527154</t>
  </si>
  <si>
    <t>62152</t>
  </si>
  <si>
    <t>62153</t>
  </si>
  <si>
    <t>62155</t>
  </si>
  <si>
    <t>717171</t>
  </si>
  <si>
    <t>717173</t>
  </si>
  <si>
    <t>717174</t>
  </si>
  <si>
    <t>7175</t>
  </si>
  <si>
    <t>721151</t>
  </si>
  <si>
    <t>721153</t>
  </si>
  <si>
    <t>721154</t>
  </si>
  <si>
    <t>721155</t>
  </si>
  <si>
    <t>PFC-D1</t>
  </si>
  <si>
    <t>aPVT-D2</t>
  </si>
  <si>
    <t>Supp FIGURE 8d</t>
  </si>
  <si>
    <t>PFC-D2</t>
  </si>
  <si>
    <t>101117PH</t>
  </si>
  <si>
    <t>92518PH</t>
  </si>
  <si>
    <t>units: nospokes</t>
  </si>
  <si>
    <t>Active lever</t>
  </si>
  <si>
    <t>mCherry</t>
  </si>
  <si>
    <t>hM4Di</t>
  </si>
  <si>
    <t>Mice ID -&gt;</t>
  </si>
  <si>
    <t>Days</t>
  </si>
  <si>
    <t>Inactive lever</t>
  </si>
  <si>
    <t xml:space="preserve">Sal </t>
  </si>
  <si>
    <t>CNO</t>
  </si>
  <si>
    <t>1</t>
  </si>
  <si>
    <t>4</t>
  </si>
  <si>
    <t>5</t>
  </si>
  <si>
    <t>10</t>
  </si>
  <si>
    <t>units: kcal</t>
  </si>
  <si>
    <t xml:space="preserve">Mice ID </t>
  </si>
  <si>
    <t>eYFP</t>
  </si>
  <si>
    <t>NpHR</t>
  </si>
  <si>
    <t>units: seconds</t>
  </si>
  <si>
    <t>Mouse ID -&gt;</t>
  </si>
  <si>
    <t>pre</t>
  </si>
  <si>
    <t>post</t>
  </si>
  <si>
    <t>CPP score</t>
  </si>
  <si>
    <t>units: intensity a.u. x 10^6</t>
  </si>
  <si>
    <t>aPVT</t>
  </si>
  <si>
    <t>Hipp</t>
  </si>
  <si>
    <t>GAD65</t>
  </si>
  <si>
    <t>Supp. FIGURE 3b</t>
  </si>
  <si>
    <t>ChR2</t>
  </si>
  <si>
    <t>Supp. FIGURE 3c</t>
  </si>
  <si>
    <t xml:space="preserve">NpHR </t>
  </si>
  <si>
    <t>Supp. FIGURE 3e</t>
  </si>
  <si>
    <t>units: cFos+ cells</t>
  </si>
  <si>
    <t>PFC (ChR2)</t>
  </si>
  <si>
    <t>PVT (ChR2)</t>
  </si>
  <si>
    <t>Supp. FIGURE 1a</t>
  </si>
  <si>
    <t>units:KCAL</t>
  </si>
  <si>
    <t>MICE ID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NpHR06/18e</t>
  </si>
  <si>
    <t>NpHR06/18N</t>
  </si>
  <si>
    <t>PVTeYFP01/16</t>
  </si>
  <si>
    <t>PVTChR201/16</t>
  </si>
  <si>
    <t>PVTSoma08/17e</t>
  </si>
  <si>
    <t>PVTSoma08/17C</t>
  </si>
  <si>
    <t>PVTLTD04/18C</t>
  </si>
  <si>
    <t>PVTLTD04/18e</t>
  </si>
  <si>
    <t>PVTNpHR04/16</t>
  </si>
  <si>
    <t>PVTFP03/18</t>
  </si>
  <si>
    <t>PFCNpHR06/17</t>
  </si>
  <si>
    <t>PVTeYFP06/17</t>
  </si>
  <si>
    <t>PVTChR206/17</t>
  </si>
  <si>
    <t>PVTPFCephys09/18</t>
  </si>
  <si>
    <t>Supp. FIGURE 1b</t>
  </si>
  <si>
    <t>2nd 25%</t>
  </si>
  <si>
    <t>3rd 25%</t>
  </si>
  <si>
    <t>highest 25%</t>
  </si>
  <si>
    <t>lowest 25%</t>
  </si>
  <si>
    <t>Delta in Quartiles</t>
  </si>
  <si>
    <t>lowest Quartile</t>
  </si>
  <si>
    <t>2nd Quartile</t>
  </si>
  <si>
    <t>3rd Quartile</t>
  </si>
  <si>
    <t>highest Quartile</t>
  </si>
  <si>
    <t>FIGURE 6B</t>
  </si>
  <si>
    <t>units: 1 min bin normalized pA</t>
  </si>
  <si>
    <t>Time</t>
  </si>
  <si>
    <t>FIGURE 6c</t>
  </si>
  <si>
    <t>FIGURE 6d</t>
  </si>
  <si>
    <t>units: AMPAR/NMDAT</t>
  </si>
  <si>
    <t>Cell ID</t>
  </si>
  <si>
    <t>HF-LTD</t>
  </si>
  <si>
    <t>FIGURE 6f</t>
  </si>
  <si>
    <t>FIGURE 6h</t>
  </si>
  <si>
    <t>Elec LTD</t>
  </si>
  <si>
    <t>FIGURE 5b</t>
  </si>
  <si>
    <t>PFC</t>
  </si>
  <si>
    <t>SUM</t>
  </si>
  <si>
    <t>FIGURE 5c</t>
  </si>
  <si>
    <t>units: AMPAR/NMDAR</t>
  </si>
  <si>
    <t>FIGURE 5d</t>
  </si>
  <si>
    <t>FIGURE 5e</t>
  </si>
  <si>
    <t>FIGURE 5f</t>
  </si>
  <si>
    <t>FIGURE 4e</t>
  </si>
  <si>
    <t>FIGURE 4f</t>
  </si>
  <si>
    <t>FIGURE 4h</t>
  </si>
  <si>
    <t>FIGURE 4i</t>
  </si>
  <si>
    <t>FIGURE 3b</t>
  </si>
  <si>
    <t>units: KCAL</t>
  </si>
  <si>
    <t>8808_1</t>
  </si>
  <si>
    <t>8808_2</t>
  </si>
  <si>
    <t>8808_3</t>
  </si>
  <si>
    <t>8808_4</t>
  </si>
  <si>
    <t>8808_5</t>
  </si>
  <si>
    <t>8810_1</t>
  </si>
  <si>
    <t>8810_2</t>
  </si>
  <si>
    <t>8810_3</t>
  </si>
  <si>
    <t>8810_4</t>
  </si>
  <si>
    <t>8810_5</t>
  </si>
  <si>
    <t>8812_1</t>
  </si>
  <si>
    <t>8812_2</t>
  </si>
  <si>
    <t>8812_3</t>
  </si>
  <si>
    <t>8812_4</t>
  </si>
  <si>
    <t>8812_5</t>
  </si>
  <si>
    <t>FIGURE 3c</t>
  </si>
  <si>
    <t>FIGURE 3e</t>
  </si>
  <si>
    <t>FIGURE 3f</t>
  </si>
  <si>
    <t>FIGURE 2c</t>
  </si>
  <si>
    <t>FIGURE 2d</t>
  </si>
  <si>
    <t>FIGURE 2F</t>
  </si>
  <si>
    <t>1r</t>
  </si>
  <si>
    <t>3r</t>
  </si>
  <si>
    <t>5r</t>
  </si>
  <si>
    <t>7r</t>
  </si>
  <si>
    <t>9r</t>
  </si>
  <si>
    <t>11r</t>
  </si>
  <si>
    <t>13r</t>
  </si>
  <si>
    <t>15r</t>
  </si>
  <si>
    <t>17r</t>
  </si>
  <si>
    <t>2r</t>
  </si>
  <si>
    <t>4r</t>
  </si>
  <si>
    <t>6r</t>
  </si>
  <si>
    <t>8r</t>
  </si>
  <si>
    <t>10r</t>
  </si>
  <si>
    <t>12r</t>
  </si>
  <si>
    <t>14r</t>
  </si>
  <si>
    <t>16r</t>
  </si>
  <si>
    <t>18r</t>
  </si>
  <si>
    <t>FIGURE 2g</t>
  </si>
  <si>
    <t>FIGURE 1c</t>
  </si>
  <si>
    <t>FIGURE 1d</t>
  </si>
  <si>
    <t>FIGURE 1F</t>
  </si>
  <si>
    <t>FIGURE 1g</t>
  </si>
  <si>
    <t>units: correlation coefficient ( r )</t>
  </si>
  <si>
    <t>Shell</t>
  </si>
  <si>
    <t>Core</t>
  </si>
  <si>
    <t>aPVT+</t>
  </si>
  <si>
    <t>PFC+</t>
  </si>
  <si>
    <t>Supp. FIGURE 5d</t>
  </si>
  <si>
    <t>Supp. FIGURE 5e</t>
  </si>
  <si>
    <t>Supp. FIGURE 5f</t>
  </si>
  <si>
    <t>Supp. FIGURE 3d</t>
  </si>
  <si>
    <t>Supp. FIGURE 6b</t>
  </si>
  <si>
    <t>Supp. FIGURE 6c</t>
  </si>
  <si>
    <t>Supp. FIGURE 6e</t>
  </si>
  <si>
    <t>Supp. FIGURE 6f</t>
  </si>
  <si>
    <t>Supp. FIGURE 7b</t>
  </si>
  <si>
    <t>Supp FIGURE 8e</t>
  </si>
  <si>
    <t>Supp FIGURE 8f</t>
  </si>
  <si>
    <t>Supp FIGURE 8g</t>
  </si>
  <si>
    <t>Supp FIGURE 9c</t>
  </si>
  <si>
    <t>Supp FIGURE 10f</t>
  </si>
  <si>
    <t>Supp FIGURE 10g</t>
  </si>
  <si>
    <t>Supp FIGURE 11a</t>
  </si>
  <si>
    <t>Supp FIGURE 11b</t>
  </si>
  <si>
    <t>Supp FIGURE 11c</t>
  </si>
  <si>
    <t>Supp FIGURE 11d</t>
  </si>
  <si>
    <t>Supp FIGURE 12a</t>
  </si>
  <si>
    <t>Supp FIGURE 12b</t>
  </si>
  <si>
    <t>Supp FIGURE 13b</t>
  </si>
  <si>
    <t>Supp FIGURE 1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"/>
      <family val="2"/>
    </font>
    <font>
      <b/>
      <sz val="20"/>
      <color rgb="FF000000"/>
      <name val="Calibri"/>
      <family val="2"/>
      <scheme val="minor"/>
    </font>
    <font>
      <b/>
      <sz val="14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7">
    <xf numFmtId="0" fontId="0" fillId="0" borderId="0" xfId="0"/>
    <xf numFmtId="0" fontId="3" fillId="0" borderId="0" xfId="0" applyFont="1"/>
    <xf numFmtId="0" fontId="0" fillId="0" borderId="1" xfId="0" applyBorder="1"/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3" xfId="0" applyBorder="1"/>
    <xf numFmtId="0" fontId="4" fillId="0" borderId="1" xfId="0" applyFont="1" applyBorder="1" applyAlignment="1">
      <alignment horizontal="left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9" fontId="4" fillId="0" borderId="1" xfId="0" applyNumberFormat="1" applyFon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5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49" fontId="4" fillId="0" borderId="1" xfId="1" applyNumberFormat="1" applyFont="1" applyBorder="1" applyAlignment="1">
      <alignment horizontal="left"/>
    </xf>
    <xf numFmtId="0" fontId="2" fillId="0" borderId="6" xfId="0" applyFont="1" applyBorder="1"/>
    <xf numFmtId="0" fontId="4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2" fontId="4" fillId="0" borderId="0" xfId="0" applyNumberFormat="1" applyFont="1"/>
    <xf numFmtId="2" fontId="0" fillId="0" borderId="0" xfId="0" applyNumberFormat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9" fillId="0" borderId="1" xfId="0" applyFont="1" applyBorder="1"/>
    <xf numFmtId="0" fontId="10" fillId="0" borderId="0" xfId="0" applyFont="1"/>
    <xf numFmtId="164" fontId="4" fillId="0" borderId="0" xfId="0" applyNumberFormat="1" applyFont="1"/>
    <xf numFmtId="0" fontId="6" fillId="0" borderId="1" xfId="0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49" fontId="4" fillId="0" borderId="1" xfId="0" applyNumberFormat="1" applyFont="1" applyBorder="1"/>
    <xf numFmtId="0" fontId="6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4" fillId="0" borderId="0" xfId="0" applyFont="1"/>
    <xf numFmtId="0" fontId="0" fillId="0" borderId="2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49" fontId="4" fillId="0" borderId="0" xfId="1" applyNumberFormat="1" applyFont="1" applyAlignment="1">
      <alignment horizontal="left"/>
    </xf>
    <xf numFmtId="165" fontId="4" fillId="0" borderId="0" xfId="0" applyNumberFormat="1" applyFont="1"/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/>
    <xf numFmtId="0" fontId="15" fillId="0" borderId="1" xfId="0" applyFont="1" applyBorder="1" applyAlignment="1">
      <alignment horizontal="left"/>
    </xf>
    <xf numFmtId="2" fontId="15" fillId="0" borderId="0" xfId="0" applyNumberFormat="1" applyFont="1"/>
    <xf numFmtId="2" fontId="15" fillId="0" borderId="13" xfId="0" applyNumberFormat="1" applyFont="1" applyBorder="1"/>
    <xf numFmtId="2" fontId="15" fillId="0" borderId="10" xfId="0" applyNumberFormat="1" applyFont="1" applyBorder="1"/>
    <xf numFmtId="0" fontId="15" fillId="0" borderId="14" xfId="0" applyFont="1" applyBorder="1" applyAlignment="1">
      <alignment horizontal="left"/>
    </xf>
    <xf numFmtId="0" fontId="2" fillId="0" borderId="3" xfId="0" applyFont="1" applyBorder="1"/>
    <xf numFmtId="0" fontId="2" fillId="0" borderId="7" xfId="0" applyFont="1" applyBorder="1"/>
    <xf numFmtId="2" fontId="2" fillId="0" borderId="7" xfId="0" applyNumberFormat="1" applyFont="1" applyBorder="1"/>
    <xf numFmtId="2" fontId="2" fillId="0" borderId="3" xfId="0" applyNumberFormat="1" applyFont="1" applyBorder="1"/>
    <xf numFmtId="2" fontId="2" fillId="0" borderId="2" xfId="0" applyNumberFormat="1" applyFont="1" applyBorder="1"/>
    <xf numFmtId="0" fontId="15" fillId="0" borderId="0" xfId="0" applyFont="1" applyAlignment="1">
      <alignment horizontal="left"/>
    </xf>
    <xf numFmtId="0" fontId="15" fillId="0" borderId="0" xfId="0" applyFont="1"/>
    <xf numFmtId="49" fontId="0" fillId="0" borderId="0" xfId="1" applyNumberFormat="1" applyFont="1"/>
    <xf numFmtId="49" fontId="2" fillId="0" borderId="1" xfId="1" applyNumberFormat="1" applyFont="1" applyBorder="1" applyAlignment="1">
      <alignment horizontal="center"/>
    </xf>
    <xf numFmtId="165" fontId="0" fillId="0" borderId="0" xfId="0" applyNumberFormat="1"/>
    <xf numFmtId="0" fontId="0" fillId="0" borderId="14" xfId="0" applyBorder="1" applyAlignment="1">
      <alignment horizontal="center"/>
    </xf>
    <xf numFmtId="0" fontId="16" fillId="0" borderId="1" xfId="0" applyFont="1" applyBorder="1" applyAlignment="1">
      <alignment horizontal="left"/>
    </xf>
    <xf numFmtId="0" fontId="16" fillId="0" borderId="0" xfId="0" applyFont="1"/>
    <xf numFmtId="0" fontId="9" fillId="0" borderId="0" xfId="0" applyFont="1"/>
    <xf numFmtId="0" fontId="17" fillId="0" borderId="0" xfId="0" applyFont="1"/>
    <xf numFmtId="0" fontId="4" fillId="0" borderId="1" xfId="0" applyFont="1" applyBorder="1"/>
    <xf numFmtId="0" fontId="16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8" fillId="0" borderId="8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6C2B9-45EB-AC4C-BF85-5BF4F4D3DF64}">
  <dimension ref="A1:AA20"/>
  <sheetViews>
    <sheetView workbookViewId="0">
      <selection activeCell="D27" sqref="D27"/>
    </sheetView>
  </sheetViews>
  <sheetFormatPr baseColWidth="10" defaultRowHeight="16" x14ac:dyDescent="0.2"/>
  <cols>
    <col min="3" max="3" width="15.6640625" bestFit="1" customWidth="1"/>
  </cols>
  <sheetData>
    <row r="1" spans="1:27" ht="26" x14ac:dyDescent="0.3">
      <c r="C1" s="1" t="s">
        <v>199</v>
      </c>
    </row>
    <row r="3" spans="1:27" x14ac:dyDescent="0.2">
      <c r="C3" t="s">
        <v>158</v>
      </c>
    </row>
    <row r="4" spans="1:27" x14ac:dyDescent="0.2">
      <c r="C4" s="72" t="s">
        <v>76</v>
      </c>
      <c r="D4" s="72"/>
      <c r="E4" s="72"/>
      <c r="F4" s="72"/>
      <c r="G4" s="72"/>
      <c r="H4" s="72"/>
      <c r="I4" s="72"/>
      <c r="J4" s="72"/>
      <c r="K4" s="72"/>
      <c r="L4" s="72"/>
      <c r="N4" s="72" t="s">
        <v>88</v>
      </c>
      <c r="O4" s="72"/>
      <c r="P4" s="72"/>
      <c r="Q4" s="72"/>
      <c r="R4" s="72"/>
      <c r="S4" s="72"/>
      <c r="T4" s="72"/>
      <c r="U4" s="72"/>
      <c r="V4" s="72"/>
      <c r="W4" s="18"/>
      <c r="X4" s="18"/>
      <c r="Y4" s="18"/>
    </row>
    <row r="5" spans="1:27" s="40" customFormat="1" x14ac:dyDescent="0.2">
      <c r="B5" s="62" t="s">
        <v>79</v>
      </c>
      <c r="C5" s="27">
        <v>1</v>
      </c>
      <c r="D5" s="27">
        <v>3</v>
      </c>
      <c r="E5" s="27">
        <v>5</v>
      </c>
      <c r="F5" s="27">
        <v>7</v>
      </c>
      <c r="G5" s="27">
        <v>9</v>
      </c>
      <c r="H5" s="27">
        <v>11</v>
      </c>
      <c r="I5" s="27">
        <v>13</v>
      </c>
      <c r="J5" s="27">
        <v>15</v>
      </c>
      <c r="K5" s="27">
        <v>17</v>
      </c>
      <c r="L5" s="27">
        <v>19</v>
      </c>
      <c r="M5" s="19"/>
      <c r="N5" s="27">
        <v>2</v>
      </c>
      <c r="O5" s="27">
        <v>4</v>
      </c>
      <c r="P5" s="27">
        <v>6</v>
      </c>
      <c r="Q5" s="27">
        <v>8</v>
      </c>
      <c r="R5" s="27">
        <v>10</v>
      </c>
      <c r="S5" s="27">
        <v>12</v>
      </c>
      <c r="T5" s="27">
        <v>14</v>
      </c>
      <c r="U5" s="27">
        <v>16</v>
      </c>
      <c r="V5" s="27">
        <v>18</v>
      </c>
      <c r="Z5" s="19"/>
      <c r="AA5" s="19"/>
    </row>
    <row r="6" spans="1:27" x14ac:dyDescent="0.2">
      <c r="A6" s="2" t="s">
        <v>66</v>
      </c>
      <c r="B6" s="6">
        <v>1</v>
      </c>
      <c r="C6" s="10">
        <v>0.52400000000000002</v>
      </c>
      <c r="D6" s="10">
        <v>1.5458000000000001</v>
      </c>
      <c r="E6" s="10">
        <v>0.68120000000000003</v>
      </c>
      <c r="F6" s="10">
        <v>0.39300000000000002</v>
      </c>
      <c r="G6" s="10">
        <v>1.0218</v>
      </c>
      <c r="H6" s="10">
        <v>0.86460000000000004</v>
      </c>
      <c r="I6" s="10">
        <v>0.70740000000000003</v>
      </c>
      <c r="J6" s="10">
        <v>1.0742</v>
      </c>
      <c r="K6" s="10">
        <v>1.3362000000000001</v>
      </c>
      <c r="L6" s="10">
        <v>0.89080000000000004</v>
      </c>
      <c r="N6" s="10">
        <v>1.7030000000000001</v>
      </c>
      <c r="O6" s="10">
        <v>1.4934000000000001</v>
      </c>
      <c r="P6" s="10">
        <v>1.4934000000000001</v>
      </c>
      <c r="Q6" s="10">
        <v>0.23580000000000001</v>
      </c>
      <c r="R6" s="10">
        <v>1.8602000000000001</v>
      </c>
      <c r="S6" s="10">
        <v>0.83840000000000003</v>
      </c>
      <c r="T6" s="10">
        <v>1.1004</v>
      </c>
      <c r="U6" s="10">
        <v>0.75980000000000003</v>
      </c>
      <c r="V6" s="10">
        <v>1.4672000000000001</v>
      </c>
      <c r="W6" s="10"/>
      <c r="X6" s="10"/>
      <c r="Y6" s="10"/>
      <c r="Z6" s="10"/>
      <c r="AA6" s="10"/>
    </row>
    <row r="7" spans="1:27" x14ac:dyDescent="0.2">
      <c r="B7" s="6">
        <v>2</v>
      </c>
      <c r="C7" s="10">
        <v>1.2052</v>
      </c>
      <c r="D7" s="10">
        <v>3.4060000000000001</v>
      </c>
      <c r="E7" s="10">
        <v>2.6724000000000001</v>
      </c>
      <c r="F7" s="10">
        <v>1.4148000000000001</v>
      </c>
      <c r="G7" s="10">
        <v>1.31</v>
      </c>
      <c r="H7" s="10">
        <v>0.41920000000000002</v>
      </c>
      <c r="I7" s="10">
        <v>0.52400000000000002</v>
      </c>
      <c r="J7" s="10">
        <v>0.26200000000000001</v>
      </c>
      <c r="K7" s="10">
        <v>0.31440000000000001</v>
      </c>
      <c r="L7" s="10">
        <v>0.26200000000000001</v>
      </c>
      <c r="N7" s="10">
        <v>2.2532000000000001</v>
      </c>
      <c r="O7" s="10">
        <v>3.3012000000000001</v>
      </c>
      <c r="P7" s="10">
        <v>3.7204000000000002</v>
      </c>
      <c r="Q7" s="10">
        <v>1.048</v>
      </c>
      <c r="R7" s="10">
        <v>3.3536000000000001</v>
      </c>
      <c r="S7" s="10">
        <v>4.6635999999999997</v>
      </c>
      <c r="T7" s="10">
        <v>2.7248000000000001</v>
      </c>
      <c r="U7" s="10">
        <v>1.2576000000000001</v>
      </c>
      <c r="V7" s="10">
        <v>2.7772000000000001</v>
      </c>
      <c r="W7" s="10"/>
      <c r="X7" s="10"/>
      <c r="Y7" s="10"/>
      <c r="Z7" s="10"/>
      <c r="AA7" s="10"/>
    </row>
    <row r="8" spans="1:27" x14ac:dyDescent="0.2">
      <c r="B8" s="6">
        <v>3</v>
      </c>
      <c r="C8" s="10">
        <v>1.9912000000000001</v>
      </c>
      <c r="D8" s="10">
        <v>2.3580000000000001</v>
      </c>
      <c r="E8" s="10">
        <v>3.2488000000000001</v>
      </c>
      <c r="F8" s="10">
        <v>1.9388000000000001</v>
      </c>
      <c r="G8" s="10">
        <v>1.8864000000000001</v>
      </c>
      <c r="H8" s="10">
        <v>0.83840000000000003</v>
      </c>
      <c r="I8" s="10">
        <v>0.89080000000000004</v>
      </c>
      <c r="J8" s="10">
        <v>1.1004</v>
      </c>
      <c r="K8" s="10">
        <v>0.68120000000000003</v>
      </c>
      <c r="L8" s="10">
        <v>0.89080000000000004</v>
      </c>
      <c r="N8" s="10">
        <v>2.7248000000000001</v>
      </c>
      <c r="O8" s="10">
        <v>3.93</v>
      </c>
      <c r="P8" s="10">
        <v>2.6724000000000001</v>
      </c>
      <c r="Q8" s="10">
        <v>1.2052</v>
      </c>
      <c r="R8" s="10">
        <v>3.0916000000000001</v>
      </c>
      <c r="S8" s="10">
        <v>3.0916000000000001</v>
      </c>
      <c r="T8" s="10">
        <v>3.0916000000000001</v>
      </c>
      <c r="U8" s="10">
        <v>1.1528</v>
      </c>
      <c r="V8" s="10">
        <v>2.3056000000000001</v>
      </c>
      <c r="W8" s="10"/>
      <c r="X8" s="10"/>
      <c r="Y8" s="10"/>
      <c r="Z8" s="10"/>
      <c r="AA8" s="10"/>
    </row>
    <row r="9" spans="1:27" x14ac:dyDescent="0.2">
      <c r="B9" s="6">
        <v>4</v>
      </c>
      <c r="C9" s="10">
        <v>0.99560000000000004</v>
      </c>
      <c r="D9" s="10">
        <v>1.2576000000000001</v>
      </c>
      <c r="E9" s="10">
        <v>1.048</v>
      </c>
      <c r="F9" s="10">
        <v>2.9344000000000001</v>
      </c>
      <c r="G9" s="10">
        <v>0.99560000000000004</v>
      </c>
      <c r="H9" s="10">
        <v>1.2576000000000001</v>
      </c>
      <c r="I9" s="10">
        <v>1.3624000000000001</v>
      </c>
      <c r="J9" s="10">
        <v>1.9912000000000001</v>
      </c>
      <c r="K9" s="10">
        <v>1.9388000000000001</v>
      </c>
      <c r="L9" s="10">
        <v>2.6724000000000001</v>
      </c>
      <c r="N9" s="10">
        <v>4.0347999999999997</v>
      </c>
      <c r="O9" s="10">
        <v>2.9868000000000001</v>
      </c>
      <c r="P9" s="10">
        <v>1.7816000000000001</v>
      </c>
      <c r="Q9" s="10">
        <v>1.4148000000000001</v>
      </c>
      <c r="R9" s="10">
        <v>2.7772000000000001</v>
      </c>
      <c r="S9" s="10">
        <v>3.1440000000000001</v>
      </c>
      <c r="T9" s="10">
        <v>3.5108000000000001</v>
      </c>
      <c r="U9" s="10">
        <v>1.8864000000000001</v>
      </c>
      <c r="V9" s="10">
        <v>1.9912000000000001</v>
      </c>
      <c r="W9" s="10"/>
      <c r="X9" s="10"/>
      <c r="Y9" s="10"/>
      <c r="Z9" s="10"/>
      <c r="AA9" s="10"/>
    </row>
    <row r="18" spans="15:16" x14ac:dyDescent="0.2">
      <c r="O18" s="17"/>
      <c r="P18" s="17"/>
    </row>
    <row r="19" spans="15:16" x14ac:dyDescent="0.2">
      <c r="O19" s="17"/>
      <c r="P19" s="17"/>
    </row>
    <row r="20" spans="15:16" x14ac:dyDescent="0.2">
      <c r="O20" s="10"/>
      <c r="P20" s="17"/>
    </row>
  </sheetData>
  <mergeCells count="2">
    <mergeCell ref="C4:L4"/>
    <mergeCell ref="N4:V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1082B-A5E6-0546-9239-3D5B8AA43486}">
  <dimension ref="A1:Y31"/>
  <sheetViews>
    <sheetView workbookViewId="0">
      <selection activeCell="C2" sqref="C2"/>
    </sheetView>
  </sheetViews>
  <sheetFormatPr baseColWidth="10" defaultRowHeight="16" x14ac:dyDescent="0.2"/>
  <cols>
    <col min="3" max="3" width="15.6640625" bestFit="1" customWidth="1"/>
  </cols>
  <sheetData>
    <row r="1" spans="1:25" ht="26" x14ac:dyDescent="0.3">
      <c r="C1" s="1" t="s">
        <v>174</v>
      </c>
    </row>
    <row r="3" spans="1:25" x14ac:dyDescent="0.2">
      <c r="C3" t="s">
        <v>158</v>
      </c>
    </row>
    <row r="4" spans="1:25" x14ac:dyDescent="0.2">
      <c r="C4" s="72" t="s">
        <v>63</v>
      </c>
      <c r="D4" s="72"/>
      <c r="E4" s="72"/>
      <c r="F4" s="72"/>
      <c r="G4" s="72"/>
      <c r="H4" s="72"/>
      <c r="I4" s="72"/>
      <c r="J4" s="72"/>
      <c r="K4" s="72"/>
      <c r="L4" s="72"/>
      <c r="N4" s="73" t="s">
        <v>64</v>
      </c>
      <c r="O4" s="73"/>
      <c r="P4" s="73"/>
      <c r="Q4" s="73"/>
      <c r="R4" s="73"/>
      <c r="S4" s="73"/>
      <c r="T4" s="73"/>
      <c r="U4" s="73"/>
      <c r="V4" s="73"/>
      <c r="W4" s="73"/>
    </row>
    <row r="5" spans="1:25" s="40" customFormat="1" x14ac:dyDescent="0.2">
      <c r="B5" s="62" t="s">
        <v>79</v>
      </c>
      <c r="C5" s="27" t="s">
        <v>159</v>
      </c>
      <c r="D5" s="27" t="s">
        <v>160</v>
      </c>
      <c r="E5" s="27" t="s">
        <v>161</v>
      </c>
      <c r="F5" s="27" t="s">
        <v>162</v>
      </c>
      <c r="G5" s="27" t="s">
        <v>163</v>
      </c>
      <c r="H5" s="27" t="s">
        <v>164</v>
      </c>
      <c r="I5" s="27" t="s">
        <v>165</v>
      </c>
      <c r="J5" s="27" t="s">
        <v>166</v>
      </c>
      <c r="K5" s="27" t="s">
        <v>167</v>
      </c>
      <c r="L5" s="27" t="s">
        <v>168</v>
      </c>
      <c r="M5" s="19"/>
      <c r="N5" s="28" t="s">
        <v>169</v>
      </c>
      <c r="O5" s="28" t="s">
        <v>170</v>
      </c>
      <c r="P5" s="28" t="s">
        <v>171</v>
      </c>
      <c r="Q5" s="28" t="s">
        <v>172</v>
      </c>
      <c r="R5" s="28" t="s">
        <v>173</v>
      </c>
      <c r="S5" s="28" t="s">
        <v>169</v>
      </c>
      <c r="T5" s="28" t="s">
        <v>170</v>
      </c>
      <c r="U5" s="28" t="s">
        <v>171</v>
      </c>
      <c r="V5" s="28" t="s">
        <v>172</v>
      </c>
      <c r="W5" s="28" t="s">
        <v>173</v>
      </c>
    </row>
    <row r="6" spans="1:25" x14ac:dyDescent="0.2">
      <c r="A6" s="2" t="s">
        <v>66</v>
      </c>
      <c r="B6" s="63">
        <v>13</v>
      </c>
      <c r="C6" s="10">
        <v>13.6</v>
      </c>
      <c r="D6" s="10">
        <v>12</v>
      </c>
      <c r="E6" s="10">
        <v>15.6</v>
      </c>
      <c r="F6" s="10">
        <v>11.6</v>
      </c>
      <c r="G6" s="10">
        <v>16.8</v>
      </c>
      <c r="H6" s="10">
        <v>11.6</v>
      </c>
      <c r="I6" s="10">
        <v>10.8</v>
      </c>
      <c r="J6" s="10">
        <v>24</v>
      </c>
      <c r="K6" s="10">
        <v>6</v>
      </c>
      <c r="L6" s="10">
        <v>24.4</v>
      </c>
      <c r="N6" s="10">
        <v>14</v>
      </c>
      <c r="O6" s="10">
        <v>10.8</v>
      </c>
      <c r="P6" s="10">
        <v>12.8</v>
      </c>
      <c r="Q6" s="10">
        <v>12.8</v>
      </c>
      <c r="R6" s="10">
        <v>10.8</v>
      </c>
      <c r="S6" s="10">
        <v>12.4</v>
      </c>
      <c r="T6" s="10">
        <v>9.1999999999999993</v>
      </c>
      <c r="U6" s="10">
        <v>11.6</v>
      </c>
      <c r="V6" s="10">
        <v>14</v>
      </c>
      <c r="W6" s="10">
        <v>16.399999999999999</v>
      </c>
      <c r="Y6" s="65"/>
    </row>
    <row r="7" spans="1:25" x14ac:dyDescent="0.2">
      <c r="B7" s="63">
        <v>14</v>
      </c>
      <c r="C7" s="10">
        <v>19.600000000000001</v>
      </c>
      <c r="D7" s="10">
        <v>17.600000000000001</v>
      </c>
      <c r="E7" s="10">
        <v>21.2</v>
      </c>
      <c r="F7" s="10">
        <v>17.600000000000001</v>
      </c>
      <c r="G7" s="10">
        <v>9.1999999999999993</v>
      </c>
      <c r="H7" s="10">
        <v>14.8</v>
      </c>
      <c r="I7" s="10">
        <v>17.600000000000001</v>
      </c>
      <c r="J7" s="10">
        <v>16.8</v>
      </c>
      <c r="K7" s="10">
        <v>13.2</v>
      </c>
      <c r="L7" s="10">
        <v>38.799999999999997</v>
      </c>
      <c r="N7" s="10">
        <v>13.2</v>
      </c>
      <c r="O7" s="10">
        <v>10.8</v>
      </c>
      <c r="P7" s="10">
        <v>14.8</v>
      </c>
      <c r="Q7" s="10">
        <v>12</v>
      </c>
      <c r="R7" s="10">
        <v>14.4</v>
      </c>
      <c r="S7" s="10">
        <v>13.2</v>
      </c>
      <c r="T7" s="10">
        <v>10.8</v>
      </c>
      <c r="U7" s="10">
        <v>13.2</v>
      </c>
      <c r="V7" s="10">
        <v>16.8</v>
      </c>
      <c r="W7" s="10">
        <v>16</v>
      </c>
      <c r="Y7" s="65"/>
    </row>
    <row r="8" spans="1:25" x14ac:dyDescent="0.2">
      <c r="B8" s="63">
        <v>15</v>
      </c>
      <c r="C8" s="10">
        <v>18.399999999999999</v>
      </c>
      <c r="D8" s="10">
        <v>15.6</v>
      </c>
      <c r="E8" s="10">
        <v>23.6</v>
      </c>
      <c r="F8" s="10">
        <v>10.8</v>
      </c>
      <c r="G8" s="10">
        <v>28.4</v>
      </c>
      <c r="H8" s="10">
        <v>10.4</v>
      </c>
      <c r="I8" s="10">
        <v>17.2</v>
      </c>
      <c r="J8" s="10">
        <v>29.2</v>
      </c>
      <c r="K8" s="10">
        <v>16</v>
      </c>
      <c r="L8" s="10">
        <v>20</v>
      </c>
      <c r="N8" s="10">
        <v>26</v>
      </c>
      <c r="O8" s="10">
        <v>25.2</v>
      </c>
      <c r="P8" s="10">
        <v>16.8</v>
      </c>
      <c r="Q8" s="10">
        <v>18.8</v>
      </c>
      <c r="R8" s="10">
        <v>14.8</v>
      </c>
      <c r="S8" s="10">
        <v>11.6</v>
      </c>
      <c r="T8" s="10">
        <v>11.2</v>
      </c>
      <c r="U8" s="10">
        <v>12.4</v>
      </c>
      <c r="V8" s="10">
        <v>16</v>
      </c>
      <c r="W8" s="10">
        <v>14.8</v>
      </c>
      <c r="Y8" s="65"/>
    </row>
    <row r="9" spans="1:25" x14ac:dyDescent="0.2">
      <c r="B9" s="10"/>
      <c r="C9" s="10"/>
      <c r="D9" s="10"/>
      <c r="E9" s="10"/>
      <c r="F9" s="10"/>
      <c r="G9" s="10"/>
      <c r="H9" s="10"/>
      <c r="I9" s="10"/>
      <c r="J9" s="10"/>
      <c r="K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Y9" s="65"/>
    </row>
    <row r="10" spans="1:25" x14ac:dyDescent="0.2">
      <c r="Y10" s="65"/>
    </row>
    <row r="11" spans="1:25" x14ac:dyDescent="0.2">
      <c r="Y11" s="65"/>
    </row>
    <row r="12" spans="1:25" x14ac:dyDescent="0.2">
      <c r="Y12" s="65"/>
    </row>
    <row r="13" spans="1:25" x14ac:dyDescent="0.2">
      <c r="Y13" s="65"/>
    </row>
    <row r="14" spans="1:25" x14ac:dyDescent="0.2">
      <c r="Y14" s="65"/>
    </row>
    <row r="15" spans="1:25" x14ac:dyDescent="0.2">
      <c r="Y15" s="65"/>
    </row>
    <row r="18" spans="8:16" x14ac:dyDescent="0.2">
      <c r="O18" s="17"/>
      <c r="P18" s="17"/>
    </row>
    <row r="19" spans="8:16" x14ac:dyDescent="0.2">
      <c r="O19" s="17"/>
      <c r="P19" s="17"/>
    </row>
    <row r="20" spans="8:16" x14ac:dyDescent="0.2">
      <c r="O20" s="10"/>
      <c r="P20" s="17"/>
    </row>
    <row r="22" spans="8:16" x14ac:dyDescent="0.2">
      <c r="H22" s="65"/>
    </row>
    <row r="23" spans="8:16" x14ac:dyDescent="0.2">
      <c r="H23" s="65"/>
    </row>
    <row r="24" spans="8:16" x14ac:dyDescent="0.2">
      <c r="H24" s="65"/>
    </row>
    <row r="25" spans="8:16" x14ac:dyDescent="0.2">
      <c r="H25" s="65"/>
    </row>
    <row r="26" spans="8:16" x14ac:dyDescent="0.2">
      <c r="H26" s="65"/>
    </row>
    <row r="27" spans="8:16" x14ac:dyDescent="0.2">
      <c r="H27" s="66"/>
    </row>
    <row r="28" spans="8:16" x14ac:dyDescent="0.2">
      <c r="H28" s="66"/>
    </row>
    <row r="29" spans="8:16" x14ac:dyDescent="0.2">
      <c r="H29" s="66"/>
    </row>
    <row r="30" spans="8:16" x14ac:dyDescent="0.2">
      <c r="H30" s="66"/>
    </row>
    <row r="31" spans="8:16" x14ac:dyDescent="0.2">
      <c r="H31" s="66"/>
    </row>
  </sheetData>
  <mergeCells count="2">
    <mergeCell ref="C4:L4"/>
    <mergeCell ref="N4:W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74C82-5C0E-7D4F-B2A9-6BDF386D589E}">
  <dimension ref="A1:X31"/>
  <sheetViews>
    <sheetView workbookViewId="0">
      <selection activeCell="C2" sqref="C2"/>
    </sheetView>
  </sheetViews>
  <sheetFormatPr baseColWidth="10" defaultRowHeight="16" x14ac:dyDescent="0.2"/>
  <cols>
    <col min="3" max="3" width="15.6640625" bestFit="1" customWidth="1"/>
  </cols>
  <sheetData>
    <row r="1" spans="1:24" ht="26" x14ac:dyDescent="0.3">
      <c r="C1" s="1" t="s">
        <v>175</v>
      </c>
    </row>
    <row r="3" spans="1:24" x14ac:dyDescent="0.2">
      <c r="C3" t="s">
        <v>158</v>
      </c>
    </row>
    <row r="4" spans="1:24" x14ac:dyDescent="0.2">
      <c r="C4" s="72" t="s">
        <v>63</v>
      </c>
      <c r="D4" s="72"/>
      <c r="E4" s="72"/>
      <c r="F4" s="72"/>
      <c r="G4" s="72"/>
      <c r="H4" s="72"/>
      <c r="I4" s="72"/>
      <c r="J4" s="72"/>
      <c r="K4" s="72"/>
      <c r="M4" s="73" t="s">
        <v>64</v>
      </c>
      <c r="N4" s="73"/>
      <c r="O4" s="73"/>
      <c r="P4" s="73"/>
      <c r="Q4" s="73"/>
      <c r="R4" s="73"/>
      <c r="S4" s="73"/>
      <c r="T4" s="73"/>
      <c r="U4" s="73"/>
      <c r="V4" s="73"/>
    </row>
    <row r="5" spans="1:24" s="40" customFormat="1" x14ac:dyDescent="0.2">
      <c r="B5" s="62" t="s">
        <v>79</v>
      </c>
      <c r="C5" s="27">
        <v>1</v>
      </c>
      <c r="D5" s="27">
        <v>3</v>
      </c>
      <c r="E5" s="27">
        <v>5</v>
      </c>
      <c r="F5" s="27">
        <v>7</v>
      </c>
      <c r="G5" s="27">
        <v>9</v>
      </c>
      <c r="H5" s="27">
        <v>11</v>
      </c>
      <c r="I5" s="27">
        <v>13</v>
      </c>
      <c r="J5" s="27">
        <v>15</v>
      </c>
      <c r="K5" s="27">
        <v>17</v>
      </c>
      <c r="L5" s="19"/>
      <c r="M5" s="28">
        <v>2</v>
      </c>
      <c r="N5" s="28">
        <v>4</v>
      </c>
      <c r="O5" s="28">
        <v>6</v>
      </c>
      <c r="P5" s="28">
        <v>8</v>
      </c>
      <c r="Q5" s="28">
        <v>10</v>
      </c>
      <c r="R5" s="28">
        <v>12</v>
      </c>
      <c r="S5" s="28">
        <v>14</v>
      </c>
      <c r="T5" s="28">
        <v>16</v>
      </c>
      <c r="U5" s="28">
        <v>18</v>
      </c>
      <c r="V5" s="28">
        <v>20</v>
      </c>
    </row>
    <row r="6" spans="1:24" x14ac:dyDescent="0.2">
      <c r="A6" s="2" t="s">
        <v>66</v>
      </c>
      <c r="B6" s="63">
        <v>13</v>
      </c>
      <c r="C6" s="10">
        <v>2.04</v>
      </c>
      <c r="D6" s="10">
        <v>4.87</v>
      </c>
      <c r="E6" s="10">
        <v>3.46</v>
      </c>
      <c r="F6" s="10">
        <v>3.56</v>
      </c>
      <c r="G6" s="10">
        <v>2.67</v>
      </c>
      <c r="H6" s="10">
        <v>5.08</v>
      </c>
      <c r="I6" s="10">
        <v>3.3</v>
      </c>
      <c r="J6" s="10">
        <v>1.21</v>
      </c>
      <c r="K6" s="10">
        <v>3.56</v>
      </c>
      <c r="M6" s="10">
        <v>3.98</v>
      </c>
      <c r="N6" s="10">
        <v>4.6100000000000003</v>
      </c>
      <c r="O6" s="10">
        <v>4.9800000000000004</v>
      </c>
      <c r="P6" s="10">
        <v>2.57</v>
      </c>
      <c r="Q6" s="10">
        <v>4.4000000000000004</v>
      </c>
      <c r="R6" s="10">
        <v>4.87</v>
      </c>
      <c r="S6" s="10">
        <v>2.93</v>
      </c>
      <c r="T6" s="10">
        <v>4.6100000000000003</v>
      </c>
      <c r="U6" s="10">
        <v>4.9800000000000004</v>
      </c>
      <c r="V6" s="10">
        <v>5.66</v>
      </c>
      <c r="X6" s="65"/>
    </row>
    <row r="7" spans="1:24" x14ac:dyDescent="0.2">
      <c r="B7" s="63">
        <v>14</v>
      </c>
      <c r="C7" s="10">
        <v>5.08</v>
      </c>
      <c r="D7" s="10">
        <v>4.6100000000000003</v>
      </c>
      <c r="E7" s="10">
        <v>3.83</v>
      </c>
      <c r="F7" s="10">
        <v>2.68</v>
      </c>
      <c r="G7" s="10">
        <v>3.96</v>
      </c>
      <c r="H7" s="10">
        <v>5.24</v>
      </c>
      <c r="I7" s="10">
        <v>2.36</v>
      </c>
      <c r="J7" s="10">
        <v>2.3199999999999998</v>
      </c>
      <c r="K7" s="10">
        <v>3.32</v>
      </c>
      <c r="M7" s="10">
        <v>4.7699999999999996</v>
      </c>
      <c r="N7" s="10">
        <v>5.76</v>
      </c>
      <c r="O7" s="10">
        <v>5.03</v>
      </c>
      <c r="P7" s="10">
        <v>3.83</v>
      </c>
      <c r="Q7" s="10">
        <v>4.72</v>
      </c>
      <c r="R7" s="10">
        <v>4.7699999999999996</v>
      </c>
      <c r="S7" s="10">
        <v>5.19</v>
      </c>
      <c r="T7" s="10">
        <v>0.57999999999999996</v>
      </c>
      <c r="U7" s="10">
        <v>5.45</v>
      </c>
      <c r="V7" s="10">
        <v>3.56</v>
      </c>
      <c r="X7" s="65"/>
    </row>
    <row r="8" spans="1:24" x14ac:dyDescent="0.2">
      <c r="B8" s="63">
        <v>15</v>
      </c>
      <c r="C8" s="10">
        <v>2.15</v>
      </c>
      <c r="D8" s="10">
        <v>6.45</v>
      </c>
      <c r="E8" s="10">
        <v>5.4</v>
      </c>
      <c r="F8" s="10">
        <v>4.03</v>
      </c>
      <c r="G8" s="10">
        <v>5.34</v>
      </c>
      <c r="H8" s="10">
        <v>5.3</v>
      </c>
      <c r="I8" s="10">
        <v>2.04</v>
      </c>
      <c r="J8" s="10">
        <v>3.46</v>
      </c>
      <c r="K8" s="10">
        <v>3.14</v>
      </c>
      <c r="M8" s="10">
        <v>4.72</v>
      </c>
      <c r="N8" s="10">
        <v>3.72</v>
      </c>
      <c r="O8" s="10">
        <v>5.19</v>
      </c>
      <c r="P8" s="10">
        <v>5.08</v>
      </c>
      <c r="Q8" s="10">
        <v>4.87</v>
      </c>
      <c r="R8" s="10">
        <v>6.08</v>
      </c>
      <c r="S8" s="10">
        <v>5.4</v>
      </c>
      <c r="T8" s="10">
        <v>4.4000000000000004</v>
      </c>
      <c r="U8" s="10">
        <v>6.39</v>
      </c>
      <c r="V8" s="10">
        <v>7.07</v>
      </c>
      <c r="X8" s="65"/>
    </row>
    <row r="9" spans="1:24" x14ac:dyDescent="0.2"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X9" s="65"/>
    </row>
    <row r="10" spans="1:24" x14ac:dyDescent="0.2">
      <c r="X10" s="65"/>
    </row>
    <row r="11" spans="1:24" x14ac:dyDescent="0.2">
      <c r="X11" s="65"/>
    </row>
    <row r="12" spans="1:24" x14ac:dyDescent="0.2">
      <c r="X12" s="65"/>
    </row>
    <row r="13" spans="1:24" x14ac:dyDescent="0.2">
      <c r="X13" s="65"/>
    </row>
    <row r="14" spans="1:24" x14ac:dyDescent="0.2">
      <c r="X14" s="65"/>
    </row>
    <row r="15" spans="1:24" x14ac:dyDescent="0.2">
      <c r="X15" s="65"/>
    </row>
    <row r="18" spans="8:15" x14ac:dyDescent="0.2">
      <c r="N18" s="17"/>
      <c r="O18" s="17"/>
    </row>
    <row r="19" spans="8:15" x14ac:dyDescent="0.2">
      <c r="N19" s="17"/>
      <c r="O19" s="17"/>
    </row>
    <row r="20" spans="8:15" x14ac:dyDescent="0.2">
      <c r="N20" s="10"/>
      <c r="O20" s="17"/>
    </row>
    <row r="22" spans="8:15" x14ac:dyDescent="0.2">
      <c r="H22" s="65"/>
    </row>
    <row r="23" spans="8:15" x14ac:dyDescent="0.2">
      <c r="H23" s="65"/>
    </row>
    <row r="24" spans="8:15" x14ac:dyDescent="0.2">
      <c r="H24" s="65"/>
    </row>
    <row r="25" spans="8:15" x14ac:dyDescent="0.2">
      <c r="H25" s="65"/>
    </row>
    <row r="26" spans="8:15" x14ac:dyDescent="0.2">
      <c r="H26" s="65"/>
    </row>
    <row r="27" spans="8:15" x14ac:dyDescent="0.2">
      <c r="H27" s="66"/>
    </row>
    <row r="28" spans="8:15" x14ac:dyDescent="0.2">
      <c r="H28" s="66"/>
    </row>
    <row r="29" spans="8:15" x14ac:dyDescent="0.2">
      <c r="H29" s="66"/>
    </row>
    <row r="30" spans="8:15" x14ac:dyDescent="0.2">
      <c r="H30" s="66"/>
    </row>
    <row r="31" spans="8:15" x14ac:dyDescent="0.2">
      <c r="H31" s="66"/>
    </row>
  </sheetData>
  <mergeCells count="2">
    <mergeCell ref="C4:K4"/>
    <mergeCell ref="M4:V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10EF7-C49E-7D44-9497-25FEB82DCC26}">
  <dimension ref="A1:X31"/>
  <sheetViews>
    <sheetView workbookViewId="0">
      <selection activeCell="C2" sqref="C2"/>
    </sheetView>
  </sheetViews>
  <sheetFormatPr baseColWidth="10" defaultRowHeight="16" x14ac:dyDescent="0.2"/>
  <cols>
    <col min="3" max="3" width="15.6640625" bestFit="1" customWidth="1"/>
  </cols>
  <sheetData>
    <row r="1" spans="1:24" ht="26" x14ac:dyDescent="0.3">
      <c r="C1" s="1" t="s">
        <v>176</v>
      </c>
    </row>
    <row r="3" spans="1:24" x14ac:dyDescent="0.2">
      <c r="C3" t="s">
        <v>158</v>
      </c>
    </row>
    <row r="4" spans="1:24" x14ac:dyDescent="0.2">
      <c r="C4" s="72" t="s">
        <v>63</v>
      </c>
      <c r="D4" s="72"/>
      <c r="E4" s="72"/>
      <c r="F4" s="72"/>
      <c r="G4" s="72"/>
      <c r="H4" s="72"/>
      <c r="I4" s="72"/>
      <c r="J4" s="72"/>
      <c r="K4" s="72"/>
      <c r="M4" s="73" t="s">
        <v>64</v>
      </c>
      <c r="N4" s="73"/>
      <c r="O4" s="73"/>
      <c r="P4" s="73"/>
      <c r="Q4" s="73"/>
      <c r="R4" s="73"/>
      <c r="S4" s="73"/>
      <c r="T4" s="73"/>
      <c r="U4" s="73"/>
      <c r="V4" s="73"/>
    </row>
    <row r="5" spans="1:24" s="40" customFormat="1" x14ac:dyDescent="0.2">
      <c r="B5" s="62" t="s">
        <v>79</v>
      </c>
      <c r="C5" s="27">
        <v>1</v>
      </c>
      <c r="D5" s="27">
        <v>3</v>
      </c>
      <c r="E5" s="27">
        <v>5</v>
      </c>
      <c r="F5" s="27">
        <v>7</v>
      </c>
      <c r="G5" s="27">
        <v>9</v>
      </c>
      <c r="H5" s="27">
        <v>11</v>
      </c>
      <c r="I5" s="27">
        <v>13</v>
      </c>
      <c r="J5" s="27">
        <v>15</v>
      </c>
      <c r="K5" s="27">
        <v>17</v>
      </c>
      <c r="L5" s="19"/>
      <c r="M5" s="28">
        <v>2</v>
      </c>
      <c r="N5" s="28">
        <v>4</v>
      </c>
      <c r="O5" s="28">
        <v>6</v>
      </c>
      <c r="P5" s="28">
        <v>8</v>
      </c>
      <c r="Q5" s="28">
        <v>10</v>
      </c>
      <c r="R5" s="28">
        <v>12</v>
      </c>
      <c r="S5" s="28">
        <v>14</v>
      </c>
      <c r="T5" s="28">
        <v>16</v>
      </c>
      <c r="U5" s="28">
        <v>18</v>
      </c>
      <c r="V5" s="28">
        <v>20</v>
      </c>
    </row>
    <row r="6" spans="1:24" x14ac:dyDescent="0.2">
      <c r="A6" s="2" t="s">
        <v>66</v>
      </c>
      <c r="B6" s="63">
        <v>13</v>
      </c>
      <c r="C6" s="10">
        <v>12.4</v>
      </c>
      <c r="D6" s="10">
        <v>17.600000000000001</v>
      </c>
      <c r="E6" s="10">
        <v>16</v>
      </c>
      <c r="F6" s="10">
        <v>18</v>
      </c>
      <c r="G6" s="10">
        <v>16.8</v>
      </c>
      <c r="H6" s="10">
        <v>17.2</v>
      </c>
      <c r="I6" s="10">
        <v>14.8</v>
      </c>
      <c r="J6" s="10">
        <v>12.8</v>
      </c>
      <c r="K6" s="10">
        <v>13.2</v>
      </c>
      <c r="M6" s="10">
        <v>13.2</v>
      </c>
      <c r="N6" s="10">
        <v>16.8</v>
      </c>
      <c r="O6" s="10">
        <v>13.2</v>
      </c>
      <c r="P6" s="10">
        <v>14</v>
      </c>
      <c r="Q6" s="10">
        <v>13.6</v>
      </c>
      <c r="R6" s="10">
        <v>16.399999999999999</v>
      </c>
      <c r="S6" s="10">
        <v>16.399999999999999</v>
      </c>
      <c r="T6" s="10">
        <v>16.8</v>
      </c>
      <c r="U6" s="10">
        <v>14.8</v>
      </c>
      <c r="V6" s="10">
        <v>16</v>
      </c>
      <c r="X6" s="65"/>
    </row>
    <row r="7" spans="1:24" x14ac:dyDescent="0.2">
      <c r="B7" s="63">
        <v>14</v>
      </c>
      <c r="C7" s="10">
        <v>14.8</v>
      </c>
      <c r="D7" s="10">
        <v>15.2</v>
      </c>
      <c r="E7" s="10">
        <v>13.2</v>
      </c>
      <c r="F7" s="10">
        <v>11.6</v>
      </c>
      <c r="G7" s="10">
        <v>13.2</v>
      </c>
      <c r="H7" s="10">
        <v>16.8</v>
      </c>
      <c r="I7" s="10">
        <v>12.4</v>
      </c>
      <c r="J7" s="10">
        <v>10.8</v>
      </c>
      <c r="K7" s="10">
        <v>16</v>
      </c>
      <c r="M7" s="10">
        <v>12</v>
      </c>
      <c r="N7" s="10">
        <v>13.2</v>
      </c>
      <c r="O7" s="10">
        <v>13.6</v>
      </c>
      <c r="P7" s="10">
        <v>14.4</v>
      </c>
      <c r="Q7" s="10">
        <v>14.4</v>
      </c>
      <c r="R7" s="10">
        <v>18</v>
      </c>
      <c r="S7" s="10">
        <v>15.6</v>
      </c>
      <c r="T7" s="10">
        <v>14.8</v>
      </c>
      <c r="U7" s="10">
        <v>13.2</v>
      </c>
      <c r="V7" s="10">
        <v>16.8</v>
      </c>
      <c r="X7" s="65"/>
    </row>
    <row r="8" spans="1:24" x14ac:dyDescent="0.2">
      <c r="B8" s="63">
        <v>15</v>
      </c>
      <c r="C8" s="10">
        <v>13.6</v>
      </c>
      <c r="D8" s="10">
        <v>15.2</v>
      </c>
      <c r="E8" s="10">
        <v>14.4</v>
      </c>
      <c r="F8" s="10">
        <v>15.2</v>
      </c>
      <c r="G8" s="10">
        <v>16.8</v>
      </c>
      <c r="H8" s="10">
        <v>15.6</v>
      </c>
      <c r="I8" s="10">
        <v>18</v>
      </c>
      <c r="J8" s="10">
        <v>18</v>
      </c>
      <c r="K8" s="10">
        <v>19.8</v>
      </c>
      <c r="M8" s="10">
        <v>17.2</v>
      </c>
      <c r="N8" s="10">
        <v>15.6</v>
      </c>
      <c r="O8" s="10">
        <v>16.399999999999999</v>
      </c>
      <c r="P8" s="10">
        <v>15.2</v>
      </c>
      <c r="Q8" s="10">
        <v>16</v>
      </c>
      <c r="R8" s="10">
        <v>20</v>
      </c>
      <c r="S8" s="10">
        <v>17.600000000000001</v>
      </c>
      <c r="T8" s="10">
        <v>16.399999999999999</v>
      </c>
      <c r="U8" s="10">
        <v>12.4</v>
      </c>
      <c r="V8" s="10">
        <v>18.8</v>
      </c>
      <c r="X8" s="65"/>
    </row>
    <row r="9" spans="1:24" x14ac:dyDescent="0.2"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X9" s="65"/>
    </row>
    <row r="10" spans="1:24" x14ac:dyDescent="0.2">
      <c r="X10" s="65"/>
    </row>
    <row r="11" spans="1:24" x14ac:dyDescent="0.2">
      <c r="X11" s="65"/>
    </row>
    <row r="12" spans="1:24" x14ac:dyDescent="0.2">
      <c r="X12" s="65"/>
    </row>
    <row r="13" spans="1:24" x14ac:dyDescent="0.2">
      <c r="X13" s="65"/>
    </row>
    <row r="14" spans="1:24" x14ac:dyDescent="0.2">
      <c r="X14" s="65"/>
    </row>
    <row r="15" spans="1:24" x14ac:dyDescent="0.2">
      <c r="X15" s="65"/>
    </row>
    <row r="18" spans="8:15" x14ac:dyDescent="0.2">
      <c r="N18" s="17"/>
      <c r="O18" s="17"/>
    </row>
    <row r="19" spans="8:15" x14ac:dyDescent="0.2">
      <c r="N19" s="17"/>
      <c r="O19" s="17"/>
    </row>
    <row r="20" spans="8:15" x14ac:dyDescent="0.2">
      <c r="N20" s="10"/>
      <c r="O20" s="17"/>
    </row>
    <row r="22" spans="8:15" x14ac:dyDescent="0.2">
      <c r="H22" s="65"/>
    </row>
    <row r="23" spans="8:15" x14ac:dyDescent="0.2">
      <c r="H23" s="65"/>
    </row>
    <row r="24" spans="8:15" x14ac:dyDescent="0.2">
      <c r="H24" s="65"/>
    </row>
    <row r="25" spans="8:15" x14ac:dyDescent="0.2">
      <c r="H25" s="65"/>
    </row>
    <row r="26" spans="8:15" x14ac:dyDescent="0.2">
      <c r="H26" s="65"/>
    </row>
    <row r="27" spans="8:15" x14ac:dyDescent="0.2">
      <c r="H27" s="66"/>
    </row>
    <row r="28" spans="8:15" x14ac:dyDescent="0.2">
      <c r="H28" s="66"/>
    </row>
    <row r="29" spans="8:15" x14ac:dyDescent="0.2">
      <c r="H29" s="66"/>
    </row>
    <row r="30" spans="8:15" x14ac:dyDescent="0.2">
      <c r="H30" s="66"/>
    </row>
    <row r="31" spans="8:15" x14ac:dyDescent="0.2">
      <c r="H31" s="66"/>
    </row>
  </sheetData>
  <mergeCells count="2">
    <mergeCell ref="C4:K4"/>
    <mergeCell ref="M4:V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97EAB-4B54-4246-9DB2-970D147435F9}">
  <dimension ref="A1:S8"/>
  <sheetViews>
    <sheetView workbookViewId="0">
      <selection activeCell="C11" sqref="C11"/>
    </sheetView>
  </sheetViews>
  <sheetFormatPr baseColWidth="10" defaultRowHeight="16" x14ac:dyDescent="0.2"/>
  <cols>
    <col min="3" max="3" width="16" bestFit="1" customWidth="1"/>
  </cols>
  <sheetData>
    <row r="1" spans="1:19" ht="26" x14ac:dyDescent="0.3">
      <c r="C1" s="1" t="s">
        <v>153</v>
      </c>
    </row>
    <row r="3" spans="1:19" x14ac:dyDescent="0.2">
      <c r="C3" t="s">
        <v>78</v>
      </c>
    </row>
    <row r="5" spans="1:19" x14ac:dyDescent="0.2">
      <c r="A5" s="9"/>
      <c r="B5" s="75" t="s">
        <v>76</v>
      </c>
      <c r="C5" s="75"/>
      <c r="D5" s="75"/>
      <c r="E5" s="75"/>
      <c r="F5" s="75"/>
      <c r="G5" s="75"/>
      <c r="H5" s="75"/>
      <c r="I5" s="75"/>
      <c r="J5" s="75"/>
      <c r="K5" s="75"/>
      <c r="L5" s="9"/>
      <c r="M5" s="75" t="s">
        <v>77</v>
      </c>
      <c r="N5" s="75"/>
      <c r="O5" s="75"/>
      <c r="P5" s="75"/>
      <c r="Q5" s="75"/>
      <c r="R5" s="75"/>
      <c r="S5" s="75"/>
    </row>
    <row r="6" spans="1:19" x14ac:dyDescent="0.2">
      <c r="A6" s="27" t="s">
        <v>79</v>
      </c>
      <c r="B6" s="27">
        <v>1</v>
      </c>
      <c r="C6" s="27">
        <v>3</v>
      </c>
      <c r="D6" s="27">
        <v>4</v>
      </c>
      <c r="E6" s="27">
        <v>7</v>
      </c>
      <c r="F6" s="27">
        <v>9</v>
      </c>
      <c r="G6" s="27">
        <v>12</v>
      </c>
      <c r="H6" s="27">
        <v>13</v>
      </c>
      <c r="I6" s="27">
        <v>14</v>
      </c>
      <c r="J6" s="27">
        <v>15</v>
      </c>
      <c r="K6" s="28">
        <v>17</v>
      </c>
      <c r="M6" s="28">
        <v>2</v>
      </c>
      <c r="N6" s="28">
        <v>5</v>
      </c>
      <c r="O6" s="28">
        <v>6</v>
      </c>
      <c r="P6" s="28">
        <v>8</v>
      </c>
      <c r="Q6" s="28">
        <v>10</v>
      </c>
      <c r="R6" s="28">
        <v>11</v>
      </c>
      <c r="S6" s="28">
        <v>16</v>
      </c>
    </row>
    <row r="7" spans="1:19" x14ac:dyDescent="0.2">
      <c r="A7" s="11" t="s">
        <v>80</v>
      </c>
      <c r="B7" s="10">
        <v>163.1</v>
      </c>
      <c r="C7" s="10">
        <v>258.5</v>
      </c>
      <c r="D7" s="10">
        <v>283.3</v>
      </c>
      <c r="E7" s="10">
        <v>360.6</v>
      </c>
      <c r="F7" s="10">
        <v>405.2</v>
      </c>
      <c r="G7" s="10">
        <v>169.2</v>
      </c>
      <c r="H7" s="10">
        <v>148.6</v>
      </c>
      <c r="I7" s="10">
        <v>236.8</v>
      </c>
      <c r="J7" s="10">
        <v>276.7</v>
      </c>
      <c r="K7" s="10">
        <v>302</v>
      </c>
      <c r="L7" s="10"/>
      <c r="M7" s="10">
        <v>193.8</v>
      </c>
      <c r="N7" s="10">
        <v>428.2</v>
      </c>
      <c r="O7" s="10">
        <v>242.2</v>
      </c>
      <c r="P7" s="10">
        <v>300.8</v>
      </c>
      <c r="Q7" s="10">
        <v>215.5</v>
      </c>
      <c r="R7" s="10">
        <v>285.60000000000002</v>
      </c>
      <c r="S7" s="10">
        <v>231.8</v>
      </c>
    </row>
    <row r="8" spans="1:19" x14ac:dyDescent="0.2">
      <c r="A8" s="11" t="s">
        <v>81</v>
      </c>
      <c r="B8" s="10">
        <v>362</v>
      </c>
      <c r="C8" s="10">
        <v>457.2</v>
      </c>
      <c r="D8" s="10">
        <v>348.6</v>
      </c>
      <c r="E8" s="10">
        <v>436.8</v>
      </c>
      <c r="F8" s="10">
        <v>323.60000000000002</v>
      </c>
      <c r="G8" s="10">
        <v>328</v>
      </c>
      <c r="H8" s="10">
        <v>389.1</v>
      </c>
      <c r="I8" s="10">
        <v>388.9</v>
      </c>
      <c r="J8" s="10">
        <v>304.8</v>
      </c>
      <c r="K8" s="10">
        <v>393.9</v>
      </c>
      <c r="L8" s="10"/>
      <c r="M8" s="10">
        <v>263.7</v>
      </c>
      <c r="N8" s="10">
        <v>442.7</v>
      </c>
      <c r="O8" s="10">
        <v>113.1</v>
      </c>
      <c r="P8" s="10">
        <v>244.1</v>
      </c>
      <c r="Q8" s="10">
        <v>162.19999999999999</v>
      </c>
      <c r="R8" s="10">
        <v>318.39999999999998</v>
      </c>
      <c r="S8" s="10">
        <v>325.89999999999998</v>
      </c>
    </row>
  </sheetData>
  <mergeCells count="2">
    <mergeCell ref="B5:K5"/>
    <mergeCell ref="M5:S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25093-4BC2-B546-8396-DE858174D948}">
  <dimension ref="A1:S8"/>
  <sheetViews>
    <sheetView workbookViewId="0">
      <selection activeCell="C11" sqref="C11"/>
    </sheetView>
  </sheetViews>
  <sheetFormatPr baseColWidth="10" defaultRowHeight="16" x14ac:dyDescent="0.2"/>
  <cols>
    <col min="3" max="3" width="16" bestFit="1" customWidth="1"/>
  </cols>
  <sheetData>
    <row r="1" spans="1:19" ht="26" x14ac:dyDescent="0.3">
      <c r="C1" s="1" t="s">
        <v>154</v>
      </c>
    </row>
    <row r="3" spans="1:19" x14ac:dyDescent="0.2">
      <c r="C3" t="s">
        <v>78</v>
      </c>
    </row>
    <row r="5" spans="1:19" x14ac:dyDescent="0.2">
      <c r="A5" s="9"/>
      <c r="B5" s="75" t="s">
        <v>76</v>
      </c>
      <c r="C5" s="75"/>
      <c r="D5" s="75"/>
      <c r="E5" s="75"/>
      <c r="F5" s="75"/>
      <c r="G5" s="75"/>
      <c r="H5" s="75"/>
      <c r="I5" s="75"/>
      <c r="J5" s="75"/>
      <c r="K5" s="75"/>
      <c r="L5" s="9"/>
      <c r="M5" s="75" t="s">
        <v>77</v>
      </c>
      <c r="N5" s="75"/>
      <c r="O5" s="75"/>
      <c r="P5" s="75"/>
      <c r="Q5" s="75"/>
      <c r="R5" s="75"/>
      <c r="S5" s="75"/>
    </row>
    <row r="6" spans="1:19" x14ac:dyDescent="0.2">
      <c r="A6" s="27" t="s">
        <v>79</v>
      </c>
      <c r="B6" s="27">
        <v>1</v>
      </c>
      <c r="C6" s="27">
        <v>3</v>
      </c>
      <c r="D6" s="27">
        <v>4</v>
      </c>
      <c r="E6" s="27">
        <v>7</v>
      </c>
      <c r="F6" s="27">
        <v>9</v>
      </c>
      <c r="G6" s="27">
        <v>12</v>
      </c>
      <c r="H6" s="27">
        <v>13</v>
      </c>
      <c r="I6" s="27">
        <v>14</v>
      </c>
      <c r="J6" s="27">
        <v>15</v>
      </c>
      <c r="K6" s="28">
        <v>17</v>
      </c>
      <c r="M6" s="28">
        <v>2</v>
      </c>
      <c r="N6" s="28">
        <v>5</v>
      </c>
      <c r="O6" s="28">
        <v>6</v>
      </c>
      <c r="P6" s="28">
        <v>8</v>
      </c>
      <c r="Q6" s="28">
        <v>10</v>
      </c>
      <c r="R6" s="28">
        <v>11</v>
      </c>
      <c r="S6" s="28">
        <v>16</v>
      </c>
    </row>
    <row r="7" spans="1:19" x14ac:dyDescent="0.2">
      <c r="A7" s="11" t="s">
        <v>82</v>
      </c>
      <c r="B7" s="10">
        <v>198.9</v>
      </c>
      <c r="C7" s="10">
        <v>198.7</v>
      </c>
      <c r="D7" s="10">
        <v>65.3</v>
      </c>
      <c r="E7" s="10">
        <v>76.2</v>
      </c>
      <c r="F7" s="10">
        <v>-81.599999999999994</v>
      </c>
      <c r="G7" s="10">
        <v>158.80000000000001</v>
      </c>
      <c r="H7" s="10">
        <v>240.5</v>
      </c>
      <c r="I7" s="10">
        <v>152.1</v>
      </c>
      <c r="J7" s="10">
        <v>28.1</v>
      </c>
      <c r="K7" s="10">
        <v>91.9</v>
      </c>
      <c r="L7" s="10"/>
      <c r="M7" s="10">
        <v>69.900000000000006</v>
      </c>
      <c r="N7" s="10">
        <v>14.5</v>
      </c>
      <c r="O7" s="10">
        <v>-129.1</v>
      </c>
      <c r="P7" s="10">
        <v>-56.7</v>
      </c>
      <c r="Q7" s="10">
        <v>-53.3</v>
      </c>
      <c r="R7" s="10">
        <v>32.799999999999997</v>
      </c>
      <c r="S7" s="10">
        <v>94.1</v>
      </c>
    </row>
    <row r="8" spans="1:19" x14ac:dyDescent="0.2">
      <c r="A8" s="11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</row>
  </sheetData>
  <mergeCells count="2">
    <mergeCell ref="B5:K5"/>
    <mergeCell ref="M5:S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EA32F-CC77-234E-9B7D-8F2BA29B452F}">
  <dimension ref="A1:S8"/>
  <sheetViews>
    <sheetView workbookViewId="0">
      <selection activeCell="C11" sqref="C11"/>
    </sheetView>
  </sheetViews>
  <sheetFormatPr baseColWidth="10" defaultRowHeight="16" x14ac:dyDescent="0.2"/>
  <cols>
    <col min="3" max="3" width="16" bestFit="1" customWidth="1"/>
  </cols>
  <sheetData>
    <row r="1" spans="1:19" ht="26" x14ac:dyDescent="0.3">
      <c r="C1" s="1" t="s">
        <v>155</v>
      </c>
    </row>
    <row r="3" spans="1:19" x14ac:dyDescent="0.2">
      <c r="C3" t="s">
        <v>78</v>
      </c>
    </row>
    <row r="5" spans="1:19" x14ac:dyDescent="0.2">
      <c r="A5" s="9"/>
      <c r="B5" s="76" t="s">
        <v>76</v>
      </c>
      <c r="C5" s="76"/>
      <c r="D5" s="76"/>
      <c r="E5" s="76"/>
      <c r="F5" s="76"/>
      <c r="G5" s="76"/>
      <c r="H5" s="76"/>
      <c r="I5" s="76"/>
      <c r="J5" s="76"/>
      <c r="K5" s="9"/>
      <c r="L5" s="75" t="s">
        <v>77</v>
      </c>
      <c r="M5" s="75"/>
      <c r="N5" s="75"/>
      <c r="O5" s="75"/>
      <c r="P5" s="75"/>
      <c r="Q5" s="75"/>
      <c r="R5" s="75"/>
    </row>
    <row r="6" spans="1:19" x14ac:dyDescent="0.2">
      <c r="A6" s="27" t="s">
        <v>79</v>
      </c>
      <c r="B6" s="27">
        <v>2</v>
      </c>
      <c r="C6" s="27">
        <v>4</v>
      </c>
      <c r="D6" s="27">
        <v>6</v>
      </c>
      <c r="E6" s="27">
        <v>8</v>
      </c>
      <c r="F6" s="27">
        <v>10</v>
      </c>
      <c r="G6" s="27">
        <v>12</v>
      </c>
      <c r="H6" s="27">
        <v>14</v>
      </c>
      <c r="I6" s="27">
        <v>16</v>
      </c>
      <c r="J6" s="27">
        <v>18</v>
      </c>
      <c r="L6" s="28">
        <v>1</v>
      </c>
      <c r="M6" s="28">
        <v>3</v>
      </c>
      <c r="N6" s="28">
        <v>7</v>
      </c>
      <c r="O6" s="28">
        <v>9</v>
      </c>
      <c r="P6" s="28">
        <v>11</v>
      </c>
      <c r="Q6" s="28">
        <v>15</v>
      </c>
      <c r="R6" s="28">
        <v>17</v>
      </c>
    </row>
    <row r="7" spans="1:19" x14ac:dyDescent="0.2">
      <c r="A7" s="11" t="s">
        <v>80</v>
      </c>
      <c r="B7" s="10">
        <v>182.6</v>
      </c>
      <c r="C7" s="10">
        <v>360.4</v>
      </c>
      <c r="D7" s="10">
        <v>498.7</v>
      </c>
      <c r="E7" s="10">
        <v>294.8</v>
      </c>
      <c r="F7" s="10">
        <v>397.2</v>
      </c>
      <c r="G7" s="10">
        <v>376</v>
      </c>
      <c r="H7" s="10">
        <v>236.8</v>
      </c>
      <c r="I7" s="10">
        <v>276.7</v>
      </c>
      <c r="J7" s="10">
        <v>302</v>
      </c>
      <c r="L7" s="10">
        <v>345.9</v>
      </c>
      <c r="M7" s="10">
        <v>342.2</v>
      </c>
      <c r="N7" s="10">
        <v>383.9</v>
      </c>
      <c r="O7" s="10">
        <v>353.2</v>
      </c>
      <c r="P7" s="10">
        <v>179.6</v>
      </c>
      <c r="Q7" s="10">
        <v>344.6</v>
      </c>
      <c r="R7" s="10">
        <v>337.8</v>
      </c>
      <c r="S7" s="17"/>
    </row>
    <row r="8" spans="1:19" x14ac:dyDescent="0.2">
      <c r="A8" s="11" t="s">
        <v>81</v>
      </c>
      <c r="B8" s="10">
        <v>387</v>
      </c>
      <c r="C8" s="10">
        <v>443.1</v>
      </c>
      <c r="D8" s="10">
        <v>431.5</v>
      </c>
      <c r="E8" s="10">
        <v>343.7</v>
      </c>
      <c r="F8" s="10">
        <v>435.3</v>
      </c>
      <c r="G8" s="10">
        <v>367.7</v>
      </c>
      <c r="H8" s="10">
        <v>388.9</v>
      </c>
      <c r="I8" s="10">
        <v>304.8</v>
      </c>
      <c r="J8" s="10">
        <v>393.9</v>
      </c>
      <c r="L8" s="10">
        <v>489.8</v>
      </c>
      <c r="M8" s="10">
        <v>544.29999999999995</v>
      </c>
      <c r="N8" s="10">
        <v>484.3</v>
      </c>
      <c r="O8" s="10">
        <v>473.7</v>
      </c>
      <c r="P8" s="10">
        <v>357.8</v>
      </c>
      <c r="Q8" s="10">
        <v>470.8</v>
      </c>
      <c r="R8" s="10">
        <v>471.6</v>
      </c>
      <c r="S8" s="17"/>
    </row>
  </sheetData>
  <mergeCells count="2">
    <mergeCell ref="B5:J5"/>
    <mergeCell ref="L5:R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D2835-8C4E-0B4D-A6CE-7AA084CE6A9A}">
  <dimension ref="A1:R8"/>
  <sheetViews>
    <sheetView workbookViewId="0">
      <selection activeCell="C11" sqref="C11"/>
    </sheetView>
  </sheetViews>
  <sheetFormatPr baseColWidth="10" defaultRowHeight="16" x14ac:dyDescent="0.2"/>
  <cols>
    <col min="3" max="3" width="16" bestFit="1" customWidth="1"/>
  </cols>
  <sheetData>
    <row r="1" spans="1:18" ht="26" x14ac:dyDescent="0.3">
      <c r="C1" s="1" t="s">
        <v>156</v>
      </c>
    </row>
    <row r="3" spans="1:18" x14ac:dyDescent="0.2">
      <c r="C3" t="s">
        <v>78</v>
      </c>
    </row>
    <row r="5" spans="1:18" x14ac:dyDescent="0.2">
      <c r="A5" s="9"/>
      <c r="B5" s="75" t="s">
        <v>76</v>
      </c>
      <c r="C5" s="75"/>
      <c r="D5" s="75"/>
      <c r="E5" s="75"/>
      <c r="F5" s="75"/>
      <c r="G5" s="75"/>
      <c r="H5" s="75"/>
      <c r="I5" s="75"/>
      <c r="J5" s="75"/>
      <c r="K5" s="9"/>
      <c r="L5" s="75" t="s">
        <v>77</v>
      </c>
      <c r="M5" s="75"/>
      <c r="N5" s="75"/>
      <c r="O5" s="75"/>
      <c r="P5" s="75"/>
      <c r="Q5" s="75"/>
      <c r="R5" s="75"/>
    </row>
    <row r="6" spans="1:18" x14ac:dyDescent="0.2">
      <c r="A6" s="27" t="s">
        <v>79</v>
      </c>
      <c r="B6" s="27">
        <v>2</v>
      </c>
      <c r="C6" s="27">
        <v>4</v>
      </c>
      <c r="D6" s="27">
        <v>6</v>
      </c>
      <c r="E6" s="27">
        <v>8</v>
      </c>
      <c r="F6" s="27">
        <v>10</v>
      </c>
      <c r="G6" s="27">
        <v>12</v>
      </c>
      <c r="H6" s="27">
        <v>14</v>
      </c>
      <c r="I6" s="27">
        <v>16</v>
      </c>
      <c r="J6" s="27">
        <v>18</v>
      </c>
      <c r="L6" s="28">
        <v>1</v>
      </c>
      <c r="M6" s="28">
        <v>3</v>
      </c>
      <c r="N6" s="28">
        <v>7</v>
      </c>
      <c r="O6" s="28">
        <v>9</v>
      </c>
      <c r="P6" s="28">
        <v>11</v>
      </c>
      <c r="Q6" s="28">
        <v>15</v>
      </c>
      <c r="R6" s="28">
        <v>17</v>
      </c>
    </row>
    <row r="7" spans="1:18" x14ac:dyDescent="0.2">
      <c r="A7" s="11" t="s">
        <v>82</v>
      </c>
      <c r="B7" s="10">
        <v>204.4</v>
      </c>
      <c r="C7" s="10">
        <v>82.7</v>
      </c>
      <c r="D7" s="10">
        <v>-67.2</v>
      </c>
      <c r="E7" s="10">
        <v>48.9</v>
      </c>
      <c r="F7" s="10">
        <v>38.1</v>
      </c>
      <c r="G7" s="10">
        <v>-8.4</v>
      </c>
      <c r="H7" s="10">
        <v>152.1</v>
      </c>
      <c r="I7" s="10">
        <v>28.1</v>
      </c>
      <c r="J7" s="10">
        <v>91.9</v>
      </c>
      <c r="K7" s="10"/>
      <c r="L7" s="10">
        <v>143.9</v>
      </c>
      <c r="M7" s="10">
        <v>202.1</v>
      </c>
      <c r="N7" s="10">
        <v>100.4</v>
      </c>
      <c r="O7" s="10">
        <v>120.5</v>
      </c>
      <c r="P7" s="10">
        <v>178.2</v>
      </c>
      <c r="Q7" s="10">
        <v>126.2</v>
      </c>
      <c r="R7" s="10">
        <v>133.80000000000001</v>
      </c>
    </row>
    <row r="8" spans="1:18" x14ac:dyDescent="0.2">
      <c r="A8" s="11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</row>
  </sheetData>
  <mergeCells count="2">
    <mergeCell ref="B5:J5"/>
    <mergeCell ref="L5:R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D370C-DD3B-3041-880D-CC351BAEC8AA}">
  <dimension ref="A1:AG29"/>
  <sheetViews>
    <sheetView workbookViewId="0">
      <selection activeCell="C5" sqref="C5:T5"/>
    </sheetView>
  </sheetViews>
  <sheetFormatPr baseColWidth="10" defaultRowHeight="16" x14ac:dyDescent="0.2"/>
  <cols>
    <col min="2" max="2" width="11" bestFit="1" customWidth="1"/>
    <col min="3" max="3" width="16.33203125" bestFit="1" customWidth="1"/>
    <col min="4" max="11" width="6.6640625" bestFit="1" customWidth="1"/>
    <col min="12" max="20" width="7.6640625" bestFit="1" customWidth="1"/>
    <col min="22" max="33" width="7.6640625" bestFit="1" customWidth="1"/>
  </cols>
  <sheetData>
    <row r="1" spans="1:33" ht="26" x14ac:dyDescent="0.3">
      <c r="C1" s="1" t="s">
        <v>145</v>
      </c>
      <c r="D1" s="1"/>
      <c r="E1" s="1"/>
      <c r="F1" s="1"/>
      <c r="G1" s="1"/>
    </row>
    <row r="3" spans="1:33" x14ac:dyDescent="0.2">
      <c r="C3" t="s">
        <v>74</v>
      </c>
    </row>
    <row r="5" spans="1:33" ht="19" x14ac:dyDescent="0.25">
      <c r="C5" s="77" t="s">
        <v>84</v>
      </c>
      <c r="D5" s="78"/>
      <c r="E5" s="78"/>
      <c r="F5" s="78"/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9"/>
      <c r="V5" s="80" t="s">
        <v>146</v>
      </c>
      <c r="W5" s="80"/>
      <c r="X5" s="80"/>
      <c r="Y5" s="80"/>
      <c r="Z5" s="80"/>
      <c r="AA5" s="80"/>
      <c r="AB5" s="80"/>
      <c r="AC5" s="80"/>
      <c r="AD5" s="80"/>
      <c r="AE5" s="80"/>
      <c r="AF5" s="80"/>
      <c r="AG5" s="80"/>
    </row>
    <row r="6" spans="1:33" x14ac:dyDescent="0.2">
      <c r="C6" s="81" t="s">
        <v>31</v>
      </c>
      <c r="D6" s="82"/>
      <c r="E6" s="82"/>
      <c r="F6" s="82"/>
      <c r="G6" s="82"/>
      <c r="H6" s="82"/>
      <c r="I6" s="82"/>
      <c r="J6" s="83"/>
      <c r="K6" s="13"/>
      <c r="L6" s="81" t="s">
        <v>32</v>
      </c>
      <c r="M6" s="82"/>
      <c r="N6" s="82"/>
      <c r="O6" s="82"/>
      <c r="P6" s="82"/>
      <c r="Q6" s="82"/>
      <c r="R6" s="82"/>
      <c r="S6" s="82"/>
      <c r="T6" s="83"/>
      <c r="V6" s="84" t="s">
        <v>31</v>
      </c>
      <c r="W6" s="84"/>
      <c r="X6" s="84"/>
      <c r="Y6" s="84"/>
      <c r="Z6" s="84"/>
      <c r="AA6" s="84"/>
      <c r="AB6" s="84" t="s">
        <v>32</v>
      </c>
      <c r="AC6" s="84"/>
      <c r="AD6" s="84"/>
      <c r="AE6" s="84"/>
      <c r="AF6" s="84"/>
      <c r="AG6" s="84"/>
    </row>
    <row r="7" spans="1:33" x14ac:dyDescent="0.2">
      <c r="B7" s="27" t="s">
        <v>79</v>
      </c>
      <c r="C7" s="44">
        <v>261</v>
      </c>
      <c r="D7" s="44">
        <v>264</v>
      </c>
      <c r="E7" s="44">
        <v>263</v>
      </c>
      <c r="F7" s="44">
        <v>267</v>
      </c>
      <c r="G7" s="44">
        <v>269</v>
      </c>
      <c r="H7" s="44">
        <v>312</v>
      </c>
      <c r="I7" s="44">
        <v>313</v>
      </c>
      <c r="J7" s="44">
        <v>414</v>
      </c>
      <c r="K7" s="45">
        <v>415</v>
      </c>
      <c r="L7" s="44">
        <v>2125</v>
      </c>
      <c r="M7" s="44">
        <v>2126</v>
      </c>
      <c r="N7" s="44">
        <v>2217</v>
      </c>
      <c r="O7" s="44">
        <v>2318</v>
      </c>
      <c r="P7" s="44">
        <v>3654</v>
      </c>
      <c r="Q7" s="44">
        <v>3655</v>
      </c>
      <c r="R7" s="44">
        <v>3657</v>
      </c>
      <c r="S7" s="44">
        <v>3658</v>
      </c>
      <c r="T7" s="46">
        <v>3659</v>
      </c>
      <c r="U7" s="25"/>
      <c r="V7" s="44">
        <v>2116</v>
      </c>
      <c r="W7" s="44">
        <v>2117</v>
      </c>
      <c r="X7" s="44">
        <v>2118</v>
      </c>
      <c r="Y7" s="44">
        <v>3215</v>
      </c>
      <c r="Z7" s="44">
        <v>3216</v>
      </c>
      <c r="AA7" s="44">
        <v>3217</v>
      </c>
      <c r="AB7" s="44">
        <v>2114</v>
      </c>
      <c r="AC7" s="44">
        <v>2113</v>
      </c>
      <c r="AD7" s="44">
        <v>3201</v>
      </c>
      <c r="AE7" s="44">
        <v>3202</v>
      </c>
      <c r="AF7" s="44">
        <v>3204</v>
      </c>
      <c r="AG7" s="44">
        <v>3206</v>
      </c>
    </row>
    <row r="8" spans="1:33" x14ac:dyDescent="0.2">
      <c r="A8" s="2" t="s">
        <v>66</v>
      </c>
      <c r="B8" s="47">
        <v>1</v>
      </c>
      <c r="C8" s="25">
        <v>0.76</v>
      </c>
      <c r="D8" s="48">
        <v>0.12</v>
      </c>
      <c r="E8" s="48">
        <v>0</v>
      </c>
      <c r="F8" s="48">
        <v>0.12</v>
      </c>
      <c r="G8" s="48">
        <v>0.36</v>
      </c>
      <c r="H8" s="48">
        <v>0</v>
      </c>
      <c r="I8" s="48">
        <v>0.36</v>
      </c>
      <c r="J8" s="48">
        <v>0.12</v>
      </c>
      <c r="K8" s="48">
        <v>0.12</v>
      </c>
      <c r="L8" s="49">
        <v>0.89080000000000004</v>
      </c>
      <c r="M8" s="48">
        <v>0.37</v>
      </c>
      <c r="N8" s="48">
        <v>0.57640000000000002</v>
      </c>
      <c r="O8" s="48">
        <v>1.3624000000000001</v>
      </c>
      <c r="P8" s="48">
        <v>0.41920000000000002</v>
      </c>
      <c r="Q8" s="25">
        <v>0.1048</v>
      </c>
      <c r="R8" s="25">
        <v>1.5720000000000001</v>
      </c>
      <c r="S8" s="48">
        <v>1.3624000000000001</v>
      </c>
      <c r="T8" s="48">
        <v>0.41920000000000002</v>
      </c>
      <c r="U8" s="25"/>
      <c r="V8" s="50">
        <v>1.048</v>
      </c>
      <c r="W8" s="48">
        <v>0</v>
      </c>
      <c r="X8" s="48">
        <v>0.12</v>
      </c>
      <c r="Y8" s="48">
        <v>1.048</v>
      </c>
      <c r="Z8" s="48">
        <v>0</v>
      </c>
      <c r="AA8" s="48">
        <v>0.12</v>
      </c>
      <c r="AB8" s="50">
        <v>1.048</v>
      </c>
      <c r="AC8" s="48">
        <v>0.41920000000000002</v>
      </c>
      <c r="AD8" s="48">
        <v>2.48</v>
      </c>
      <c r="AE8" s="48">
        <v>1.048</v>
      </c>
      <c r="AF8" s="48">
        <v>0.20960000000000001</v>
      </c>
      <c r="AG8" s="48">
        <v>2.48</v>
      </c>
    </row>
    <row r="9" spans="1:33" x14ac:dyDescent="0.2">
      <c r="B9" s="47">
        <v>2</v>
      </c>
      <c r="C9" s="25">
        <v>1.36</v>
      </c>
      <c r="D9" s="48">
        <v>1.08</v>
      </c>
      <c r="E9" s="48">
        <v>0.08</v>
      </c>
      <c r="F9" s="48">
        <v>0.12</v>
      </c>
      <c r="G9" s="48">
        <v>0.72</v>
      </c>
      <c r="H9" s="48">
        <v>0.08</v>
      </c>
      <c r="I9" s="48">
        <v>0.72</v>
      </c>
      <c r="J9" s="48">
        <v>0.36</v>
      </c>
      <c r="K9" s="48">
        <v>1.26</v>
      </c>
      <c r="L9" s="49">
        <v>2.3580000000000001</v>
      </c>
      <c r="M9" s="48">
        <v>3.77</v>
      </c>
      <c r="N9" s="48">
        <v>2.6724000000000001</v>
      </c>
      <c r="O9" s="48">
        <v>3.1964000000000001</v>
      </c>
      <c r="P9" s="48">
        <v>2.2008000000000001</v>
      </c>
      <c r="Q9" s="25">
        <v>0.91</v>
      </c>
      <c r="R9" s="25">
        <v>1.3624000000000001</v>
      </c>
      <c r="S9" s="48">
        <v>3.1964000000000001</v>
      </c>
      <c r="T9" s="48">
        <v>0.91</v>
      </c>
      <c r="U9" s="25"/>
      <c r="V9" s="49">
        <v>0.26200000000000001</v>
      </c>
      <c r="W9" s="48">
        <v>0</v>
      </c>
      <c r="X9" s="48">
        <v>0.4</v>
      </c>
      <c r="Y9" s="48">
        <v>1.4019999999999999</v>
      </c>
      <c r="Z9" s="48">
        <v>0</v>
      </c>
      <c r="AA9" s="48">
        <v>0.4</v>
      </c>
      <c r="AB9" s="49">
        <v>3.6680000000000001</v>
      </c>
      <c r="AC9" s="48">
        <v>2.2008000000000001</v>
      </c>
      <c r="AD9" s="48">
        <v>3.2488000000000001</v>
      </c>
      <c r="AE9" s="48">
        <v>3.6680000000000001</v>
      </c>
      <c r="AF9" s="48">
        <v>1.048</v>
      </c>
      <c r="AG9" s="48">
        <v>2.7719999999999998</v>
      </c>
    </row>
    <row r="10" spans="1:33" x14ac:dyDescent="0.2">
      <c r="B10" s="47">
        <v>3</v>
      </c>
      <c r="C10" s="25">
        <v>0.12</v>
      </c>
      <c r="D10" s="48">
        <v>0.76</v>
      </c>
      <c r="E10" s="48">
        <v>0.08</v>
      </c>
      <c r="F10" s="48">
        <v>0</v>
      </c>
      <c r="G10" s="48">
        <v>0.68</v>
      </c>
      <c r="H10" s="48">
        <v>0.08</v>
      </c>
      <c r="I10" s="48">
        <v>0.68</v>
      </c>
      <c r="J10" s="48">
        <v>0.56000000000000005</v>
      </c>
      <c r="K10" s="48">
        <v>1.1279999999999999</v>
      </c>
      <c r="L10" s="49">
        <v>2.4104000000000001</v>
      </c>
      <c r="M10" s="48">
        <v>3.98</v>
      </c>
      <c r="N10" s="48">
        <v>2.7772000000000001</v>
      </c>
      <c r="O10" s="48">
        <v>4.2968000000000002</v>
      </c>
      <c r="P10" s="48">
        <v>1.8340000000000001</v>
      </c>
      <c r="Q10" s="25">
        <v>1.5815999999999999</v>
      </c>
      <c r="R10" s="25">
        <v>1.6768000000000001</v>
      </c>
      <c r="S10" s="48">
        <v>4.2968000000000002</v>
      </c>
      <c r="T10" s="48">
        <v>1.1279999999999999</v>
      </c>
      <c r="U10" s="25"/>
      <c r="V10" s="49">
        <v>0.1048</v>
      </c>
      <c r="W10" s="48">
        <v>0.36</v>
      </c>
      <c r="X10" s="48">
        <v>0</v>
      </c>
      <c r="Y10" s="48">
        <v>1.6120000000000001</v>
      </c>
      <c r="Z10" s="48">
        <v>0.36</v>
      </c>
      <c r="AA10" s="48">
        <v>0</v>
      </c>
      <c r="AB10" s="49">
        <v>3.6156000000000001</v>
      </c>
      <c r="AC10" s="48">
        <v>1.8340000000000001</v>
      </c>
      <c r="AD10" s="48">
        <v>3.4060000000000001</v>
      </c>
      <c r="AE10" s="48">
        <v>3.6156000000000001</v>
      </c>
      <c r="AF10" s="48">
        <v>2.62</v>
      </c>
      <c r="AG10" s="48">
        <v>2.9868000000000001</v>
      </c>
    </row>
    <row r="11" spans="1:33" x14ac:dyDescent="0.2">
      <c r="B11" s="47">
        <v>4</v>
      </c>
      <c r="C11" s="25">
        <v>0.32</v>
      </c>
      <c r="D11" s="48">
        <v>1.28</v>
      </c>
      <c r="E11" s="48">
        <v>0</v>
      </c>
      <c r="F11" s="48">
        <v>0</v>
      </c>
      <c r="G11" s="48">
        <v>0.32</v>
      </c>
      <c r="H11" s="48">
        <v>0</v>
      </c>
      <c r="I11" s="48">
        <v>0.32</v>
      </c>
      <c r="J11" s="48">
        <v>0.84</v>
      </c>
      <c r="K11" s="48">
        <v>1.1839999999999999</v>
      </c>
      <c r="L11" s="49">
        <v>2.9344000000000001</v>
      </c>
      <c r="M11" s="48">
        <v>3.77</v>
      </c>
      <c r="N11" s="48">
        <v>2.3056000000000001</v>
      </c>
      <c r="O11" s="48">
        <v>3.6680000000000001</v>
      </c>
      <c r="P11" s="48">
        <v>1.4148000000000001</v>
      </c>
      <c r="Q11" s="25">
        <v>2.0104000000000002</v>
      </c>
      <c r="R11" s="25">
        <v>0.73360000000000003</v>
      </c>
      <c r="S11" s="48">
        <v>3.6680000000000001</v>
      </c>
      <c r="T11" s="48">
        <v>1.2672000000000001</v>
      </c>
      <c r="U11" s="25"/>
      <c r="V11" s="49">
        <v>0.31440000000000001</v>
      </c>
      <c r="W11" s="48">
        <v>0.04</v>
      </c>
      <c r="X11" s="48">
        <v>0</v>
      </c>
      <c r="Y11" s="48">
        <v>1.2</v>
      </c>
      <c r="Z11" s="48">
        <v>0.04</v>
      </c>
      <c r="AA11" s="48">
        <v>0</v>
      </c>
      <c r="AB11" s="49">
        <v>4.2443999999999997</v>
      </c>
      <c r="AC11" s="48">
        <v>1.4148000000000001</v>
      </c>
      <c r="AD11" s="48">
        <v>2.7719999999999998</v>
      </c>
      <c r="AE11" s="48">
        <v>4.2443999999999997</v>
      </c>
      <c r="AF11" s="48">
        <v>2.7248000000000001</v>
      </c>
      <c r="AG11" s="48">
        <v>3.2488000000000001</v>
      </c>
    </row>
    <row r="12" spans="1:33" x14ac:dyDescent="0.2">
      <c r="B12" s="47">
        <v>5</v>
      </c>
      <c r="C12" s="25">
        <v>0</v>
      </c>
      <c r="D12" s="48">
        <v>0.76</v>
      </c>
      <c r="E12" s="48">
        <v>0.16</v>
      </c>
      <c r="F12" s="48">
        <v>0</v>
      </c>
      <c r="G12" s="48">
        <v>0.4</v>
      </c>
      <c r="H12" s="48">
        <v>0.16</v>
      </c>
      <c r="I12" s="48">
        <v>0.4</v>
      </c>
      <c r="J12" s="48">
        <v>0.84</v>
      </c>
      <c r="K12" s="48">
        <v>1.1519999999999999</v>
      </c>
      <c r="L12" s="49">
        <v>2.5676000000000001</v>
      </c>
      <c r="M12" s="48">
        <v>3.35</v>
      </c>
      <c r="N12" s="48">
        <v>2.9868000000000001</v>
      </c>
      <c r="O12" s="48">
        <v>3.3012000000000001</v>
      </c>
      <c r="P12" s="48">
        <v>1.7292000000000001</v>
      </c>
      <c r="Q12" s="25">
        <v>1.6863999999999999</v>
      </c>
      <c r="R12" s="25">
        <v>2.6724000000000001</v>
      </c>
      <c r="S12" s="48">
        <v>3.3012000000000001</v>
      </c>
      <c r="T12" s="48">
        <v>1.508</v>
      </c>
      <c r="U12" s="25"/>
      <c r="V12" s="49">
        <v>0.36680000000000001</v>
      </c>
      <c r="W12" s="48">
        <v>0</v>
      </c>
      <c r="X12" s="48">
        <v>0.16</v>
      </c>
      <c r="Y12" s="48">
        <v>1.04</v>
      </c>
      <c r="Z12" s="48">
        <v>0</v>
      </c>
      <c r="AA12" s="48">
        <v>0.16</v>
      </c>
      <c r="AB12" s="49">
        <v>2.9344000000000001</v>
      </c>
      <c r="AC12" s="48">
        <v>1.7292000000000001</v>
      </c>
      <c r="AD12" s="48">
        <v>2.9868000000000001</v>
      </c>
      <c r="AE12" s="48">
        <v>2.9344000000000001</v>
      </c>
      <c r="AF12" s="48">
        <v>3.1440000000000001</v>
      </c>
      <c r="AG12" s="48">
        <v>2.9868000000000001</v>
      </c>
    </row>
    <row r="13" spans="1:33" x14ac:dyDescent="0.2">
      <c r="B13" s="47">
        <v>6</v>
      </c>
      <c r="C13" s="25">
        <v>0.16</v>
      </c>
      <c r="D13" s="48">
        <v>0.92</v>
      </c>
      <c r="E13" s="48">
        <v>0</v>
      </c>
      <c r="F13" s="48">
        <v>0.04</v>
      </c>
      <c r="G13" s="48">
        <v>0.32</v>
      </c>
      <c r="H13" s="48">
        <v>0</v>
      </c>
      <c r="I13" s="48">
        <v>0.32</v>
      </c>
      <c r="J13" s="48">
        <v>1.1020000000000001</v>
      </c>
      <c r="K13" s="48">
        <v>1.3480000000000001</v>
      </c>
      <c r="L13" s="49">
        <v>2.6724000000000001</v>
      </c>
      <c r="M13" s="48">
        <v>4.45</v>
      </c>
      <c r="N13" s="48">
        <v>2.5676000000000001</v>
      </c>
      <c r="O13" s="48">
        <v>4.5587999999999997</v>
      </c>
      <c r="P13" s="48">
        <v>2.8820000000000001</v>
      </c>
      <c r="Q13" s="25">
        <v>1.4196</v>
      </c>
      <c r="R13" s="25">
        <v>1.2052</v>
      </c>
      <c r="S13" s="48">
        <v>4.5587999999999997</v>
      </c>
      <c r="T13" s="48">
        <v>1.3624000000000001</v>
      </c>
      <c r="U13" s="25"/>
      <c r="V13" s="49">
        <v>0.57640000000000002</v>
      </c>
      <c r="W13" s="48">
        <v>0</v>
      </c>
      <c r="X13" s="48">
        <v>0.4</v>
      </c>
      <c r="Y13" s="48">
        <v>1.028</v>
      </c>
      <c r="Z13" s="48">
        <v>0</v>
      </c>
      <c r="AA13" s="48">
        <v>0.4</v>
      </c>
      <c r="AB13" s="49">
        <v>3.6680000000000001</v>
      </c>
      <c r="AC13" s="48">
        <v>2.8820000000000001</v>
      </c>
      <c r="AD13" s="48">
        <v>3.5632000000000001</v>
      </c>
      <c r="AE13" s="48">
        <v>3.6680000000000001</v>
      </c>
      <c r="AF13" s="48">
        <v>2.7248000000000001</v>
      </c>
      <c r="AG13" s="48">
        <v>3.5632000000000001</v>
      </c>
    </row>
    <row r="14" spans="1:33" x14ac:dyDescent="0.2">
      <c r="B14" s="47">
        <v>7</v>
      </c>
      <c r="C14" s="25">
        <v>0</v>
      </c>
      <c r="D14" s="48">
        <v>1</v>
      </c>
      <c r="E14" s="48">
        <v>0.04</v>
      </c>
      <c r="F14" s="48">
        <v>0</v>
      </c>
      <c r="G14" s="48">
        <v>0.16</v>
      </c>
      <c r="H14" s="48">
        <v>0.04</v>
      </c>
      <c r="I14" s="48">
        <v>0.16</v>
      </c>
      <c r="J14" s="48">
        <v>1.052</v>
      </c>
      <c r="K14" s="48">
        <v>1.052</v>
      </c>
      <c r="L14" s="49">
        <v>2.6724000000000001</v>
      </c>
      <c r="M14" s="48">
        <v>4.3499999999999996</v>
      </c>
      <c r="N14" s="48">
        <v>2.9868000000000001</v>
      </c>
      <c r="O14" s="48">
        <v>4.5587999999999997</v>
      </c>
      <c r="P14" s="48">
        <v>1.9912000000000001</v>
      </c>
      <c r="Q14" s="25">
        <v>1.7716000000000001</v>
      </c>
      <c r="R14" s="25">
        <v>1.31</v>
      </c>
      <c r="S14" s="48">
        <v>2.1484000000000001</v>
      </c>
      <c r="T14" s="48">
        <v>2.7722000000000002</v>
      </c>
      <c r="U14" s="25"/>
      <c r="V14" s="49">
        <v>0.99560000000000004</v>
      </c>
      <c r="W14" s="48">
        <v>0.44</v>
      </c>
      <c r="X14" s="48">
        <v>0.16</v>
      </c>
      <c r="Y14" s="48">
        <v>1.04</v>
      </c>
      <c r="Z14" s="48">
        <v>0.44</v>
      </c>
      <c r="AA14" s="48">
        <v>0.16</v>
      </c>
      <c r="AB14" s="49">
        <v>2.4628000000000001</v>
      </c>
      <c r="AC14" s="48">
        <v>1.9912000000000001</v>
      </c>
      <c r="AD14" s="48">
        <v>4.1395999999999997</v>
      </c>
      <c r="AE14" s="48">
        <v>2.4628000000000001</v>
      </c>
      <c r="AF14" s="48">
        <v>3.0916000000000001</v>
      </c>
      <c r="AG14" s="48">
        <v>3.6</v>
      </c>
    </row>
    <row r="15" spans="1:33" x14ac:dyDescent="0.2">
      <c r="B15" s="47">
        <v>8</v>
      </c>
      <c r="C15" s="25">
        <v>0</v>
      </c>
      <c r="D15" s="48">
        <v>0.6</v>
      </c>
      <c r="E15" s="48">
        <v>0</v>
      </c>
      <c r="F15" s="48">
        <v>0</v>
      </c>
      <c r="G15" s="48">
        <v>0.2</v>
      </c>
      <c r="H15" s="48">
        <v>0</v>
      </c>
      <c r="I15" s="48">
        <v>0.2</v>
      </c>
      <c r="J15" s="48">
        <v>1.028</v>
      </c>
      <c r="K15" s="48">
        <v>1.028</v>
      </c>
      <c r="L15" s="49">
        <v>2.5676000000000001</v>
      </c>
      <c r="M15" s="48">
        <v>4.87</v>
      </c>
      <c r="N15" s="48">
        <v>2.2008000000000001</v>
      </c>
      <c r="O15" s="48">
        <v>3.5108000000000001</v>
      </c>
      <c r="P15" s="48">
        <v>3.6156000000000001</v>
      </c>
      <c r="Q15" s="25">
        <v>2.4628000000000001</v>
      </c>
      <c r="R15" s="25">
        <v>2.4104000000000001</v>
      </c>
      <c r="S15" s="48">
        <v>3.5108000000000001</v>
      </c>
      <c r="T15" s="48">
        <v>1.9912000000000001</v>
      </c>
      <c r="U15" s="25"/>
      <c r="V15" s="49">
        <v>1.2052</v>
      </c>
      <c r="W15" s="48">
        <v>0.2</v>
      </c>
      <c r="X15" s="48">
        <v>1.04</v>
      </c>
      <c r="Y15" s="48">
        <v>1.036</v>
      </c>
      <c r="Z15" s="48">
        <v>0.2</v>
      </c>
      <c r="AA15" s="48">
        <v>1.04</v>
      </c>
      <c r="AB15" s="49">
        <v>3.5632000000000001</v>
      </c>
      <c r="AC15" s="48">
        <v>3.6156000000000001</v>
      </c>
      <c r="AD15" s="48">
        <v>4.2443999999999997</v>
      </c>
      <c r="AE15" s="48">
        <v>3.5632000000000001</v>
      </c>
      <c r="AF15" s="48">
        <v>2.2532000000000001</v>
      </c>
      <c r="AG15" s="48">
        <v>4.2443999999999997</v>
      </c>
    </row>
    <row r="16" spans="1:33" x14ac:dyDescent="0.2">
      <c r="B16" s="47">
        <v>9</v>
      </c>
      <c r="C16" s="25">
        <v>0</v>
      </c>
      <c r="D16" s="48">
        <v>0.92</v>
      </c>
      <c r="E16" s="48">
        <v>0</v>
      </c>
      <c r="F16" s="48">
        <v>0.12</v>
      </c>
      <c r="G16" s="48">
        <v>0.24</v>
      </c>
      <c r="H16" s="48">
        <v>0</v>
      </c>
      <c r="I16" s="48">
        <v>0.24</v>
      </c>
      <c r="J16" s="48">
        <v>1.04</v>
      </c>
      <c r="K16" s="48">
        <v>1.04</v>
      </c>
      <c r="L16" s="49">
        <v>2.5676000000000001</v>
      </c>
      <c r="M16" s="48">
        <v>4.45</v>
      </c>
      <c r="N16" s="48">
        <v>3.4584000000000001</v>
      </c>
      <c r="O16" s="48">
        <v>3.4060000000000001</v>
      </c>
      <c r="P16" s="48">
        <v>2.7772000000000001</v>
      </c>
      <c r="Q16" s="25">
        <v>2.1484000000000001</v>
      </c>
      <c r="R16" s="25">
        <v>0.83840000000000003</v>
      </c>
      <c r="S16" s="48">
        <v>2.4628000000000001</v>
      </c>
      <c r="T16" s="48">
        <v>1.9912000000000001</v>
      </c>
      <c r="U16" s="25"/>
      <c r="V16" s="49">
        <v>0.47160000000000002</v>
      </c>
      <c r="W16" s="48">
        <v>0.68</v>
      </c>
      <c r="X16" s="48">
        <v>0.04</v>
      </c>
      <c r="Y16" s="48">
        <v>1.1040000000000001</v>
      </c>
      <c r="Z16" s="48">
        <v>0.68</v>
      </c>
      <c r="AA16" s="48">
        <v>0.04</v>
      </c>
      <c r="AB16" s="49">
        <v>3.0916000000000001</v>
      </c>
      <c r="AC16" s="48">
        <v>2.7772000000000001</v>
      </c>
      <c r="AD16" s="48">
        <v>4.2968000000000002</v>
      </c>
      <c r="AE16" s="48">
        <v>2.3580000000000001</v>
      </c>
      <c r="AF16" s="48">
        <v>3.5632000000000001</v>
      </c>
      <c r="AG16" s="48">
        <v>4.2968000000000002</v>
      </c>
    </row>
    <row r="17" spans="1:33" x14ac:dyDescent="0.2">
      <c r="B17" s="47">
        <v>10</v>
      </c>
      <c r="C17" s="25">
        <v>0.04</v>
      </c>
      <c r="D17" s="48">
        <v>1.52</v>
      </c>
      <c r="E17" s="48">
        <v>0.04</v>
      </c>
      <c r="F17" s="48">
        <v>0</v>
      </c>
      <c r="G17" s="48">
        <v>0.56000000000000005</v>
      </c>
      <c r="H17" s="48">
        <v>0.04</v>
      </c>
      <c r="I17" s="48">
        <v>0.56000000000000005</v>
      </c>
      <c r="J17" s="48">
        <v>1.028</v>
      </c>
      <c r="K17" s="48">
        <v>1.4079999999999999</v>
      </c>
      <c r="L17" s="49">
        <v>2.5676000000000001</v>
      </c>
      <c r="M17" s="48">
        <v>2.93</v>
      </c>
      <c r="N17" s="48">
        <v>3.4584000000000001</v>
      </c>
      <c r="O17" s="48">
        <v>3.4584000000000001</v>
      </c>
      <c r="P17" s="48">
        <v>2.7772000000000001</v>
      </c>
      <c r="Q17" s="25">
        <v>1.4672000000000001</v>
      </c>
      <c r="R17" s="25">
        <v>1.5457000000000001</v>
      </c>
      <c r="S17" s="48">
        <v>3.4584000000000001</v>
      </c>
      <c r="T17" s="48">
        <v>2.1484000000000001</v>
      </c>
      <c r="U17" s="25"/>
      <c r="V17" s="49">
        <v>0.31440000000000001</v>
      </c>
      <c r="W17" s="48">
        <v>0</v>
      </c>
      <c r="X17" s="48">
        <v>0.64</v>
      </c>
      <c r="Y17" s="48">
        <v>1.204</v>
      </c>
      <c r="Z17" s="48">
        <v>0.56000000000000005</v>
      </c>
      <c r="AA17" s="48">
        <v>0.64</v>
      </c>
      <c r="AB17" s="49">
        <v>1.9912000000000001</v>
      </c>
      <c r="AC17" s="48">
        <v>2.7772000000000001</v>
      </c>
      <c r="AD17" s="48">
        <v>5.0304000000000002</v>
      </c>
      <c r="AE17" s="48">
        <v>1.9912000000000001</v>
      </c>
      <c r="AF17" s="48">
        <v>4.1920000000000002</v>
      </c>
      <c r="AG17" s="48">
        <v>5.0304000000000002</v>
      </c>
    </row>
    <row r="18" spans="1:33" x14ac:dyDescent="0.2">
      <c r="B18" s="47">
        <v>11</v>
      </c>
      <c r="C18" s="25">
        <v>0</v>
      </c>
      <c r="D18" s="48">
        <v>0.72</v>
      </c>
      <c r="E18" s="48">
        <v>0</v>
      </c>
      <c r="F18" s="48">
        <v>0.04</v>
      </c>
      <c r="G18" s="48">
        <v>0</v>
      </c>
      <c r="H18" s="48">
        <v>0</v>
      </c>
      <c r="I18" s="48">
        <v>0</v>
      </c>
      <c r="J18" s="48">
        <v>1.04</v>
      </c>
      <c r="K18" s="48">
        <v>1.232</v>
      </c>
      <c r="L18" s="49">
        <v>3.0392000000000001</v>
      </c>
      <c r="M18" s="48">
        <v>3.88</v>
      </c>
      <c r="N18" s="48">
        <v>2.9868000000000001</v>
      </c>
      <c r="O18" s="48">
        <v>3.4060000000000001</v>
      </c>
      <c r="P18" s="48">
        <v>3.9824000000000002</v>
      </c>
      <c r="Q18" s="25">
        <v>1.4672000000000001</v>
      </c>
      <c r="R18" s="25">
        <v>1.6576</v>
      </c>
      <c r="S18" s="48">
        <v>3.4060000000000001</v>
      </c>
      <c r="T18" s="48">
        <v>2.62</v>
      </c>
      <c r="U18" s="25"/>
      <c r="V18" s="49">
        <v>0.68120000000000003</v>
      </c>
      <c r="W18" s="48">
        <v>0.6</v>
      </c>
      <c r="X18" s="48">
        <v>0</v>
      </c>
      <c r="Y18" s="48">
        <v>1.1040000000000001</v>
      </c>
      <c r="Z18" s="48">
        <v>0.6</v>
      </c>
      <c r="AA18" s="48">
        <v>0.12</v>
      </c>
      <c r="AB18" s="49">
        <v>2.9344000000000001</v>
      </c>
      <c r="AC18" s="48">
        <v>3.9824000000000002</v>
      </c>
      <c r="AD18" s="48">
        <v>5.1352000000000002</v>
      </c>
      <c r="AE18" s="48">
        <v>2.9344000000000001</v>
      </c>
      <c r="AF18" s="48">
        <v>5.8064</v>
      </c>
      <c r="AG18" s="48">
        <v>5.1352000000000002</v>
      </c>
    </row>
    <row r="19" spans="1:33" x14ac:dyDescent="0.2">
      <c r="B19" s="47">
        <v>12</v>
      </c>
      <c r="C19" s="25">
        <v>0</v>
      </c>
      <c r="D19" s="48">
        <v>0.96</v>
      </c>
      <c r="E19" s="48">
        <v>0.08</v>
      </c>
      <c r="F19" s="48">
        <v>0</v>
      </c>
      <c r="G19" s="48">
        <v>0.28000000000000003</v>
      </c>
      <c r="H19" s="48">
        <v>0.08</v>
      </c>
      <c r="I19" s="48">
        <v>0.28000000000000003</v>
      </c>
      <c r="J19" s="48">
        <v>1.036</v>
      </c>
      <c r="K19" s="48">
        <v>1.3879999999999999</v>
      </c>
      <c r="L19" s="49">
        <v>3.1964000000000001</v>
      </c>
      <c r="M19" s="48">
        <v>6.71</v>
      </c>
      <c r="N19" s="48">
        <v>2.4104000000000001</v>
      </c>
      <c r="O19" s="48">
        <v>4.2968000000000002</v>
      </c>
      <c r="P19" s="48">
        <v>2.7035999999999998</v>
      </c>
      <c r="Q19" s="25">
        <v>2.5152000000000001</v>
      </c>
      <c r="R19" s="25">
        <v>1.6768000000000001</v>
      </c>
      <c r="S19" s="48">
        <v>4.2968000000000002</v>
      </c>
      <c r="T19" s="48">
        <v>2.7722000000000002</v>
      </c>
      <c r="U19" s="25"/>
      <c r="V19" s="49">
        <v>0.1048</v>
      </c>
      <c r="W19" s="48">
        <v>0.56000000000000005</v>
      </c>
      <c r="X19" s="48">
        <v>0.72</v>
      </c>
      <c r="Y19" s="48">
        <v>1.24</v>
      </c>
      <c r="Z19" s="48">
        <v>0.56000000000000005</v>
      </c>
      <c r="AA19" s="48">
        <v>0.72</v>
      </c>
      <c r="AB19" s="49">
        <v>3.5108000000000001</v>
      </c>
      <c r="AC19" s="48">
        <v>2.7035999999999998</v>
      </c>
      <c r="AD19" s="48">
        <v>3.5632000000000001</v>
      </c>
      <c r="AE19" s="48">
        <v>3.5108000000000001</v>
      </c>
      <c r="AF19" s="48">
        <v>3.3012000000000001</v>
      </c>
      <c r="AG19" s="48">
        <v>3.5632000000000001</v>
      </c>
    </row>
    <row r="20" spans="1:33" x14ac:dyDescent="0.2">
      <c r="B20" s="47">
        <v>13</v>
      </c>
      <c r="C20" s="25">
        <v>0.04</v>
      </c>
      <c r="D20" s="48">
        <v>0.68</v>
      </c>
      <c r="E20" s="48">
        <v>0</v>
      </c>
      <c r="F20" s="48">
        <v>0</v>
      </c>
      <c r="G20" s="48">
        <v>0.76</v>
      </c>
      <c r="H20" s="48">
        <v>0</v>
      </c>
      <c r="I20" s="48">
        <v>0.76</v>
      </c>
      <c r="J20" s="48">
        <v>1.1040000000000001</v>
      </c>
      <c r="K20" s="48">
        <v>1.204</v>
      </c>
      <c r="L20" s="49">
        <v>2.7772000000000001</v>
      </c>
      <c r="M20" s="48">
        <v>3.46</v>
      </c>
      <c r="N20" s="48">
        <v>2.0436000000000001</v>
      </c>
      <c r="O20" s="48">
        <v>3.8776000000000002</v>
      </c>
      <c r="P20" s="48">
        <v>2.1484000000000001</v>
      </c>
      <c r="Q20" s="25">
        <v>2.1484000000000001</v>
      </c>
      <c r="R20" s="25">
        <v>1.6576</v>
      </c>
      <c r="S20" s="48">
        <v>3.8776000000000002</v>
      </c>
      <c r="T20" s="48">
        <v>2.0960000000000001</v>
      </c>
      <c r="U20" s="25"/>
      <c r="V20" s="49">
        <v>0.89080000000000004</v>
      </c>
      <c r="W20" s="48">
        <v>0.36</v>
      </c>
      <c r="X20" s="48">
        <v>0.8</v>
      </c>
      <c r="Y20" s="48">
        <v>1.6</v>
      </c>
      <c r="Z20" s="48">
        <v>0.36</v>
      </c>
      <c r="AA20" s="48">
        <v>0.8</v>
      </c>
      <c r="AB20" s="49">
        <v>2.5676000000000001</v>
      </c>
      <c r="AC20" s="48">
        <v>2.1484000000000001</v>
      </c>
      <c r="AD20" s="48">
        <v>5.0304000000000002</v>
      </c>
      <c r="AE20" s="48">
        <v>2.5676000000000001</v>
      </c>
      <c r="AF20" s="48">
        <v>3.4584000000000001</v>
      </c>
      <c r="AG20" s="48">
        <v>5.0304000000000002</v>
      </c>
    </row>
    <row r="21" spans="1:33" x14ac:dyDescent="0.2">
      <c r="B21" s="51">
        <v>14</v>
      </c>
      <c r="C21" s="25">
        <v>0</v>
      </c>
      <c r="D21" s="48">
        <v>0.96</v>
      </c>
      <c r="E21" s="48">
        <v>0</v>
      </c>
      <c r="F21" s="48">
        <v>0</v>
      </c>
      <c r="G21" s="48">
        <v>0.28000000000000003</v>
      </c>
      <c r="H21" s="48">
        <v>0</v>
      </c>
      <c r="I21" s="48">
        <v>0.84</v>
      </c>
      <c r="J21" s="48">
        <v>1.204</v>
      </c>
      <c r="K21" s="48">
        <v>1.496</v>
      </c>
      <c r="L21" s="49">
        <v>2.62</v>
      </c>
      <c r="M21" s="48">
        <v>3.83</v>
      </c>
      <c r="N21" s="48">
        <v>3.8252000000000002</v>
      </c>
      <c r="O21" s="48">
        <v>5.0827999999999998</v>
      </c>
      <c r="P21" s="48">
        <v>2.2532000000000001</v>
      </c>
      <c r="Q21" s="25">
        <v>1.9388000000000001</v>
      </c>
      <c r="R21" s="25">
        <v>1.6052</v>
      </c>
      <c r="S21" s="48">
        <v>5.0827999999999998</v>
      </c>
      <c r="T21" s="48">
        <v>2.8296000000000001</v>
      </c>
      <c r="U21" s="25"/>
      <c r="V21" s="49">
        <v>0.4</v>
      </c>
      <c r="W21" s="48">
        <v>0.56000000000000005</v>
      </c>
      <c r="X21" s="48">
        <v>0.6</v>
      </c>
      <c r="Y21" s="48">
        <v>1.4</v>
      </c>
      <c r="Z21" s="48">
        <v>0</v>
      </c>
      <c r="AA21" s="48">
        <v>0.72</v>
      </c>
      <c r="AB21" s="49">
        <v>2.7772000000000001</v>
      </c>
      <c r="AC21" s="48">
        <v>2.2532000000000001</v>
      </c>
      <c r="AD21" s="48">
        <v>3.0392000000000001</v>
      </c>
      <c r="AE21" s="48">
        <v>2.7772000000000001</v>
      </c>
      <c r="AF21" s="48">
        <v>3.0392000000000001</v>
      </c>
      <c r="AG21" s="48">
        <v>3.0392000000000001</v>
      </c>
    </row>
    <row r="22" spans="1:33" s="18" customFormat="1" x14ac:dyDescent="0.2">
      <c r="A22" s="52" t="s">
        <v>147</v>
      </c>
      <c r="B22" s="53"/>
      <c r="C22" s="54">
        <f t="shared" ref="C22:T22" si="0">SUM(C8:C21)</f>
        <v>2.8000000000000003</v>
      </c>
      <c r="D22" s="54">
        <f t="shared" si="0"/>
        <v>12.280000000000001</v>
      </c>
      <c r="E22" s="54">
        <f t="shared" si="0"/>
        <v>0.48</v>
      </c>
      <c r="F22" s="54">
        <f t="shared" si="0"/>
        <v>0.43999999999999995</v>
      </c>
      <c r="G22" s="54">
        <f t="shared" si="0"/>
        <v>5.28</v>
      </c>
      <c r="H22" s="54">
        <f t="shared" si="0"/>
        <v>0.48</v>
      </c>
      <c r="I22" s="54">
        <f t="shared" si="0"/>
        <v>5.84</v>
      </c>
      <c r="J22" s="54">
        <f t="shared" si="0"/>
        <v>12.354000000000003</v>
      </c>
      <c r="K22" s="54">
        <f t="shared" si="0"/>
        <v>16.04</v>
      </c>
      <c r="L22" s="55">
        <f t="shared" si="0"/>
        <v>35.841599999999993</v>
      </c>
      <c r="M22" s="54">
        <f t="shared" si="0"/>
        <v>54.17</v>
      </c>
      <c r="N22" s="54">
        <f t="shared" si="0"/>
        <v>37.256400000000006</v>
      </c>
      <c r="O22" s="54">
        <f t="shared" si="0"/>
        <v>51.980799999999995</v>
      </c>
      <c r="P22" s="54">
        <f t="shared" si="0"/>
        <v>32.728800000000007</v>
      </c>
      <c r="Q22" s="54">
        <f t="shared" si="0"/>
        <v>23.632400000000001</v>
      </c>
      <c r="R22" s="54">
        <f t="shared" si="0"/>
        <v>21.924099999999999</v>
      </c>
      <c r="S22" s="54">
        <f t="shared" si="0"/>
        <v>48.627199999999995</v>
      </c>
      <c r="T22" s="54">
        <f t="shared" si="0"/>
        <v>25.8156</v>
      </c>
      <c r="U22" s="25"/>
      <c r="V22" s="55">
        <f t="shared" ref="V22:AG22" si="1">SUM(V8:V21)</f>
        <v>7.7360000000000007</v>
      </c>
      <c r="W22" s="54">
        <f t="shared" si="1"/>
        <v>3.8000000000000003</v>
      </c>
      <c r="X22" s="54">
        <f t="shared" si="1"/>
        <v>5.08</v>
      </c>
      <c r="Y22" s="54">
        <f t="shared" si="1"/>
        <v>17.058</v>
      </c>
      <c r="Z22" s="54">
        <f t="shared" si="1"/>
        <v>3.8000000000000003</v>
      </c>
      <c r="AA22" s="54">
        <f t="shared" si="1"/>
        <v>5.32</v>
      </c>
      <c r="AB22" s="55">
        <f t="shared" si="1"/>
        <v>42.077199999999998</v>
      </c>
      <c r="AC22" s="54">
        <f t="shared" si="1"/>
        <v>32.728800000000007</v>
      </c>
      <c r="AD22" s="54">
        <f t="shared" si="1"/>
        <v>52.936000000000007</v>
      </c>
      <c r="AE22" s="54">
        <f t="shared" si="1"/>
        <v>41.343600000000002</v>
      </c>
      <c r="AF22" s="54">
        <f t="shared" si="1"/>
        <v>41.176400000000001</v>
      </c>
      <c r="AG22" s="56">
        <f t="shared" si="1"/>
        <v>51.977200000000003</v>
      </c>
    </row>
    <row r="28" spans="1:33" x14ac:dyDescent="0.2"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</row>
    <row r="29" spans="1:33" x14ac:dyDescent="0.2"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</row>
  </sheetData>
  <mergeCells count="6">
    <mergeCell ref="C5:T5"/>
    <mergeCell ref="V5:AG5"/>
    <mergeCell ref="C6:J6"/>
    <mergeCell ref="L6:T6"/>
    <mergeCell ref="V6:AA6"/>
    <mergeCell ref="AB6:AG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ECA84-7D41-FF40-8B7E-4E40EF1F1CD8}">
  <dimension ref="A1:C28"/>
  <sheetViews>
    <sheetView workbookViewId="0">
      <selection activeCell="F5" sqref="F5"/>
    </sheetView>
  </sheetViews>
  <sheetFormatPr baseColWidth="10" defaultRowHeight="16" x14ac:dyDescent="0.2"/>
  <cols>
    <col min="1" max="1" width="12.1640625" style="59" bestFit="1" customWidth="1"/>
  </cols>
  <sheetData>
    <row r="1" spans="1:3" ht="26" x14ac:dyDescent="0.3">
      <c r="C1" s="1" t="s">
        <v>148</v>
      </c>
    </row>
    <row r="3" spans="1:3" x14ac:dyDescent="0.2">
      <c r="C3" t="s">
        <v>149</v>
      </c>
    </row>
    <row r="5" spans="1:3" x14ac:dyDescent="0.2">
      <c r="A5" s="60" t="s">
        <v>11</v>
      </c>
      <c r="B5" s="12" t="s">
        <v>31</v>
      </c>
      <c r="C5" s="12" t="s">
        <v>32</v>
      </c>
    </row>
    <row r="6" spans="1:3" x14ac:dyDescent="0.2">
      <c r="A6" s="20">
        <v>63151</v>
      </c>
      <c r="B6" s="43">
        <v>0.45262750000000002</v>
      </c>
      <c r="C6" s="43"/>
    </row>
    <row r="7" spans="1:3" x14ac:dyDescent="0.2">
      <c r="A7" s="20" t="s">
        <v>33</v>
      </c>
      <c r="B7" s="43">
        <v>1.3930579999999999</v>
      </c>
      <c r="C7" s="43"/>
    </row>
    <row r="8" spans="1:3" x14ac:dyDescent="0.2">
      <c r="A8" s="20" t="s">
        <v>34</v>
      </c>
      <c r="B8" s="43">
        <v>1.7090000000000001</v>
      </c>
      <c r="C8" s="43"/>
    </row>
    <row r="9" spans="1:3" x14ac:dyDescent="0.2">
      <c r="A9" s="20" t="s">
        <v>35</v>
      </c>
      <c r="B9" s="43">
        <v>1.6841140000000001</v>
      </c>
      <c r="C9" s="43"/>
    </row>
    <row r="10" spans="1:3" x14ac:dyDescent="0.2">
      <c r="A10" s="20" t="s">
        <v>36</v>
      </c>
      <c r="B10" s="43">
        <v>0.99564839999999999</v>
      </c>
      <c r="C10" s="43"/>
    </row>
    <row r="11" spans="1:3" x14ac:dyDescent="0.2">
      <c r="A11" s="20" t="s">
        <v>37</v>
      </c>
      <c r="B11" s="43">
        <v>1.0948310000000001</v>
      </c>
      <c r="C11" s="43"/>
    </row>
    <row r="12" spans="1:3" x14ac:dyDescent="0.2">
      <c r="A12" s="20" t="s">
        <v>38</v>
      </c>
      <c r="B12" s="43">
        <v>0.61799230000000005</v>
      </c>
      <c r="C12" s="43"/>
    </row>
    <row r="13" spans="1:3" x14ac:dyDescent="0.2">
      <c r="A13" s="20" t="s">
        <v>39</v>
      </c>
      <c r="B13" s="43">
        <v>0.55204560000000003</v>
      </c>
      <c r="C13" s="43"/>
    </row>
    <row r="14" spans="1:3" x14ac:dyDescent="0.2">
      <c r="A14" s="20" t="s">
        <v>40</v>
      </c>
      <c r="B14" s="43">
        <v>0.71017399999999997</v>
      </c>
      <c r="C14" s="43"/>
    </row>
    <row r="15" spans="1:3" x14ac:dyDescent="0.2">
      <c r="A15" s="20" t="s">
        <v>41</v>
      </c>
      <c r="B15" s="43"/>
      <c r="C15" s="43">
        <v>1.262335</v>
      </c>
    </row>
    <row r="16" spans="1:3" x14ac:dyDescent="0.2">
      <c r="A16" s="20" t="s">
        <v>42</v>
      </c>
      <c r="B16" s="43"/>
      <c r="C16" s="43">
        <v>2.5671300000000001</v>
      </c>
    </row>
    <row r="17" spans="1:3" x14ac:dyDescent="0.2">
      <c r="A17" s="20" t="s">
        <v>43</v>
      </c>
      <c r="B17" s="43"/>
      <c r="C17" s="43">
        <v>1.664771</v>
      </c>
    </row>
    <row r="18" spans="1:3" x14ac:dyDescent="0.2">
      <c r="A18" s="20" t="s">
        <v>44</v>
      </c>
      <c r="B18" s="43"/>
      <c r="C18" s="43">
        <v>1.704955</v>
      </c>
    </row>
    <row r="19" spans="1:3" x14ac:dyDescent="0.2">
      <c r="A19" s="20" t="s">
        <v>45</v>
      </c>
      <c r="B19" s="43"/>
      <c r="C19" s="43">
        <v>1.0887720000000001</v>
      </c>
    </row>
    <row r="20" spans="1:3" x14ac:dyDescent="0.2">
      <c r="A20" s="20" t="s">
        <v>46</v>
      </c>
      <c r="B20" s="43"/>
      <c r="C20" s="43">
        <v>0.83794400000000002</v>
      </c>
    </row>
    <row r="21" spans="1:3" x14ac:dyDescent="0.2">
      <c r="A21" s="20" t="s">
        <v>47</v>
      </c>
      <c r="B21" s="43"/>
      <c r="C21" s="43">
        <v>2.0102500000000001</v>
      </c>
    </row>
    <row r="22" spans="1:3" x14ac:dyDescent="0.2">
      <c r="A22" s="20" t="s">
        <v>48</v>
      </c>
      <c r="B22" s="43"/>
      <c r="C22" s="43">
        <v>0.91317760000000003</v>
      </c>
    </row>
    <row r="23" spans="1:3" x14ac:dyDescent="0.2">
      <c r="A23" s="20" t="s">
        <v>49</v>
      </c>
      <c r="B23" s="43"/>
      <c r="C23" s="43">
        <v>4.2863110000000004</v>
      </c>
    </row>
    <row r="24" spans="1:3" x14ac:dyDescent="0.2">
      <c r="A24" s="20" t="s">
        <v>50</v>
      </c>
      <c r="B24" s="43"/>
      <c r="C24" s="43">
        <v>1.465706</v>
      </c>
    </row>
    <row r="25" spans="1:3" x14ac:dyDescent="0.2">
      <c r="A25" s="20" t="s">
        <v>51</v>
      </c>
      <c r="B25" s="43"/>
      <c r="C25" s="43">
        <v>3.0659329999999998</v>
      </c>
    </row>
    <row r="26" spans="1:3" x14ac:dyDescent="0.2">
      <c r="A26" s="20" t="s">
        <v>52</v>
      </c>
      <c r="B26" s="43"/>
      <c r="C26" s="43">
        <v>2.8209499999999998</v>
      </c>
    </row>
    <row r="27" spans="1:3" x14ac:dyDescent="0.2">
      <c r="A27" s="20" t="s">
        <v>53</v>
      </c>
      <c r="B27" s="43"/>
      <c r="C27" s="43">
        <v>3.510211</v>
      </c>
    </row>
    <row r="28" spans="1:3" x14ac:dyDescent="0.2">
      <c r="A28" s="20" t="s">
        <v>54</v>
      </c>
      <c r="B28" s="43"/>
      <c r="C28" s="43">
        <v>1.610684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756AE-6720-9E44-8927-8FCAB5DF5EDC}">
  <dimension ref="A1:C25"/>
  <sheetViews>
    <sheetView workbookViewId="0">
      <selection activeCell="F5" sqref="F5"/>
    </sheetView>
  </sheetViews>
  <sheetFormatPr baseColWidth="10" defaultRowHeight="16" x14ac:dyDescent="0.2"/>
  <cols>
    <col min="1" max="1" width="12.1640625" style="59" bestFit="1" customWidth="1"/>
  </cols>
  <sheetData>
    <row r="1" spans="1:3" ht="26" x14ac:dyDescent="0.3">
      <c r="C1" s="1" t="s">
        <v>150</v>
      </c>
    </row>
    <row r="3" spans="1:3" x14ac:dyDescent="0.2">
      <c r="C3" t="s">
        <v>149</v>
      </c>
    </row>
    <row r="5" spans="1:3" x14ac:dyDescent="0.2">
      <c r="A5" s="60" t="s">
        <v>11</v>
      </c>
      <c r="B5" s="12" t="s">
        <v>31</v>
      </c>
      <c r="C5" s="12" t="s">
        <v>32</v>
      </c>
    </row>
    <row r="6" spans="1:3" x14ac:dyDescent="0.2">
      <c r="A6" s="11">
        <v>813151</v>
      </c>
      <c r="B6" s="43">
        <v>2.7532290000000001</v>
      </c>
      <c r="C6" s="43"/>
    </row>
    <row r="7" spans="1:3" x14ac:dyDescent="0.2">
      <c r="A7" s="11">
        <v>813152</v>
      </c>
      <c r="B7" s="43">
        <v>2.6389779999999998</v>
      </c>
      <c r="C7" s="43"/>
    </row>
    <row r="8" spans="1:3" x14ac:dyDescent="0.2">
      <c r="A8" s="11">
        <v>83153</v>
      </c>
      <c r="B8" s="43">
        <v>3.9329860000000001</v>
      </c>
      <c r="C8" s="43"/>
    </row>
    <row r="9" spans="1:3" x14ac:dyDescent="0.2">
      <c r="A9" s="11">
        <v>86151</v>
      </c>
      <c r="B9" s="43">
        <v>0.73108550000000005</v>
      </c>
      <c r="C9" s="61"/>
    </row>
    <row r="10" spans="1:3" x14ac:dyDescent="0.2">
      <c r="A10" s="11">
        <v>86153</v>
      </c>
      <c r="B10" s="43">
        <v>2.253107</v>
      </c>
      <c r="C10" s="61"/>
    </row>
    <row r="11" spans="1:3" x14ac:dyDescent="0.2">
      <c r="A11" s="11">
        <v>86154</v>
      </c>
      <c r="B11" s="43">
        <v>1.630822</v>
      </c>
      <c r="C11" s="61"/>
    </row>
    <row r="12" spans="1:3" x14ac:dyDescent="0.2">
      <c r="A12" s="11">
        <v>824151</v>
      </c>
      <c r="B12" s="43">
        <v>0.75</v>
      </c>
      <c r="C12" s="43"/>
    </row>
    <row r="13" spans="1:3" x14ac:dyDescent="0.2">
      <c r="A13" s="11">
        <v>824152</v>
      </c>
      <c r="B13" s="43">
        <v>1.34</v>
      </c>
      <c r="C13" s="43"/>
    </row>
    <row r="14" spans="1:3" x14ac:dyDescent="0.2">
      <c r="A14" s="11">
        <v>824153</v>
      </c>
      <c r="B14" s="43">
        <v>1.94</v>
      </c>
      <c r="C14" s="43"/>
    </row>
    <row r="15" spans="1:3" x14ac:dyDescent="0.2">
      <c r="A15" s="11">
        <v>824154</v>
      </c>
      <c r="B15" s="43">
        <v>1.55</v>
      </c>
      <c r="C15" s="61"/>
    </row>
    <row r="16" spans="1:3" x14ac:dyDescent="0.2">
      <c r="A16" s="11">
        <v>828152</v>
      </c>
      <c r="B16" s="43">
        <v>2.8045059999999999</v>
      </c>
      <c r="C16" s="43"/>
    </row>
    <row r="17" spans="1:3" x14ac:dyDescent="0.2">
      <c r="A17" s="11">
        <v>828153</v>
      </c>
      <c r="B17" s="43">
        <v>4.9959959999999999</v>
      </c>
      <c r="C17" s="43"/>
    </row>
    <row r="18" spans="1:3" x14ac:dyDescent="0.2">
      <c r="A18" s="11">
        <v>828155</v>
      </c>
      <c r="B18" s="43">
        <v>2.846228</v>
      </c>
      <c r="C18" s="43"/>
    </row>
    <row r="19" spans="1:3" x14ac:dyDescent="0.2">
      <c r="A19" s="11">
        <v>825151</v>
      </c>
      <c r="B19" s="43"/>
      <c r="C19" s="43">
        <v>2.7430629999999998</v>
      </c>
    </row>
    <row r="20" spans="1:3" x14ac:dyDescent="0.2">
      <c r="A20" s="11">
        <v>825152</v>
      </c>
      <c r="B20" s="43"/>
      <c r="C20" s="43">
        <v>1.0006360000000001</v>
      </c>
    </row>
    <row r="21" spans="1:3" x14ac:dyDescent="0.2">
      <c r="A21" s="11">
        <v>829151</v>
      </c>
      <c r="B21" s="43"/>
      <c r="C21" s="43">
        <v>3.24</v>
      </c>
    </row>
    <row r="22" spans="1:3" x14ac:dyDescent="0.2">
      <c r="A22" s="11">
        <v>85152</v>
      </c>
      <c r="B22" s="43"/>
      <c r="C22" s="43">
        <v>2.3896639999999998</v>
      </c>
    </row>
    <row r="23" spans="1:3" x14ac:dyDescent="0.2">
      <c r="A23" s="11">
        <v>85153</v>
      </c>
      <c r="B23" s="43"/>
      <c r="C23" s="43">
        <v>2.633502</v>
      </c>
    </row>
    <row r="24" spans="1:3" x14ac:dyDescent="0.2">
      <c r="A24" s="11">
        <v>85154</v>
      </c>
      <c r="B24" s="43"/>
      <c r="C24" s="43">
        <v>4.8097799999999999</v>
      </c>
    </row>
    <row r="25" spans="1:3" x14ac:dyDescent="0.2">
      <c r="A25" s="11">
        <v>87151</v>
      </c>
      <c r="B25" s="43"/>
      <c r="C25" s="43">
        <v>1.596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3EF87-285E-1342-966B-021B281D02DA}">
  <dimension ref="A1:Y20"/>
  <sheetViews>
    <sheetView workbookViewId="0">
      <selection activeCell="D27" sqref="D27"/>
    </sheetView>
  </sheetViews>
  <sheetFormatPr baseColWidth="10" defaultRowHeight="16" x14ac:dyDescent="0.2"/>
  <cols>
    <col min="3" max="3" width="15.6640625" bestFit="1" customWidth="1"/>
  </cols>
  <sheetData>
    <row r="1" spans="1:25" ht="26" x14ac:dyDescent="0.3">
      <c r="C1" s="1" t="s">
        <v>200</v>
      </c>
    </row>
    <row r="3" spans="1:25" x14ac:dyDescent="0.2">
      <c r="C3" t="s">
        <v>158</v>
      </c>
    </row>
    <row r="4" spans="1:25" x14ac:dyDescent="0.2">
      <c r="C4" s="72" t="s">
        <v>76</v>
      </c>
      <c r="D4" s="72"/>
      <c r="E4" s="72"/>
      <c r="F4" s="72"/>
      <c r="G4" s="72"/>
      <c r="H4" s="72"/>
      <c r="I4" s="72"/>
      <c r="J4" s="72"/>
      <c r="K4" s="72"/>
      <c r="L4" s="72"/>
      <c r="N4" s="72" t="s">
        <v>88</v>
      </c>
      <c r="O4" s="72"/>
      <c r="P4" s="72"/>
      <c r="Q4" s="72"/>
      <c r="R4" s="72"/>
      <c r="S4" s="72"/>
      <c r="T4" s="18"/>
      <c r="U4" s="18"/>
      <c r="V4" s="18"/>
      <c r="W4" s="18"/>
    </row>
    <row r="5" spans="1:25" s="40" customFormat="1" x14ac:dyDescent="0.2">
      <c r="B5" s="62" t="s">
        <v>79</v>
      </c>
      <c r="C5" s="27">
        <v>1</v>
      </c>
      <c r="D5" s="27">
        <v>3</v>
      </c>
      <c r="E5" s="27">
        <v>5</v>
      </c>
      <c r="F5" s="27">
        <v>7</v>
      </c>
      <c r="G5" s="27">
        <v>9</v>
      </c>
      <c r="H5" s="27">
        <v>11</v>
      </c>
      <c r="I5" s="27">
        <v>13</v>
      </c>
      <c r="J5" s="27">
        <v>15</v>
      </c>
      <c r="K5" s="27">
        <v>17</v>
      </c>
      <c r="L5" s="10"/>
      <c r="M5" s="19"/>
      <c r="N5" s="27">
        <v>2</v>
      </c>
      <c r="O5" s="27">
        <v>6</v>
      </c>
      <c r="P5" s="27">
        <v>8</v>
      </c>
      <c r="Q5" s="27">
        <v>12</v>
      </c>
      <c r="R5" s="27">
        <v>14</v>
      </c>
      <c r="S5" s="27">
        <v>16</v>
      </c>
      <c r="X5" s="19"/>
      <c r="Y5" s="19"/>
    </row>
    <row r="6" spans="1:25" x14ac:dyDescent="0.2">
      <c r="A6" s="2" t="s">
        <v>66</v>
      </c>
      <c r="B6" s="6">
        <v>13</v>
      </c>
      <c r="C6" s="10">
        <v>1.9388000000000001</v>
      </c>
      <c r="D6" s="10">
        <v>1.6768000000000001</v>
      </c>
      <c r="E6" s="10">
        <v>3.5108000000000001</v>
      </c>
      <c r="F6" s="10">
        <v>2.4104000000000001</v>
      </c>
      <c r="G6" s="10">
        <v>3.3012000000000001</v>
      </c>
      <c r="H6" s="10">
        <v>2.2008000000000001</v>
      </c>
      <c r="I6" s="10">
        <v>2.1484000000000001</v>
      </c>
      <c r="J6" s="10">
        <v>2.1484000000000001</v>
      </c>
      <c r="K6" s="10">
        <v>3.3536000000000001</v>
      </c>
      <c r="L6" s="10"/>
      <c r="M6" s="10"/>
      <c r="N6" s="10">
        <v>2.7772000000000001</v>
      </c>
      <c r="O6" s="10">
        <v>3.3536000000000001</v>
      </c>
      <c r="P6" s="10">
        <v>2.8820000000000001</v>
      </c>
      <c r="Q6" s="10">
        <v>2.7772000000000001</v>
      </c>
      <c r="R6" s="10">
        <v>3.3012000000000001</v>
      </c>
      <c r="S6" s="10">
        <v>2.9344000000000001</v>
      </c>
      <c r="T6" s="10"/>
      <c r="U6" s="10"/>
      <c r="V6" s="10"/>
      <c r="W6" s="10"/>
      <c r="X6" s="10"/>
      <c r="Y6" s="10"/>
    </row>
    <row r="7" spans="1:25" x14ac:dyDescent="0.2">
      <c r="B7" s="6">
        <v>14</v>
      </c>
      <c r="C7" s="10">
        <v>2.3056000000000001</v>
      </c>
      <c r="D7" s="10">
        <v>3.0392000000000001</v>
      </c>
      <c r="E7" s="10">
        <v>2.7772000000000001</v>
      </c>
      <c r="F7" s="10">
        <v>2.2532000000000001</v>
      </c>
      <c r="G7" s="10">
        <v>3.5108000000000001</v>
      </c>
      <c r="H7" s="10">
        <v>4.3491999999999997</v>
      </c>
      <c r="I7" s="10">
        <v>2.9344000000000001</v>
      </c>
      <c r="J7" s="10">
        <v>2.6724000000000001</v>
      </c>
      <c r="K7" s="10">
        <v>2.6724000000000001</v>
      </c>
      <c r="L7" s="10"/>
      <c r="M7" s="10"/>
      <c r="N7" s="10">
        <v>2.5676000000000001</v>
      </c>
      <c r="O7" s="10">
        <v>3.5108000000000001</v>
      </c>
      <c r="P7" s="10">
        <v>4.4539999999999997</v>
      </c>
      <c r="Q7" s="10">
        <v>2.8296000000000001</v>
      </c>
      <c r="R7" s="10">
        <v>2.3056000000000001</v>
      </c>
      <c r="S7" s="10">
        <v>3.0392000000000001</v>
      </c>
      <c r="T7" s="10"/>
      <c r="U7" s="10"/>
      <c r="V7" s="10"/>
      <c r="W7" s="10"/>
      <c r="X7" s="10"/>
      <c r="Y7" s="10"/>
    </row>
    <row r="8" spans="1:25" x14ac:dyDescent="0.2">
      <c r="B8" s="6">
        <v>15</v>
      </c>
      <c r="C8" s="10">
        <v>2.7772000000000001</v>
      </c>
      <c r="D8" s="10">
        <v>0.78600000000000003</v>
      </c>
      <c r="E8" s="10">
        <v>2.62</v>
      </c>
      <c r="F8" s="10">
        <v>2.9868000000000001</v>
      </c>
      <c r="G8" s="10">
        <v>2.2532000000000001</v>
      </c>
      <c r="H8" s="10">
        <v>2.9868000000000001</v>
      </c>
      <c r="I8" s="10">
        <v>3.0916000000000001</v>
      </c>
      <c r="J8" s="10">
        <v>1.7816000000000001</v>
      </c>
      <c r="K8" s="10">
        <v>2.9868000000000001</v>
      </c>
      <c r="M8" s="10"/>
      <c r="N8" s="10">
        <v>4.0872000000000002</v>
      </c>
      <c r="O8" s="10">
        <v>3.7728000000000002</v>
      </c>
      <c r="P8" s="10">
        <v>4.3491999999999997</v>
      </c>
      <c r="Q8" s="10">
        <v>1.6244000000000001</v>
      </c>
      <c r="R8" s="10">
        <v>3.0392000000000001</v>
      </c>
      <c r="S8" s="10">
        <v>3.1440000000000001</v>
      </c>
      <c r="T8" s="10"/>
      <c r="U8" s="10"/>
      <c r="V8" s="10"/>
      <c r="W8" s="10"/>
      <c r="X8" s="10"/>
      <c r="Y8" s="10"/>
    </row>
    <row r="9" spans="1:25" x14ac:dyDescent="0.2">
      <c r="B9" s="11"/>
      <c r="C9" s="10"/>
      <c r="D9" s="10"/>
      <c r="E9" s="10"/>
      <c r="F9" s="10"/>
      <c r="G9" s="10"/>
      <c r="H9" s="10"/>
      <c r="I9" s="10"/>
      <c r="J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8" spans="15:16" x14ac:dyDescent="0.2">
      <c r="O18" s="17"/>
      <c r="P18" s="17"/>
    </row>
    <row r="19" spans="15:16" x14ac:dyDescent="0.2">
      <c r="O19" s="17"/>
      <c r="P19" s="17"/>
    </row>
    <row r="20" spans="15:16" x14ac:dyDescent="0.2">
      <c r="O20" s="10"/>
      <c r="P20" s="17"/>
    </row>
  </sheetData>
  <mergeCells count="2">
    <mergeCell ref="C4:L4"/>
    <mergeCell ref="N4:S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E75E2-0406-7F43-A63E-F6A1C7B178A2}">
  <dimension ref="A1:C23"/>
  <sheetViews>
    <sheetView workbookViewId="0">
      <selection activeCell="F5" sqref="F5"/>
    </sheetView>
  </sheetViews>
  <sheetFormatPr baseColWidth="10" defaultRowHeight="16" x14ac:dyDescent="0.2"/>
  <cols>
    <col min="1" max="1" width="12.1640625" style="59" bestFit="1" customWidth="1"/>
  </cols>
  <sheetData>
    <row r="1" spans="1:3" ht="26" x14ac:dyDescent="0.3">
      <c r="C1" s="1" t="s">
        <v>151</v>
      </c>
    </row>
    <row r="3" spans="1:3" x14ac:dyDescent="0.2">
      <c r="C3" t="s">
        <v>149</v>
      </c>
    </row>
    <row r="5" spans="1:3" x14ac:dyDescent="0.2">
      <c r="A5" s="60" t="s">
        <v>11</v>
      </c>
      <c r="B5" s="12" t="s">
        <v>31</v>
      </c>
      <c r="C5" s="12" t="s">
        <v>32</v>
      </c>
    </row>
    <row r="6" spans="1:3" x14ac:dyDescent="0.2">
      <c r="A6" s="11">
        <v>65151</v>
      </c>
      <c r="B6" s="43">
        <v>1.6841140000000001</v>
      </c>
      <c r="C6" s="43"/>
    </row>
    <row r="7" spans="1:3" x14ac:dyDescent="0.2">
      <c r="A7" s="11">
        <v>618156</v>
      </c>
      <c r="B7" s="43">
        <v>0.99564839999999999</v>
      </c>
      <c r="C7" s="43"/>
    </row>
    <row r="8" spans="1:3" x14ac:dyDescent="0.2">
      <c r="A8" s="11">
        <v>211162</v>
      </c>
      <c r="B8" s="43">
        <v>2.1274310000000001</v>
      </c>
      <c r="C8" s="43"/>
    </row>
    <row r="9" spans="1:3" x14ac:dyDescent="0.2">
      <c r="A9" s="11">
        <v>212161</v>
      </c>
      <c r="B9" s="43">
        <v>2.436569</v>
      </c>
      <c r="C9" s="43"/>
    </row>
    <row r="10" spans="1:3" x14ac:dyDescent="0.2">
      <c r="A10" s="11">
        <v>212163</v>
      </c>
      <c r="B10" s="43">
        <v>1.2271529999999999</v>
      </c>
      <c r="C10" s="43"/>
    </row>
    <row r="11" spans="1:3" x14ac:dyDescent="0.2">
      <c r="A11" s="11">
        <v>919161</v>
      </c>
      <c r="B11" s="43">
        <v>3.013814</v>
      </c>
      <c r="C11" s="61"/>
    </row>
    <row r="12" spans="1:3" x14ac:dyDescent="0.2">
      <c r="A12" s="11">
        <v>919163</v>
      </c>
      <c r="B12" s="43">
        <v>1.7944549999999999</v>
      </c>
      <c r="C12" s="61"/>
    </row>
    <row r="13" spans="1:3" x14ac:dyDescent="0.2">
      <c r="A13" s="11">
        <v>919164</v>
      </c>
      <c r="B13" s="43">
        <v>2.3335300000000001</v>
      </c>
      <c r="C13" s="61"/>
    </row>
    <row r="14" spans="1:3" x14ac:dyDescent="0.2">
      <c r="A14" s="11">
        <v>39171</v>
      </c>
      <c r="B14" s="43">
        <v>0.94607509999999995</v>
      </c>
      <c r="C14" s="61"/>
    </row>
    <row r="15" spans="1:3" x14ac:dyDescent="0.2">
      <c r="A15" s="11">
        <v>31171</v>
      </c>
      <c r="B15" s="43"/>
      <c r="C15" s="43">
        <v>0.65848799999999996</v>
      </c>
    </row>
    <row r="16" spans="1:3" x14ac:dyDescent="0.2">
      <c r="A16" s="11">
        <v>31172</v>
      </c>
      <c r="B16" s="43"/>
      <c r="C16" s="43">
        <v>1.002399</v>
      </c>
    </row>
    <row r="17" spans="1:3" x14ac:dyDescent="0.2">
      <c r="A17" s="11">
        <v>31173</v>
      </c>
      <c r="B17" s="43"/>
      <c r="C17" s="43">
        <v>1.665832</v>
      </c>
    </row>
    <row r="18" spans="1:3" x14ac:dyDescent="0.2">
      <c r="A18" s="11">
        <v>31174</v>
      </c>
      <c r="B18" s="43"/>
      <c r="C18" s="43">
        <v>0.84824900000000003</v>
      </c>
    </row>
    <row r="19" spans="1:3" x14ac:dyDescent="0.2">
      <c r="A19" s="11">
        <v>29161</v>
      </c>
      <c r="B19" s="43"/>
      <c r="C19" s="43">
        <v>0.97947680000000004</v>
      </c>
    </row>
    <row r="20" spans="1:3" x14ac:dyDescent="0.2">
      <c r="A20" s="11">
        <v>219162</v>
      </c>
      <c r="B20" s="43"/>
      <c r="C20" s="43">
        <v>3.7944979999999999</v>
      </c>
    </row>
    <row r="21" spans="1:3" x14ac:dyDescent="0.2">
      <c r="A21" s="11">
        <v>210162</v>
      </c>
      <c r="B21" s="43"/>
      <c r="C21" s="43">
        <v>2.4676239999999998</v>
      </c>
    </row>
    <row r="22" spans="1:3" x14ac:dyDescent="0.2">
      <c r="A22" s="11">
        <v>210163</v>
      </c>
      <c r="B22" s="43"/>
      <c r="C22" s="43">
        <v>2.9358240000000002</v>
      </c>
    </row>
    <row r="23" spans="1:3" x14ac:dyDescent="0.2">
      <c r="A23" s="11">
        <v>210165</v>
      </c>
      <c r="B23" s="43"/>
      <c r="C23" s="43">
        <v>2.651826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9E1C1-9AD0-4D4E-8464-9FB5E237376F}">
  <dimension ref="A1:C26"/>
  <sheetViews>
    <sheetView workbookViewId="0">
      <selection activeCell="F5" sqref="F5"/>
    </sheetView>
  </sheetViews>
  <sheetFormatPr baseColWidth="10" defaultRowHeight="16" x14ac:dyDescent="0.2"/>
  <cols>
    <col min="1" max="1" width="12.1640625" style="59" bestFit="1" customWidth="1"/>
  </cols>
  <sheetData>
    <row r="1" spans="1:3" ht="26" x14ac:dyDescent="0.3">
      <c r="C1" s="1" t="s">
        <v>152</v>
      </c>
    </row>
    <row r="3" spans="1:3" x14ac:dyDescent="0.2">
      <c r="C3" t="s">
        <v>149</v>
      </c>
    </row>
    <row r="5" spans="1:3" x14ac:dyDescent="0.2">
      <c r="A5" s="60" t="s">
        <v>11</v>
      </c>
      <c r="B5" s="12" t="s">
        <v>31</v>
      </c>
      <c r="C5" s="12" t="s">
        <v>32</v>
      </c>
    </row>
    <row r="6" spans="1:3" x14ac:dyDescent="0.2">
      <c r="A6" s="11">
        <v>1029151</v>
      </c>
      <c r="B6" s="43">
        <v>1.7582439999999999</v>
      </c>
      <c r="C6" s="43"/>
    </row>
    <row r="7" spans="1:3" x14ac:dyDescent="0.2">
      <c r="A7" s="11">
        <v>112152</v>
      </c>
      <c r="B7" s="43">
        <v>2.9071760000000002</v>
      </c>
      <c r="C7" s="43"/>
    </row>
    <row r="8" spans="1:3" x14ac:dyDescent="0.2">
      <c r="A8" s="11">
        <v>112154</v>
      </c>
      <c r="B8" s="43">
        <v>4.1174970000000002</v>
      </c>
      <c r="C8" s="43"/>
    </row>
    <row r="9" spans="1:3" x14ac:dyDescent="0.2">
      <c r="A9" s="11">
        <v>112155</v>
      </c>
      <c r="B9" s="43">
        <v>6.8228859999999996</v>
      </c>
      <c r="C9" s="43"/>
    </row>
    <row r="10" spans="1:3" x14ac:dyDescent="0.2">
      <c r="A10" s="11">
        <v>1011171</v>
      </c>
      <c r="B10" s="43">
        <v>1.6428</v>
      </c>
      <c r="C10" s="43"/>
    </row>
    <row r="11" spans="1:3" x14ac:dyDescent="0.2">
      <c r="A11" s="11">
        <v>1011173</v>
      </c>
      <c r="B11" s="43">
        <v>1.1081081079999999</v>
      </c>
      <c r="C11" s="43"/>
    </row>
    <row r="12" spans="1:3" x14ac:dyDescent="0.2">
      <c r="A12" s="11" t="s">
        <v>59</v>
      </c>
      <c r="B12" s="43">
        <v>5.192307692</v>
      </c>
      <c r="C12" s="43"/>
    </row>
    <row r="13" spans="1:3" x14ac:dyDescent="0.2">
      <c r="A13" s="11">
        <v>1028151</v>
      </c>
      <c r="B13" s="43"/>
      <c r="C13" s="43">
        <v>2.2767529999999998</v>
      </c>
    </row>
    <row r="14" spans="1:3" x14ac:dyDescent="0.2">
      <c r="A14" s="11">
        <v>1028153</v>
      </c>
      <c r="B14" s="43"/>
      <c r="C14" s="43">
        <v>2.4772690000000002</v>
      </c>
    </row>
    <row r="15" spans="1:3" x14ac:dyDescent="0.2">
      <c r="A15" s="11">
        <v>1028154</v>
      </c>
      <c r="B15" s="43"/>
      <c r="C15" s="43">
        <v>1.568943</v>
      </c>
    </row>
    <row r="16" spans="1:3" x14ac:dyDescent="0.2">
      <c r="A16" s="11">
        <v>1028155</v>
      </c>
      <c r="B16" s="43"/>
      <c r="C16" s="43">
        <v>0.88158300000000001</v>
      </c>
    </row>
    <row r="17" spans="1:3" x14ac:dyDescent="0.2">
      <c r="A17" s="11">
        <v>1010171</v>
      </c>
      <c r="B17" s="43"/>
      <c r="C17" s="43">
        <v>1.602739726</v>
      </c>
    </row>
    <row r="18" spans="1:3" x14ac:dyDescent="0.2">
      <c r="A18" s="11">
        <v>1010173</v>
      </c>
      <c r="B18" s="43"/>
      <c r="C18" s="43">
        <v>1.0951760100000001</v>
      </c>
    </row>
    <row r="19" spans="1:3" x14ac:dyDescent="0.2">
      <c r="A19" s="11" t="s">
        <v>60</v>
      </c>
      <c r="B19" s="43"/>
      <c r="C19" s="43">
        <v>3.7411249999999998</v>
      </c>
    </row>
    <row r="20" spans="1:3" x14ac:dyDescent="0.2">
      <c r="A20" s="11">
        <v>926181</v>
      </c>
      <c r="B20" s="43"/>
      <c r="C20" s="43">
        <v>0.25837320600000002</v>
      </c>
    </row>
    <row r="21" spans="1:3" x14ac:dyDescent="0.2">
      <c r="A21" s="11">
        <v>926182</v>
      </c>
      <c r="B21" s="43"/>
      <c r="C21" s="43">
        <v>0.25405405399999997</v>
      </c>
    </row>
    <row r="22" spans="1:3" x14ac:dyDescent="0.2">
      <c r="A22" s="11">
        <v>926183</v>
      </c>
      <c r="B22" s="43"/>
      <c r="C22" s="43">
        <v>1.17</v>
      </c>
    </row>
    <row r="23" spans="1:3" x14ac:dyDescent="0.2">
      <c r="A23" s="11"/>
      <c r="B23" s="10"/>
      <c r="C23" s="10"/>
    </row>
    <row r="24" spans="1:3" x14ac:dyDescent="0.2">
      <c r="A24" s="42"/>
      <c r="B24" s="10"/>
      <c r="C24" s="10"/>
    </row>
    <row r="25" spans="1:3" x14ac:dyDescent="0.2">
      <c r="A25" s="42"/>
      <c r="B25" s="10"/>
      <c r="C25" s="10"/>
    </row>
    <row r="26" spans="1:3" x14ac:dyDescent="0.2">
      <c r="A26" s="42"/>
      <c r="B26" s="10"/>
      <c r="C26" s="1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236B4-F5C1-9E42-A259-56581A835691}">
  <dimension ref="C1:G50"/>
  <sheetViews>
    <sheetView workbookViewId="0">
      <selection activeCell="C5" sqref="C5:M31"/>
    </sheetView>
  </sheetViews>
  <sheetFormatPr baseColWidth="10" defaultRowHeight="16" x14ac:dyDescent="0.2"/>
  <sheetData>
    <row r="1" spans="3:7" ht="26" x14ac:dyDescent="0.3">
      <c r="C1" s="1" t="s">
        <v>134</v>
      </c>
    </row>
    <row r="3" spans="3:7" x14ac:dyDescent="0.2">
      <c r="C3" t="s">
        <v>135</v>
      </c>
    </row>
    <row r="5" spans="3:7" x14ac:dyDescent="0.2">
      <c r="C5" s="2" t="s">
        <v>136</v>
      </c>
      <c r="D5" s="39">
        <v>1</v>
      </c>
      <c r="E5" s="2">
        <v>2</v>
      </c>
      <c r="F5" s="2">
        <v>3</v>
      </c>
      <c r="G5" s="2">
        <v>4</v>
      </c>
    </row>
    <row r="6" spans="3:7" x14ac:dyDescent="0.2">
      <c r="C6" s="6">
        <v>-5</v>
      </c>
      <c r="D6" s="10">
        <v>107.773616</v>
      </c>
      <c r="E6" s="10">
        <v>110.43903299999999</v>
      </c>
      <c r="F6" s="10">
        <v>81.087249999999997</v>
      </c>
      <c r="G6" s="10">
        <v>102.456467</v>
      </c>
    </row>
    <row r="7" spans="3:7" x14ac:dyDescent="0.2">
      <c r="C7" s="6">
        <v>-4</v>
      </c>
      <c r="D7" s="10">
        <v>101.458152</v>
      </c>
      <c r="E7" s="10">
        <v>97.972616700000003</v>
      </c>
      <c r="F7" s="10">
        <v>95.746250000000003</v>
      </c>
      <c r="G7" s="10">
        <v>103.96905</v>
      </c>
    </row>
    <row r="8" spans="3:7" x14ac:dyDescent="0.2">
      <c r="C8" s="6">
        <v>-3</v>
      </c>
      <c r="D8" s="10">
        <v>80.753555599999999</v>
      </c>
      <c r="E8" s="10">
        <v>98.573750000000004</v>
      </c>
      <c r="F8" s="10">
        <v>102.88334999999999</v>
      </c>
      <c r="G8" s="10">
        <v>99.078933300000003</v>
      </c>
    </row>
    <row r="9" spans="3:7" x14ac:dyDescent="0.2">
      <c r="C9" s="6">
        <v>-2</v>
      </c>
      <c r="D9" s="10">
        <v>91.784681899999995</v>
      </c>
      <c r="E9" s="10">
        <v>100.23773300000001</v>
      </c>
      <c r="F9" s="10">
        <v>108.161467</v>
      </c>
      <c r="G9" s="10">
        <v>95.582033300000006</v>
      </c>
    </row>
    <row r="10" spans="3:7" x14ac:dyDescent="0.2">
      <c r="C10" s="6">
        <v>-1</v>
      </c>
      <c r="D10" s="10">
        <v>118.229995</v>
      </c>
      <c r="E10" s="10">
        <v>92.776849999999996</v>
      </c>
      <c r="F10" s="10">
        <v>112.121683</v>
      </c>
      <c r="G10" s="10">
        <v>98.913516700000002</v>
      </c>
    </row>
    <row r="11" spans="3:7" x14ac:dyDescent="0.2">
      <c r="C11" s="6">
        <v>0</v>
      </c>
      <c r="D11" s="10"/>
      <c r="E11" s="10"/>
      <c r="F11" s="10"/>
      <c r="G11" s="10"/>
    </row>
    <row r="12" spans="3:7" x14ac:dyDescent="0.2">
      <c r="C12" s="6">
        <v>1</v>
      </c>
      <c r="D12" s="10"/>
      <c r="E12" s="10"/>
      <c r="F12" s="10"/>
      <c r="G12" s="10"/>
    </row>
    <row r="13" spans="3:7" x14ac:dyDescent="0.2">
      <c r="C13" s="6">
        <v>2</v>
      </c>
      <c r="D13" s="10"/>
      <c r="E13" s="10"/>
      <c r="F13" s="10"/>
      <c r="G13" s="10"/>
    </row>
    <row r="14" spans="3:7" x14ac:dyDescent="0.2">
      <c r="C14" s="6">
        <v>3</v>
      </c>
      <c r="D14" s="10"/>
      <c r="E14" s="10"/>
      <c r="F14" s="10"/>
      <c r="G14" s="10"/>
    </row>
    <row r="15" spans="3:7" x14ac:dyDescent="0.2">
      <c r="C15" s="6">
        <v>4</v>
      </c>
      <c r="D15" s="10"/>
      <c r="E15" s="10"/>
      <c r="F15" s="10"/>
      <c r="G15" s="10"/>
    </row>
    <row r="16" spans="3:7" x14ac:dyDescent="0.2">
      <c r="C16" s="6">
        <v>5</v>
      </c>
      <c r="D16" s="10">
        <v>22.019148000000001</v>
      </c>
      <c r="E16" s="10">
        <v>54.633775</v>
      </c>
      <c r="F16" s="10">
        <v>41.551375</v>
      </c>
      <c r="G16" s="10">
        <v>32.132249999999999</v>
      </c>
    </row>
    <row r="17" spans="3:7" x14ac:dyDescent="0.2">
      <c r="C17" s="6">
        <v>6</v>
      </c>
      <c r="D17" s="10">
        <v>21.809839799999999</v>
      </c>
      <c r="E17" s="10">
        <v>53.006950000000003</v>
      </c>
      <c r="F17" s="10">
        <v>48.408450000000002</v>
      </c>
      <c r="G17" s="10">
        <v>36.572249999999997</v>
      </c>
    </row>
    <row r="18" spans="3:7" x14ac:dyDescent="0.2">
      <c r="C18" s="6">
        <v>7</v>
      </c>
      <c r="D18" s="10">
        <v>18.138488200000001</v>
      </c>
      <c r="E18" s="10">
        <v>63.965674999999997</v>
      </c>
      <c r="F18" s="10">
        <v>50.443049999999999</v>
      </c>
      <c r="G18" s="10">
        <v>43.637250000000002</v>
      </c>
    </row>
    <row r="19" spans="3:7" x14ac:dyDescent="0.2">
      <c r="C19" s="6">
        <v>8</v>
      </c>
      <c r="D19" s="10">
        <v>25.828491700000001</v>
      </c>
      <c r="E19" s="10">
        <v>64.218100000000007</v>
      </c>
      <c r="F19" s="10">
        <v>68.078725000000006</v>
      </c>
      <c r="G19" s="10">
        <v>48.403500000000001</v>
      </c>
    </row>
    <row r="20" spans="3:7" x14ac:dyDescent="0.2">
      <c r="C20" s="6">
        <v>9</v>
      </c>
      <c r="D20" s="10">
        <v>16.4510474</v>
      </c>
      <c r="E20" s="10">
        <v>71.160174999999995</v>
      </c>
      <c r="F20" s="10">
        <v>80.296700000000001</v>
      </c>
      <c r="G20" s="10">
        <v>40.991250000000001</v>
      </c>
    </row>
    <row r="21" spans="3:7" x14ac:dyDescent="0.2">
      <c r="C21" s="6">
        <v>10</v>
      </c>
      <c r="D21" s="10">
        <v>67.665710099999998</v>
      </c>
      <c r="E21" s="10">
        <v>67.693325000000002</v>
      </c>
      <c r="F21" s="10">
        <v>86.842650000000006</v>
      </c>
      <c r="G21" s="10">
        <v>45.322000000000003</v>
      </c>
    </row>
    <row r="22" spans="3:7" x14ac:dyDescent="0.2">
      <c r="C22" s="6">
        <v>11</v>
      </c>
      <c r="D22" s="10">
        <v>25.4452678</v>
      </c>
      <c r="E22" s="10">
        <v>67.78425</v>
      </c>
      <c r="F22" s="10">
        <v>76.287049999999994</v>
      </c>
      <c r="G22" s="10">
        <v>48.088000000000001</v>
      </c>
    </row>
    <row r="23" spans="3:7" x14ac:dyDescent="0.2">
      <c r="C23" s="6">
        <v>12</v>
      </c>
      <c r="D23" s="10">
        <v>20.320955999999999</v>
      </c>
      <c r="E23" s="10">
        <v>50.483649999999997</v>
      </c>
      <c r="F23" s="10">
        <v>90.9833</v>
      </c>
      <c r="G23" s="10">
        <v>48.064250000000001</v>
      </c>
    </row>
    <row r="24" spans="3:7" x14ac:dyDescent="0.2">
      <c r="C24" s="6">
        <v>13</v>
      </c>
      <c r="D24" s="10">
        <v>32.759334600000003</v>
      </c>
      <c r="E24" s="10">
        <v>58.081899999999997</v>
      </c>
      <c r="F24" s="10">
        <v>83.545599999999993</v>
      </c>
      <c r="G24" s="10">
        <v>43.375999999999998</v>
      </c>
    </row>
    <row r="25" spans="3:7" x14ac:dyDescent="0.2">
      <c r="C25" s="6">
        <v>14</v>
      </c>
      <c r="D25" s="10">
        <v>24.201500200000002</v>
      </c>
      <c r="E25" s="10">
        <v>56.732149999999997</v>
      </c>
      <c r="F25" s="10">
        <v>89.917524999999998</v>
      </c>
      <c r="G25" s="10">
        <v>43.746250000000003</v>
      </c>
    </row>
    <row r="26" spans="3:7" x14ac:dyDescent="0.2">
      <c r="C26" s="6">
        <v>15</v>
      </c>
      <c r="D26" s="10">
        <v>34.557822600000002</v>
      </c>
      <c r="E26" s="10">
        <v>48.026899999999998</v>
      </c>
      <c r="F26" s="10">
        <v>95.405775000000006</v>
      </c>
      <c r="G26" s="10">
        <v>45.921750000000003</v>
      </c>
    </row>
    <row r="27" spans="3:7" x14ac:dyDescent="0.2">
      <c r="C27" s="6">
        <v>16</v>
      </c>
      <c r="D27" s="10">
        <v>32.452746099999999</v>
      </c>
      <c r="E27" s="10">
        <v>53.823349999999998</v>
      </c>
      <c r="F27" s="10">
        <v>98.064075000000003</v>
      </c>
      <c r="G27" s="10">
        <v>41.926749999999998</v>
      </c>
    </row>
    <row r="28" spans="3:7" x14ac:dyDescent="0.2">
      <c r="C28" s="6">
        <v>17</v>
      </c>
      <c r="D28" s="10">
        <v>23.217640299999999</v>
      </c>
      <c r="E28" s="10">
        <v>69.888925</v>
      </c>
      <c r="F28" s="10">
        <v>106.18487500000001</v>
      </c>
      <c r="G28" s="10">
        <v>52.879249999999999</v>
      </c>
    </row>
    <row r="29" spans="3:7" x14ac:dyDescent="0.2">
      <c r="C29" s="6">
        <v>18</v>
      </c>
      <c r="D29" s="10">
        <v>25.017846200000001</v>
      </c>
      <c r="E29" s="10">
        <v>73.501499999999993</v>
      </c>
      <c r="F29" s="10">
        <v>76.678799999999995</v>
      </c>
      <c r="G29" s="10">
        <v>52.600250000000003</v>
      </c>
    </row>
    <row r="30" spans="3:7" x14ac:dyDescent="0.2">
      <c r="C30" s="6">
        <v>19</v>
      </c>
      <c r="D30" s="10">
        <v>27.703505799999999</v>
      </c>
      <c r="E30" s="10">
        <v>65.610200000000006</v>
      </c>
      <c r="F30" s="10">
        <v>90.365099999999998</v>
      </c>
      <c r="G30" s="10">
        <v>44.743250000000003</v>
      </c>
    </row>
    <row r="31" spans="3:7" x14ac:dyDescent="0.2">
      <c r="C31" s="6">
        <v>20</v>
      </c>
      <c r="D31" s="10">
        <v>24.8020739</v>
      </c>
      <c r="E31" s="10">
        <v>60.9818</v>
      </c>
      <c r="F31" s="10">
        <v>88.805999999999997</v>
      </c>
      <c r="G31" s="10">
        <v>52.037999999999997</v>
      </c>
    </row>
    <row r="32" spans="3:7" x14ac:dyDescent="0.2">
      <c r="C32" s="11"/>
      <c r="D32" s="10"/>
      <c r="E32" s="10"/>
      <c r="F32" s="10"/>
      <c r="G32" s="10"/>
    </row>
    <row r="33" spans="3:7" x14ac:dyDescent="0.2">
      <c r="C33" s="11"/>
      <c r="D33" s="10"/>
      <c r="E33" s="10"/>
      <c r="F33" s="10"/>
      <c r="G33" s="10"/>
    </row>
    <row r="34" spans="3:7" x14ac:dyDescent="0.2">
      <c r="C34" s="11"/>
      <c r="D34" s="10"/>
      <c r="E34" s="10"/>
      <c r="F34" s="10"/>
      <c r="G34" s="10"/>
    </row>
    <row r="35" spans="3:7" x14ac:dyDescent="0.2">
      <c r="C35" s="11"/>
      <c r="D35" s="10"/>
      <c r="E35" s="10"/>
      <c r="F35" s="10"/>
      <c r="G35" s="10"/>
    </row>
    <row r="36" spans="3:7" x14ac:dyDescent="0.2">
      <c r="C36" s="11"/>
      <c r="D36" s="10"/>
      <c r="E36" s="10"/>
      <c r="F36" s="10"/>
      <c r="G36" s="10"/>
    </row>
    <row r="37" spans="3:7" x14ac:dyDescent="0.2">
      <c r="C37" s="11"/>
      <c r="D37" s="10"/>
      <c r="E37" s="10"/>
      <c r="F37" s="10"/>
      <c r="G37" s="10"/>
    </row>
    <row r="38" spans="3:7" x14ac:dyDescent="0.2">
      <c r="C38" s="11"/>
      <c r="D38" s="10"/>
      <c r="E38" s="10"/>
      <c r="F38" s="10"/>
      <c r="G38" s="10"/>
    </row>
    <row r="39" spans="3:7" x14ac:dyDescent="0.2">
      <c r="C39" s="11"/>
      <c r="D39" s="10"/>
      <c r="E39" s="10"/>
      <c r="F39" s="10"/>
      <c r="G39" s="10"/>
    </row>
    <row r="40" spans="3:7" x14ac:dyDescent="0.2">
      <c r="C40" s="11"/>
      <c r="D40" s="10"/>
      <c r="E40" s="10"/>
      <c r="F40" s="10"/>
      <c r="G40" s="10"/>
    </row>
    <row r="41" spans="3:7" x14ac:dyDescent="0.2">
      <c r="C41" s="11"/>
      <c r="D41" s="10"/>
      <c r="E41" s="10"/>
      <c r="F41" s="10"/>
      <c r="G41" s="10"/>
    </row>
    <row r="42" spans="3:7" x14ac:dyDescent="0.2">
      <c r="C42" s="11"/>
      <c r="D42" s="10"/>
      <c r="E42" s="10"/>
      <c r="F42" s="10"/>
      <c r="G42" s="10"/>
    </row>
    <row r="43" spans="3:7" x14ac:dyDescent="0.2">
      <c r="C43" s="11"/>
      <c r="D43" s="10"/>
      <c r="E43" s="10"/>
      <c r="F43" s="10"/>
      <c r="G43" s="10"/>
    </row>
    <row r="44" spans="3:7" x14ac:dyDescent="0.2">
      <c r="C44" s="11"/>
      <c r="D44" s="10"/>
      <c r="E44" s="10"/>
      <c r="F44" s="10"/>
      <c r="G44" s="10"/>
    </row>
    <row r="45" spans="3:7" x14ac:dyDescent="0.2">
      <c r="C45" s="11"/>
      <c r="D45" s="10"/>
      <c r="E45" s="10"/>
      <c r="F45" s="10"/>
      <c r="G45" s="10"/>
    </row>
    <row r="46" spans="3:7" x14ac:dyDescent="0.2">
      <c r="C46" s="11"/>
      <c r="D46" s="10"/>
      <c r="E46" s="10"/>
      <c r="F46" s="10"/>
      <c r="G46" s="10"/>
    </row>
    <row r="47" spans="3:7" x14ac:dyDescent="0.2">
      <c r="C47" s="11"/>
      <c r="D47" s="10"/>
      <c r="E47" s="10"/>
      <c r="F47" s="10"/>
      <c r="G47" s="10"/>
    </row>
    <row r="48" spans="3:7" x14ac:dyDescent="0.2">
      <c r="C48" s="11"/>
      <c r="D48" s="10"/>
      <c r="E48" s="10"/>
      <c r="F48" s="10"/>
      <c r="G48" s="10"/>
    </row>
    <row r="49" spans="3:7" x14ac:dyDescent="0.2">
      <c r="C49" s="11"/>
      <c r="D49" s="10"/>
      <c r="E49" s="10"/>
      <c r="F49" s="10"/>
      <c r="G49" s="10"/>
    </row>
    <row r="50" spans="3:7" x14ac:dyDescent="0.2">
      <c r="C50" s="11"/>
      <c r="D50" s="10"/>
      <c r="E50" s="10"/>
      <c r="F50" s="10"/>
      <c r="G50" s="1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09250-2180-9340-9692-74EB7D36C6B0}">
  <dimension ref="A1:AA11"/>
  <sheetViews>
    <sheetView workbookViewId="0">
      <selection activeCell="C5" sqref="C5:M31"/>
    </sheetView>
  </sheetViews>
  <sheetFormatPr baseColWidth="10" defaultRowHeight="16" x14ac:dyDescent="0.2"/>
  <cols>
    <col min="3" max="3" width="15.5" bestFit="1" customWidth="1"/>
  </cols>
  <sheetData>
    <row r="1" spans="1:27" ht="26" x14ac:dyDescent="0.3">
      <c r="C1" s="1" t="s">
        <v>137</v>
      </c>
    </row>
    <row r="3" spans="1:27" x14ac:dyDescent="0.2">
      <c r="C3" t="s">
        <v>74</v>
      </c>
    </row>
    <row r="6" spans="1:27" x14ac:dyDescent="0.2">
      <c r="C6" s="85" t="s">
        <v>76</v>
      </c>
      <c r="D6" s="85"/>
      <c r="E6" s="85"/>
      <c r="F6" s="85"/>
      <c r="G6" s="85"/>
      <c r="H6" s="85"/>
      <c r="I6" s="85"/>
      <c r="J6" s="85"/>
      <c r="K6" s="85"/>
      <c r="L6" s="85"/>
      <c r="M6" s="85"/>
      <c r="O6" s="85" t="s">
        <v>88</v>
      </c>
      <c r="P6" s="85"/>
      <c r="Q6" s="85"/>
      <c r="R6" s="85"/>
      <c r="S6" s="85"/>
      <c r="T6" s="85"/>
      <c r="U6" s="85"/>
      <c r="V6" s="85"/>
    </row>
    <row r="7" spans="1:27" x14ac:dyDescent="0.2">
      <c r="A7" s="40"/>
      <c r="B7" s="41" t="s">
        <v>79</v>
      </c>
      <c r="C7" s="2">
        <v>11418</v>
      </c>
      <c r="D7" s="2">
        <v>12418</v>
      </c>
      <c r="E7" s="2">
        <v>13418</v>
      </c>
      <c r="F7" s="2">
        <v>14418</v>
      </c>
      <c r="G7" s="2">
        <v>1717</v>
      </c>
      <c r="H7" s="2">
        <v>2717</v>
      </c>
      <c r="I7" s="2">
        <v>3717</v>
      </c>
      <c r="J7" s="2">
        <v>4717</v>
      </c>
      <c r="K7" s="2">
        <v>5717</v>
      </c>
      <c r="L7" s="2">
        <v>6717</v>
      </c>
      <c r="M7" s="2">
        <v>7717</v>
      </c>
      <c r="O7" s="2">
        <v>1418</v>
      </c>
      <c r="P7" s="2">
        <v>2418</v>
      </c>
      <c r="Q7" s="2">
        <v>3418</v>
      </c>
      <c r="R7" s="2">
        <v>4418</v>
      </c>
      <c r="S7" s="2">
        <v>8717</v>
      </c>
      <c r="T7" s="2">
        <v>9717</v>
      </c>
      <c r="U7" s="2">
        <v>1717</v>
      </c>
      <c r="V7" s="2">
        <v>2717</v>
      </c>
      <c r="W7" s="10"/>
      <c r="X7" s="10"/>
      <c r="Y7" s="10"/>
      <c r="Z7" s="10"/>
      <c r="AA7" s="10"/>
    </row>
    <row r="8" spans="1:27" x14ac:dyDescent="0.2">
      <c r="A8" s="2" t="s">
        <v>66</v>
      </c>
      <c r="B8" s="6">
        <v>13</v>
      </c>
      <c r="C8" s="10">
        <v>5.3622666670000001</v>
      </c>
      <c r="D8" s="10">
        <v>4.1570666669999996</v>
      </c>
      <c r="E8" s="10">
        <v>4.8731999999999998</v>
      </c>
      <c r="F8" s="10">
        <v>4.2094666670000001</v>
      </c>
      <c r="G8" s="10">
        <v>4.6635999999999997</v>
      </c>
      <c r="H8" s="10">
        <v>5.2923999999999998</v>
      </c>
      <c r="I8" s="10">
        <v>4.8906666669999996</v>
      </c>
      <c r="J8" s="10">
        <v>4.8382666670000001</v>
      </c>
      <c r="K8" s="10">
        <v>4.1920000000000002</v>
      </c>
      <c r="L8" s="10">
        <v>4.4539999999999997</v>
      </c>
      <c r="M8" s="10">
        <v>5.4496000000000002</v>
      </c>
      <c r="N8" s="17"/>
      <c r="O8" s="10">
        <v>4.4539999999999997</v>
      </c>
      <c r="P8" s="10">
        <v>5.0478666670000001</v>
      </c>
      <c r="Q8" s="10">
        <v>5.3098666669999997</v>
      </c>
      <c r="R8" s="10">
        <v>3.8252000000000002</v>
      </c>
      <c r="S8" s="10">
        <v>4.104666667</v>
      </c>
      <c r="T8" s="10">
        <v>5.7115999999999998</v>
      </c>
      <c r="U8" s="10">
        <v>5.4496000000000002</v>
      </c>
      <c r="V8" s="10">
        <v>3.5632000000000001</v>
      </c>
      <c r="X8" s="10"/>
      <c r="Y8" s="10"/>
      <c r="Z8" s="10"/>
      <c r="AA8" s="10"/>
    </row>
    <row r="9" spans="1:27" x14ac:dyDescent="0.2">
      <c r="B9" s="6">
        <v>14</v>
      </c>
      <c r="C9" s="10">
        <v>4.1920000000000002</v>
      </c>
      <c r="D9" s="10">
        <v>5.5019999999999998</v>
      </c>
      <c r="E9" s="10">
        <v>4.4016000000000002</v>
      </c>
      <c r="F9" s="10">
        <v>4.3491999999999997</v>
      </c>
      <c r="G9" s="10">
        <v>3.1964000000000001</v>
      </c>
      <c r="H9" s="10">
        <v>5.4496000000000002</v>
      </c>
      <c r="I9" s="10">
        <v>4.7683999999999997</v>
      </c>
      <c r="J9" s="10">
        <v>5.6067999999999998</v>
      </c>
      <c r="K9" s="10">
        <v>3.0392000000000001</v>
      </c>
      <c r="L9" s="10">
        <v>4.9779999999999998</v>
      </c>
      <c r="M9" s="10">
        <v>4.1920000000000002</v>
      </c>
      <c r="N9" s="17"/>
      <c r="O9" s="10">
        <v>3.4060000000000001</v>
      </c>
      <c r="P9" s="10">
        <v>2.0436000000000001</v>
      </c>
      <c r="Q9" s="10">
        <v>4.6635999999999997</v>
      </c>
      <c r="R9" s="10">
        <v>3.7728000000000002</v>
      </c>
      <c r="S9" s="10">
        <v>3.8776000000000002</v>
      </c>
      <c r="T9" s="10">
        <v>3.6156000000000001</v>
      </c>
      <c r="U9" s="10">
        <v>3.9824000000000002</v>
      </c>
      <c r="V9" s="10">
        <v>3.0916000000000001</v>
      </c>
      <c r="X9" s="10"/>
      <c r="Y9" s="10"/>
      <c r="Z9" s="10"/>
      <c r="AA9" s="10"/>
    </row>
    <row r="10" spans="1:27" x14ac:dyDescent="0.2">
      <c r="B10" s="6">
        <v>15</v>
      </c>
      <c r="C10" s="10">
        <v>4.9256000000000002</v>
      </c>
      <c r="D10" s="10">
        <v>4.7683999999999997</v>
      </c>
      <c r="E10" s="10">
        <v>4.7160000000000002</v>
      </c>
      <c r="F10" s="10">
        <v>4.2968000000000002</v>
      </c>
      <c r="G10" s="10">
        <v>3.5108000000000001</v>
      </c>
      <c r="H10" s="10">
        <v>5.8688000000000002</v>
      </c>
      <c r="I10" s="10">
        <v>7.2835999999999999</v>
      </c>
      <c r="J10" s="10">
        <v>5.7640000000000002</v>
      </c>
      <c r="K10" s="10">
        <v>3.4060000000000001</v>
      </c>
      <c r="L10" s="10">
        <v>5.6592000000000002</v>
      </c>
      <c r="M10" s="10">
        <v>4.5587999999999997</v>
      </c>
      <c r="N10" s="17"/>
      <c r="O10" s="10">
        <v>4.0872000000000002</v>
      </c>
      <c r="P10" s="10">
        <v>4.1920000000000002</v>
      </c>
      <c r="Q10" s="10">
        <v>3.8252000000000002</v>
      </c>
      <c r="R10" s="10">
        <v>3.3012000000000001</v>
      </c>
      <c r="S10" s="10">
        <v>3.6680000000000001</v>
      </c>
      <c r="T10" s="10">
        <v>4.7160000000000002</v>
      </c>
      <c r="U10" s="10">
        <v>4.0347999999999997</v>
      </c>
      <c r="V10" s="10">
        <v>2.6724000000000001</v>
      </c>
      <c r="X10" s="10"/>
      <c r="Y10" s="10"/>
      <c r="Z10" s="10"/>
      <c r="AA10" s="10"/>
    </row>
    <row r="11" spans="1:27" x14ac:dyDescent="0.2">
      <c r="B11" s="6">
        <v>17</v>
      </c>
      <c r="C11" s="10">
        <v>5.7640000000000002</v>
      </c>
      <c r="D11" s="10">
        <v>4.9256000000000002</v>
      </c>
      <c r="E11" s="10">
        <v>4.1920000000000002</v>
      </c>
      <c r="F11" s="10">
        <v>4.5587999999999997</v>
      </c>
      <c r="G11" s="10">
        <v>4.0872000000000002</v>
      </c>
      <c r="H11" s="10">
        <v>5.24</v>
      </c>
      <c r="I11" s="10">
        <v>3.3536000000000001</v>
      </c>
      <c r="J11" s="10">
        <v>4.4539999999999997</v>
      </c>
      <c r="K11" s="10">
        <v>2.9868000000000001</v>
      </c>
      <c r="L11" s="10">
        <v>6.1307999999999998</v>
      </c>
      <c r="M11" s="10">
        <v>5.5019999999999998</v>
      </c>
      <c r="N11" s="17"/>
      <c r="O11" s="10">
        <v>5.1875999999999998</v>
      </c>
      <c r="P11" s="10">
        <v>5.3448000000000002</v>
      </c>
      <c r="Q11" s="10">
        <v>3.7204000000000002</v>
      </c>
      <c r="R11" s="10">
        <v>5.4496000000000002</v>
      </c>
      <c r="S11" s="10">
        <v>5.6067999999999998</v>
      </c>
      <c r="T11" s="10">
        <v>3.0916000000000001</v>
      </c>
      <c r="U11" s="10">
        <v>5.0827999999999998</v>
      </c>
      <c r="V11" s="10">
        <v>4.2968000000000002</v>
      </c>
      <c r="X11" s="10"/>
      <c r="Y11" s="10"/>
      <c r="Z11" s="10"/>
      <c r="AA11" s="10"/>
    </row>
  </sheetData>
  <mergeCells count="2">
    <mergeCell ref="C6:M6"/>
    <mergeCell ref="O6:V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6332C-FB4A-9042-81FF-806EC424371B}">
  <dimension ref="C1:E49"/>
  <sheetViews>
    <sheetView workbookViewId="0">
      <selection activeCell="C5" sqref="C5:M31"/>
    </sheetView>
  </sheetViews>
  <sheetFormatPr baseColWidth="10" defaultRowHeight="16" x14ac:dyDescent="0.2"/>
  <sheetData>
    <row r="1" spans="3:5" ht="26" x14ac:dyDescent="0.3">
      <c r="C1" s="1" t="s">
        <v>138</v>
      </c>
    </row>
    <row r="3" spans="3:5" x14ac:dyDescent="0.2">
      <c r="C3" t="s">
        <v>139</v>
      </c>
    </row>
    <row r="5" spans="3:5" x14ac:dyDescent="0.2">
      <c r="C5" s="12" t="s">
        <v>140</v>
      </c>
      <c r="D5" s="13" t="s">
        <v>32</v>
      </c>
      <c r="E5" s="12" t="s">
        <v>141</v>
      </c>
    </row>
    <row r="6" spans="3:5" x14ac:dyDescent="0.2">
      <c r="C6" s="42" t="s">
        <v>41</v>
      </c>
      <c r="D6" s="43">
        <v>1.262335</v>
      </c>
      <c r="E6" s="43"/>
    </row>
    <row r="7" spans="3:5" x14ac:dyDescent="0.2">
      <c r="C7" s="42" t="s">
        <v>42</v>
      </c>
      <c r="D7" s="43">
        <v>2.5671300000000001</v>
      </c>
      <c r="E7" s="43"/>
    </row>
    <row r="8" spans="3:5" x14ac:dyDescent="0.2">
      <c r="C8" s="42" t="s">
        <v>43</v>
      </c>
      <c r="D8" s="43">
        <v>1.664771</v>
      </c>
      <c r="E8" s="43"/>
    </row>
    <row r="9" spans="3:5" x14ac:dyDescent="0.2">
      <c r="C9" s="42" t="s">
        <v>44</v>
      </c>
      <c r="D9" s="43">
        <v>1.704955</v>
      </c>
      <c r="E9" s="43"/>
    </row>
    <row r="10" spans="3:5" x14ac:dyDescent="0.2">
      <c r="C10" s="42" t="s">
        <v>45</v>
      </c>
      <c r="D10" s="43">
        <v>1.0887720000000001</v>
      </c>
      <c r="E10" s="43"/>
    </row>
    <row r="11" spans="3:5" x14ac:dyDescent="0.2">
      <c r="C11" s="42" t="s">
        <v>46</v>
      </c>
      <c r="D11" s="43">
        <v>0.83794400000000002</v>
      </c>
      <c r="E11" s="43"/>
    </row>
    <row r="12" spans="3:5" x14ac:dyDescent="0.2">
      <c r="C12" s="42" t="s">
        <v>47</v>
      </c>
      <c r="D12" s="43">
        <v>2.0102500000000001</v>
      </c>
      <c r="E12" s="43"/>
    </row>
    <row r="13" spans="3:5" x14ac:dyDescent="0.2">
      <c r="C13" s="42" t="s">
        <v>48</v>
      </c>
      <c r="D13" s="43">
        <v>0.91317760000000003</v>
      </c>
      <c r="E13" s="43"/>
    </row>
    <row r="14" spans="3:5" x14ac:dyDescent="0.2">
      <c r="C14" s="42" t="s">
        <v>49</v>
      </c>
      <c r="D14" s="43">
        <v>4.2863110000000004</v>
      </c>
      <c r="E14" s="43"/>
    </row>
    <row r="15" spans="3:5" x14ac:dyDescent="0.2">
      <c r="C15" s="42" t="s">
        <v>50</v>
      </c>
      <c r="D15" s="43">
        <v>1.465706</v>
      </c>
      <c r="E15" s="43"/>
    </row>
    <row r="16" spans="3:5" x14ac:dyDescent="0.2">
      <c r="C16" s="42" t="s">
        <v>51</v>
      </c>
      <c r="D16" s="43">
        <v>3.0659329999999998</v>
      </c>
      <c r="E16" s="43"/>
    </row>
    <row r="17" spans="3:5" x14ac:dyDescent="0.2">
      <c r="C17" s="42" t="s">
        <v>52</v>
      </c>
      <c r="D17" s="43">
        <v>2.8209499999999998</v>
      </c>
      <c r="E17" s="43"/>
    </row>
    <row r="18" spans="3:5" x14ac:dyDescent="0.2">
      <c r="C18" s="42" t="s">
        <v>53</v>
      </c>
      <c r="D18" s="43">
        <v>3.510211</v>
      </c>
      <c r="E18" s="43"/>
    </row>
    <row r="19" spans="3:5" x14ac:dyDescent="0.2">
      <c r="C19" s="42" t="s">
        <v>54</v>
      </c>
      <c r="D19" s="43">
        <v>1.6106849999999999</v>
      </c>
      <c r="E19" s="43"/>
    </row>
    <row r="20" spans="3:5" x14ac:dyDescent="0.2">
      <c r="C20" s="11">
        <v>815181</v>
      </c>
      <c r="D20" s="43"/>
      <c r="E20" s="43">
        <v>1.305882</v>
      </c>
    </row>
    <row r="21" spans="3:5" x14ac:dyDescent="0.2">
      <c r="C21" s="11">
        <v>815183</v>
      </c>
      <c r="D21" s="43"/>
      <c r="E21" s="43">
        <v>2.2795700000000001</v>
      </c>
    </row>
    <row r="22" spans="3:5" x14ac:dyDescent="0.2">
      <c r="C22" s="11">
        <v>927182</v>
      </c>
      <c r="D22" s="43"/>
      <c r="E22" s="43">
        <v>2.2580650000000002</v>
      </c>
    </row>
    <row r="23" spans="3:5" x14ac:dyDescent="0.2">
      <c r="C23" s="11">
        <v>927184</v>
      </c>
      <c r="D23" s="43"/>
      <c r="E23" s="43">
        <v>1.1440680000000001</v>
      </c>
    </row>
    <row r="24" spans="3:5" x14ac:dyDescent="0.2">
      <c r="C24" s="11">
        <v>928181</v>
      </c>
      <c r="D24" s="43"/>
      <c r="E24" s="43">
        <v>0.42857099999999998</v>
      </c>
    </row>
    <row r="25" spans="3:5" x14ac:dyDescent="0.2">
      <c r="C25" s="11">
        <v>928182</v>
      </c>
      <c r="D25" s="43"/>
      <c r="E25" s="43">
        <v>0.288462</v>
      </c>
    </row>
    <row r="26" spans="3:5" x14ac:dyDescent="0.2">
      <c r="C26" s="11">
        <v>928183</v>
      </c>
      <c r="D26" s="43"/>
      <c r="E26" s="43">
        <v>1.0136989999999999</v>
      </c>
    </row>
    <row r="27" spans="3:5" x14ac:dyDescent="0.2">
      <c r="C27" s="11">
        <v>929181</v>
      </c>
      <c r="D27" s="43"/>
      <c r="E27" s="43">
        <v>2.5333329999999998</v>
      </c>
    </row>
    <row r="28" spans="3:5" x14ac:dyDescent="0.2">
      <c r="C28" s="11">
        <v>929182</v>
      </c>
      <c r="D28" s="43"/>
      <c r="E28" s="43">
        <v>0.75757600000000003</v>
      </c>
    </row>
    <row r="29" spans="3:5" x14ac:dyDescent="0.2">
      <c r="C29" s="10"/>
      <c r="D29" s="43"/>
      <c r="E29" s="43"/>
    </row>
    <row r="30" spans="3:5" x14ac:dyDescent="0.2">
      <c r="C30" s="10"/>
      <c r="D30" s="10"/>
      <c r="E30" s="10"/>
    </row>
    <row r="31" spans="3:5" x14ac:dyDescent="0.2">
      <c r="C31" s="11"/>
      <c r="D31" s="10"/>
      <c r="E31" s="10"/>
    </row>
    <row r="32" spans="3:5" x14ac:dyDescent="0.2">
      <c r="C32" s="11"/>
      <c r="D32" s="10"/>
      <c r="E32" s="10"/>
    </row>
    <row r="33" spans="3:5" x14ac:dyDescent="0.2">
      <c r="C33" s="11"/>
      <c r="D33" s="10"/>
      <c r="E33" s="10"/>
    </row>
    <row r="34" spans="3:5" x14ac:dyDescent="0.2">
      <c r="C34" s="11"/>
      <c r="D34" s="10"/>
      <c r="E34" s="10"/>
    </row>
    <row r="35" spans="3:5" x14ac:dyDescent="0.2">
      <c r="C35" s="11"/>
      <c r="D35" s="10"/>
      <c r="E35" s="10"/>
    </row>
    <row r="36" spans="3:5" x14ac:dyDescent="0.2">
      <c r="C36" s="11"/>
      <c r="D36" s="10"/>
      <c r="E36" s="10"/>
    </row>
    <row r="37" spans="3:5" x14ac:dyDescent="0.2">
      <c r="C37" s="11"/>
      <c r="D37" s="10"/>
      <c r="E37" s="10"/>
    </row>
    <row r="38" spans="3:5" x14ac:dyDescent="0.2">
      <c r="C38" s="11"/>
      <c r="D38" s="10"/>
      <c r="E38" s="10"/>
    </row>
    <row r="39" spans="3:5" x14ac:dyDescent="0.2">
      <c r="C39" s="11"/>
      <c r="D39" s="10"/>
      <c r="E39" s="10"/>
    </row>
    <row r="40" spans="3:5" x14ac:dyDescent="0.2">
      <c r="C40" s="11"/>
      <c r="D40" s="10"/>
      <c r="E40" s="10"/>
    </row>
    <row r="41" spans="3:5" x14ac:dyDescent="0.2">
      <c r="C41" s="11"/>
      <c r="D41" s="10"/>
      <c r="E41" s="10"/>
    </row>
    <row r="42" spans="3:5" x14ac:dyDescent="0.2">
      <c r="C42" s="11"/>
      <c r="D42" s="10"/>
      <c r="E42" s="10"/>
    </row>
    <row r="43" spans="3:5" x14ac:dyDescent="0.2">
      <c r="C43" s="11"/>
      <c r="D43" s="10"/>
      <c r="E43" s="10"/>
    </row>
    <row r="44" spans="3:5" x14ac:dyDescent="0.2">
      <c r="C44" s="11"/>
      <c r="D44" s="10"/>
      <c r="E44" s="10"/>
    </row>
    <row r="45" spans="3:5" x14ac:dyDescent="0.2">
      <c r="C45" s="11"/>
      <c r="D45" s="10"/>
      <c r="E45" s="10"/>
    </row>
    <row r="46" spans="3:5" x14ac:dyDescent="0.2">
      <c r="C46" s="11"/>
      <c r="D46" s="10"/>
      <c r="E46" s="10"/>
    </row>
    <row r="47" spans="3:5" x14ac:dyDescent="0.2">
      <c r="C47" s="11"/>
      <c r="D47" s="10"/>
      <c r="E47" s="10"/>
    </row>
    <row r="48" spans="3:5" x14ac:dyDescent="0.2">
      <c r="C48" s="11"/>
      <c r="D48" s="10"/>
      <c r="E48" s="10"/>
    </row>
    <row r="49" spans="3:5" x14ac:dyDescent="0.2">
      <c r="C49" s="11"/>
      <c r="D49" s="10"/>
      <c r="E49" s="1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9904C-9A85-234F-A9C4-9A7FB6ECD2F3}">
  <dimension ref="A1:X11"/>
  <sheetViews>
    <sheetView workbookViewId="0">
      <selection activeCell="C5" sqref="C5:M31"/>
    </sheetView>
  </sheetViews>
  <sheetFormatPr baseColWidth="10" defaultRowHeight="16" x14ac:dyDescent="0.2"/>
  <cols>
    <col min="3" max="3" width="15.5" bestFit="1" customWidth="1"/>
  </cols>
  <sheetData>
    <row r="1" spans="1:24" ht="26" x14ac:dyDescent="0.3">
      <c r="C1" s="1" t="s">
        <v>142</v>
      </c>
    </row>
    <row r="3" spans="1:24" x14ac:dyDescent="0.2">
      <c r="C3" t="s">
        <v>74</v>
      </c>
    </row>
    <row r="6" spans="1:24" x14ac:dyDescent="0.2">
      <c r="C6" s="85" t="s">
        <v>76</v>
      </c>
      <c r="D6" s="85"/>
      <c r="E6" s="85"/>
      <c r="F6" s="85"/>
      <c r="G6" s="85"/>
      <c r="H6" s="85"/>
      <c r="I6" s="85"/>
      <c r="J6" s="85"/>
      <c r="L6" s="85" t="s">
        <v>88</v>
      </c>
      <c r="M6" s="85"/>
      <c r="N6" s="85"/>
      <c r="O6" s="85"/>
      <c r="P6" s="85"/>
      <c r="Q6" s="85"/>
      <c r="R6" s="85"/>
      <c r="S6" s="85"/>
      <c r="T6" s="85"/>
    </row>
    <row r="7" spans="1:24" x14ac:dyDescent="0.2">
      <c r="A7" s="40"/>
      <c r="B7" s="41" t="s">
        <v>79</v>
      </c>
      <c r="C7" s="2">
        <v>44511</v>
      </c>
      <c r="D7" s="2">
        <v>44512</v>
      </c>
      <c r="E7" s="2">
        <v>44513</v>
      </c>
      <c r="F7" s="2">
        <v>44514</v>
      </c>
      <c r="G7" s="2">
        <v>44561</v>
      </c>
      <c r="H7" s="2">
        <v>44562</v>
      </c>
      <c r="I7" s="2">
        <v>44563</v>
      </c>
      <c r="J7" s="2">
        <v>44564</v>
      </c>
      <c r="L7" s="2">
        <v>44571</v>
      </c>
      <c r="M7" s="2">
        <v>44572</v>
      </c>
      <c r="N7" s="2">
        <v>44573</v>
      </c>
      <c r="O7" s="2">
        <v>44574</v>
      </c>
      <c r="P7" s="2">
        <v>44575</v>
      </c>
      <c r="Q7" s="2">
        <v>44591</v>
      </c>
      <c r="R7" s="2">
        <v>44592</v>
      </c>
      <c r="S7" s="2">
        <v>44593</v>
      </c>
      <c r="T7" s="2">
        <v>44594</v>
      </c>
      <c r="U7" s="10"/>
      <c r="V7" s="10"/>
      <c r="W7" s="10"/>
      <c r="X7" s="10"/>
    </row>
    <row r="8" spans="1:24" x14ac:dyDescent="0.2">
      <c r="A8" s="2" t="s">
        <v>66</v>
      </c>
      <c r="B8" s="6">
        <v>1</v>
      </c>
      <c r="C8" s="10">
        <v>3.5108000000000001</v>
      </c>
      <c r="D8" s="10">
        <v>0.1048</v>
      </c>
      <c r="E8" s="10">
        <v>2.8296000000000001</v>
      </c>
      <c r="F8" s="10">
        <v>0.57640000000000002</v>
      </c>
      <c r="G8" s="10">
        <v>2.8820000000000001</v>
      </c>
      <c r="H8" s="10">
        <v>0.26200000000000001</v>
      </c>
      <c r="I8" s="10">
        <v>0.31440000000000001</v>
      </c>
      <c r="J8" s="10">
        <v>0.36680000000000001</v>
      </c>
      <c r="K8" s="17"/>
      <c r="L8" s="10">
        <v>6.0259999999999998</v>
      </c>
      <c r="M8" s="10">
        <v>2.6724000000000001</v>
      </c>
      <c r="N8" s="10">
        <v>4.0872000000000002</v>
      </c>
      <c r="O8" s="10">
        <v>4.8731999999999998</v>
      </c>
      <c r="P8" s="10">
        <v>2.9868000000000001</v>
      </c>
      <c r="Q8" s="10">
        <v>1.5720000000000001</v>
      </c>
      <c r="R8" s="10">
        <v>1.048</v>
      </c>
      <c r="S8" s="10">
        <v>2.4628000000000001</v>
      </c>
      <c r="T8" s="10">
        <v>1.7816000000000001</v>
      </c>
      <c r="U8" s="10"/>
      <c r="V8" s="10"/>
      <c r="W8" s="10"/>
      <c r="X8" s="10"/>
    </row>
    <row r="9" spans="1:24" x14ac:dyDescent="0.2">
      <c r="B9" s="6">
        <v>2</v>
      </c>
      <c r="C9" s="10">
        <v>4.2968000000000002</v>
      </c>
      <c r="D9" s="10">
        <v>0.15720000000000001</v>
      </c>
      <c r="E9" s="10">
        <v>5.0304000000000002</v>
      </c>
      <c r="F9" s="10">
        <v>4.8731999999999998</v>
      </c>
      <c r="G9" s="10">
        <v>4.4539999999999997</v>
      </c>
      <c r="H9" s="10">
        <v>0.47160000000000002</v>
      </c>
      <c r="I9" s="10">
        <v>2.8296000000000001</v>
      </c>
      <c r="J9" s="10">
        <v>3.1440000000000001</v>
      </c>
      <c r="K9" s="17"/>
      <c r="L9" s="10">
        <v>7.7027999999999999</v>
      </c>
      <c r="M9" s="10">
        <v>3.7204000000000002</v>
      </c>
      <c r="N9" s="10">
        <v>4.6635999999999997</v>
      </c>
      <c r="O9" s="10">
        <v>4.2968000000000002</v>
      </c>
      <c r="P9" s="10">
        <v>5.2923999999999998</v>
      </c>
      <c r="Q9" s="10">
        <v>3.6156000000000001</v>
      </c>
      <c r="R9" s="10">
        <v>6.1832000000000003</v>
      </c>
      <c r="S9" s="10">
        <v>5.4496000000000002</v>
      </c>
      <c r="T9" s="10">
        <v>3.6680000000000001</v>
      </c>
      <c r="U9" s="10"/>
      <c r="V9" s="10"/>
      <c r="W9" s="10"/>
      <c r="X9" s="10"/>
    </row>
    <row r="10" spans="1:24" x14ac:dyDescent="0.2">
      <c r="B10" s="6">
        <v>3</v>
      </c>
      <c r="C10" s="10">
        <v>5.6592000000000002</v>
      </c>
      <c r="D10" s="10">
        <v>1.1004</v>
      </c>
      <c r="E10" s="10">
        <v>6.9168000000000003</v>
      </c>
      <c r="F10" s="10">
        <v>4.7160000000000002</v>
      </c>
      <c r="G10" s="10">
        <v>6.0259999999999998</v>
      </c>
      <c r="H10" s="10">
        <v>3.1440000000000001</v>
      </c>
      <c r="I10" s="10">
        <v>5.0827999999999998</v>
      </c>
      <c r="J10" s="10">
        <v>4.4016000000000002</v>
      </c>
      <c r="K10" s="17"/>
      <c r="L10" s="10">
        <v>8.1219999999999999</v>
      </c>
      <c r="M10" s="10">
        <v>3.5108000000000001</v>
      </c>
      <c r="N10" s="10">
        <v>4.9779999999999998</v>
      </c>
      <c r="O10" s="10">
        <v>5.24</v>
      </c>
      <c r="P10" s="10">
        <v>6.1832000000000003</v>
      </c>
      <c r="Q10" s="10">
        <v>4.7160000000000002</v>
      </c>
      <c r="R10" s="10">
        <v>6.8643999999999998</v>
      </c>
      <c r="S10" s="10">
        <v>4.9256000000000002</v>
      </c>
      <c r="T10" s="10">
        <v>3.8776000000000002</v>
      </c>
      <c r="U10" s="10"/>
      <c r="V10" s="10"/>
      <c r="W10" s="10"/>
      <c r="X10" s="10"/>
    </row>
    <row r="11" spans="1:24" x14ac:dyDescent="0.2">
      <c r="B11" s="6">
        <v>4</v>
      </c>
      <c r="C11" s="10">
        <v>3.8776000000000002</v>
      </c>
      <c r="D11" s="10">
        <v>2.5676000000000001</v>
      </c>
      <c r="E11" s="10">
        <v>3.8252000000000002</v>
      </c>
      <c r="F11" s="10">
        <v>4.7683999999999997</v>
      </c>
      <c r="G11" s="10">
        <v>4.5064000000000002</v>
      </c>
      <c r="H11" s="10">
        <v>2.9344000000000001</v>
      </c>
      <c r="I11" s="10">
        <v>3.2488000000000001</v>
      </c>
      <c r="J11" s="10">
        <v>3.9824000000000002</v>
      </c>
      <c r="K11" s="17"/>
      <c r="L11" s="10">
        <v>7.4931999999999999</v>
      </c>
      <c r="M11" s="10">
        <v>3.4584000000000001</v>
      </c>
      <c r="N11" s="10">
        <v>6.3403999999999998</v>
      </c>
      <c r="O11" s="10">
        <v>5.2923999999999998</v>
      </c>
      <c r="P11" s="10">
        <v>5.0827999999999998</v>
      </c>
      <c r="Q11" s="10">
        <v>4.6635999999999997</v>
      </c>
      <c r="R11" s="10">
        <v>4.9779999999999998</v>
      </c>
      <c r="S11" s="10">
        <v>4.1920000000000002</v>
      </c>
      <c r="T11" s="10">
        <v>2.62</v>
      </c>
      <c r="U11" s="10"/>
      <c r="V11" s="10"/>
      <c r="W11" s="10"/>
      <c r="X11" s="10"/>
    </row>
  </sheetData>
  <mergeCells count="2">
    <mergeCell ref="C6:J6"/>
    <mergeCell ref="L6:T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98FFF-7AA7-2A48-AB3B-3581F2EF1FD9}">
  <dimension ref="A1:O11"/>
  <sheetViews>
    <sheetView workbookViewId="0">
      <selection activeCell="C5" sqref="C5:M31"/>
    </sheetView>
  </sheetViews>
  <sheetFormatPr baseColWidth="10" defaultRowHeight="16" x14ac:dyDescent="0.2"/>
  <cols>
    <col min="3" max="3" width="15.5" bestFit="1" customWidth="1"/>
  </cols>
  <sheetData>
    <row r="1" spans="1:15" ht="26" x14ac:dyDescent="0.3">
      <c r="C1" s="1" t="s">
        <v>143</v>
      </c>
    </row>
    <row r="3" spans="1:15" x14ac:dyDescent="0.2">
      <c r="C3" t="s">
        <v>74</v>
      </c>
    </row>
    <row r="6" spans="1:15" x14ac:dyDescent="0.2">
      <c r="C6" s="86" t="s">
        <v>144</v>
      </c>
      <c r="D6" s="76"/>
      <c r="E6" s="76"/>
      <c r="F6" s="76"/>
      <c r="G6" s="76"/>
      <c r="H6" s="76"/>
      <c r="I6" s="76"/>
      <c r="J6" s="76"/>
      <c r="K6" s="87"/>
    </row>
    <row r="7" spans="1:15" x14ac:dyDescent="0.2">
      <c r="A7" s="40"/>
      <c r="B7" s="27" t="s">
        <v>79</v>
      </c>
      <c r="C7" s="39">
        <v>1</v>
      </c>
      <c r="D7" s="2">
        <v>2</v>
      </c>
      <c r="E7" s="2">
        <v>3</v>
      </c>
      <c r="F7" s="2">
        <v>4</v>
      </c>
      <c r="G7" s="2">
        <v>5</v>
      </c>
      <c r="H7" s="2">
        <v>6</v>
      </c>
      <c r="I7" s="2">
        <v>7</v>
      </c>
      <c r="J7" s="2">
        <v>8</v>
      </c>
      <c r="K7" s="2">
        <v>9</v>
      </c>
      <c r="L7" s="10"/>
      <c r="M7" s="10"/>
      <c r="N7" s="10"/>
      <c r="O7" s="10"/>
    </row>
    <row r="8" spans="1:15" x14ac:dyDescent="0.2">
      <c r="A8" s="5" t="s">
        <v>66</v>
      </c>
      <c r="B8" s="6">
        <v>13</v>
      </c>
      <c r="C8" s="10">
        <v>6.2880000000000003</v>
      </c>
      <c r="D8" s="10">
        <v>4.1920000000000002</v>
      </c>
      <c r="E8" s="10">
        <v>6.8120000000000003</v>
      </c>
      <c r="F8" s="10">
        <v>7.3360000000000003</v>
      </c>
      <c r="G8" s="10">
        <v>7.3360000000000003</v>
      </c>
      <c r="H8" s="10">
        <v>8.9079999999999995</v>
      </c>
      <c r="I8" s="10">
        <v>7.3360000000000003</v>
      </c>
      <c r="J8" s="10">
        <v>8.9079999999999995</v>
      </c>
      <c r="K8" s="10">
        <v>6.8120000000000003</v>
      </c>
      <c r="L8" s="10"/>
      <c r="M8" s="10"/>
      <c r="N8" s="10"/>
      <c r="O8" s="10"/>
    </row>
    <row r="9" spans="1:15" x14ac:dyDescent="0.2">
      <c r="B9" s="6">
        <v>14</v>
      </c>
      <c r="C9" s="10">
        <v>7.3360000000000003</v>
      </c>
      <c r="D9" s="10">
        <v>2.62</v>
      </c>
      <c r="E9" s="10">
        <v>4.7160000000000002</v>
      </c>
      <c r="F9" s="10">
        <v>3.1440000000000001</v>
      </c>
      <c r="G9" s="10">
        <v>5.24</v>
      </c>
      <c r="H9" s="10">
        <v>4.1920000000000002</v>
      </c>
      <c r="I9" s="10">
        <v>5.24</v>
      </c>
      <c r="J9" s="10">
        <v>5.7640000000000002</v>
      </c>
      <c r="K9" s="10">
        <v>7.86</v>
      </c>
      <c r="L9" s="10"/>
      <c r="M9" s="10"/>
      <c r="N9" s="10"/>
      <c r="O9" s="10"/>
    </row>
    <row r="10" spans="1:15" x14ac:dyDescent="0.2">
      <c r="B10" s="6">
        <v>15</v>
      </c>
      <c r="C10" s="10">
        <v>6.8120000000000003</v>
      </c>
      <c r="D10" s="10">
        <v>3.1440000000000001</v>
      </c>
      <c r="E10" s="10">
        <v>7.86</v>
      </c>
      <c r="F10" s="10">
        <v>3.6680000000000001</v>
      </c>
      <c r="G10" s="10">
        <v>6.8120000000000003</v>
      </c>
      <c r="H10" s="10">
        <v>3.6680000000000001</v>
      </c>
      <c r="I10" s="10">
        <v>6.8120000000000003</v>
      </c>
      <c r="J10" s="10">
        <v>6.2880000000000003</v>
      </c>
      <c r="K10" s="10">
        <v>5.7640000000000002</v>
      </c>
      <c r="L10" s="10"/>
      <c r="M10" s="10"/>
      <c r="N10" s="10"/>
      <c r="O10" s="10"/>
    </row>
    <row r="11" spans="1:15" x14ac:dyDescent="0.2">
      <c r="B11" s="6">
        <v>17</v>
      </c>
      <c r="C11" s="10">
        <v>4.1920000000000002</v>
      </c>
      <c r="D11" s="10">
        <v>4.7160000000000002</v>
      </c>
      <c r="E11" s="10">
        <v>8.9079999999999995</v>
      </c>
      <c r="F11" s="10">
        <v>6.8120000000000003</v>
      </c>
      <c r="G11" s="10">
        <v>7.86</v>
      </c>
      <c r="H11" s="10">
        <v>6.2880000000000003</v>
      </c>
      <c r="I11" s="10">
        <v>7.86</v>
      </c>
      <c r="J11" s="10">
        <v>8.9079999999999995</v>
      </c>
      <c r="K11" s="10">
        <v>6.2880000000000003</v>
      </c>
      <c r="L11" s="10"/>
      <c r="M11" s="10"/>
      <c r="N11" s="10"/>
      <c r="O11" s="10"/>
    </row>
  </sheetData>
  <mergeCells count="1">
    <mergeCell ref="C6:K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B1F81-D41A-3C4E-8815-CD9D967DEF03}">
  <dimension ref="A1:N118"/>
  <sheetViews>
    <sheetView workbookViewId="0">
      <selection activeCell="C3" sqref="C3"/>
    </sheetView>
  </sheetViews>
  <sheetFormatPr baseColWidth="10" defaultRowHeight="16" x14ac:dyDescent="0.2"/>
  <cols>
    <col min="1" max="1" width="19.83203125" bestFit="1" customWidth="1"/>
  </cols>
  <sheetData>
    <row r="1" spans="1:13" ht="26" x14ac:dyDescent="0.3">
      <c r="C1" s="1" t="s">
        <v>95</v>
      </c>
    </row>
    <row r="3" spans="1:13" x14ac:dyDescent="0.2">
      <c r="C3" t="s">
        <v>96</v>
      </c>
    </row>
    <row r="5" spans="1:13" x14ac:dyDescent="0.2">
      <c r="A5" s="9" t="s">
        <v>97</v>
      </c>
      <c r="B5" s="9" t="s">
        <v>98</v>
      </c>
      <c r="C5" s="9" t="s">
        <v>99</v>
      </c>
      <c r="D5" s="9" t="s">
        <v>100</v>
      </c>
      <c r="E5" s="9" t="s">
        <v>101</v>
      </c>
      <c r="F5" s="9" t="s">
        <v>102</v>
      </c>
      <c r="G5" s="9" t="s">
        <v>103</v>
      </c>
      <c r="H5" s="9" t="s">
        <v>104</v>
      </c>
      <c r="I5" s="9" t="s">
        <v>105</v>
      </c>
      <c r="J5" s="9" t="s">
        <v>106</v>
      </c>
      <c r="K5" s="9" t="s">
        <v>107</v>
      </c>
      <c r="L5" s="9" t="s">
        <v>108</v>
      </c>
      <c r="M5" s="9" t="s">
        <v>109</v>
      </c>
    </row>
    <row r="6" spans="1:13" x14ac:dyDescent="0.2">
      <c r="A6" s="11" t="s">
        <v>110</v>
      </c>
      <c r="B6" s="10">
        <v>0.32</v>
      </c>
      <c r="C6" s="10">
        <v>1.1528</v>
      </c>
      <c r="D6" s="10">
        <v>0.20960000000000001</v>
      </c>
      <c r="E6" s="10">
        <v>0.41920000000000002</v>
      </c>
      <c r="F6" s="10">
        <v>4.0872000000000002</v>
      </c>
      <c r="G6" s="10">
        <v>3.5632000000000001</v>
      </c>
      <c r="H6" s="10">
        <v>4.5587999999999997</v>
      </c>
      <c r="I6" s="10">
        <v>3.0392000000000001</v>
      </c>
      <c r="J6" s="10">
        <v>2.8820000000000001</v>
      </c>
      <c r="K6" s="10">
        <v>2.1484000000000001</v>
      </c>
      <c r="L6" s="10">
        <v>3.1964000000000001</v>
      </c>
      <c r="M6" s="10">
        <v>1.8864000000000001</v>
      </c>
    </row>
    <row r="7" spans="1:13" x14ac:dyDescent="0.2">
      <c r="A7" s="11" t="s">
        <v>110</v>
      </c>
      <c r="B7" s="10">
        <v>0.48</v>
      </c>
      <c r="C7" s="10">
        <v>2.0436000000000001</v>
      </c>
      <c r="D7" s="10">
        <v>3.5632000000000001</v>
      </c>
      <c r="E7" s="10">
        <v>2.5676000000000001</v>
      </c>
      <c r="F7" s="10">
        <v>3.2488000000000001</v>
      </c>
      <c r="G7" s="10">
        <v>2.3056000000000001</v>
      </c>
      <c r="H7" s="10">
        <v>5.5544000000000002</v>
      </c>
      <c r="I7" s="10">
        <v>3.9824000000000002</v>
      </c>
      <c r="J7" s="10">
        <v>3.5108000000000001</v>
      </c>
      <c r="K7" s="10">
        <v>3.8776000000000002</v>
      </c>
      <c r="L7" s="10">
        <v>2.2008000000000001</v>
      </c>
      <c r="M7" s="10">
        <v>2.3580000000000001</v>
      </c>
    </row>
    <row r="8" spans="1:13" x14ac:dyDescent="0.2">
      <c r="A8" s="11" t="s">
        <v>110</v>
      </c>
      <c r="B8" s="10">
        <v>0.24</v>
      </c>
      <c r="C8" s="10">
        <v>1.8864000000000001</v>
      </c>
      <c r="D8" s="10">
        <v>2.2532000000000001</v>
      </c>
      <c r="E8" s="10">
        <v>1.2576000000000001</v>
      </c>
      <c r="F8" s="10">
        <v>2.5676000000000001</v>
      </c>
      <c r="G8" s="10">
        <v>5.7115999999999998</v>
      </c>
      <c r="H8" s="10">
        <v>4.7160000000000002</v>
      </c>
      <c r="I8" s="10">
        <v>4.7160000000000002</v>
      </c>
      <c r="J8" s="10">
        <v>4.7683999999999997</v>
      </c>
      <c r="K8" s="10">
        <v>5.8688000000000002</v>
      </c>
      <c r="L8" s="10">
        <v>2.5676000000000001</v>
      </c>
      <c r="M8" s="10">
        <v>2.2008000000000001</v>
      </c>
    </row>
    <row r="9" spans="1:13" x14ac:dyDescent="0.2">
      <c r="A9" s="11" t="s">
        <v>110</v>
      </c>
      <c r="B9" s="10">
        <v>0.64</v>
      </c>
      <c r="C9" s="10">
        <v>0.89080000000000004</v>
      </c>
      <c r="D9" s="10">
        <v>1.1528</v>
      </c>
      <c r="E9" s="10">
        <v>2.3056000000000001</v>
      </c>
      <c r="F9" s="10">
        <v>3.4060000000000001</v>
      </c>
      <c r="G9" s="10">
        <v>2.4104000000000001</v>
      </c>
      <c r="H9" s="10">
        <v>4.4539999999999997</v>
      </c>
      <c r="I9" s="10">
        <v>4.1920000000000002</v>
      </c>
      <c r="J9" s="10">
        <v>3.6156000000000001</v>
      </c>
      <c r="K9" s="10">
        <v>4.7683999999999997</v>
      </c>
      <c r="L9" s="10">
        <v>1.7292000000000001</v>
      </c>
      <c r="M9" s="10">
        <v>2.7772000000000001</v>
      </c>
    </row>
    <row r="10" spans="1:13" x14ac:dyDescent="0.2">
      <c r="A10" s="11" t="s">
        <v>110</v>
      </c>
      <c r="B10" s="10">
        <v>0.36</v>
      </c>
      <c r="C10" s="10">
        <v>2.9344000000000001</v>
      </c>
      <c r="D10" s="10">
        <v>2.8820000000000001</v>
      </c>
      <c r="E10" s="10">
        <v>3.4060000000000001</v>
      </c>
      <c r="F10" s="10">
        <v>4.9256000000000002</v>
      </c>
      <c r="G10" s="10">
        <v>4.7160000000000002</v>
      </c>
      <c r="H10" s="10">
        <v>5.3971999999999998</v>
      </c>
      <c r="I10" s="10">
        <v>4.9779999999999998</v>
      </c>
      <c r="J10" s="10">
        <v>4.6635999999999997</v>
      </c>
      <c r="K10" s="10">
        <v>3.4060000000000001</v>
      </c>
      <c r="L10" s="10">
        <v>1.7816000000000001</v>
      </c>
      <c r="M10" s="10">
        <v>1.4672000000000001</v>
      </c>
    </row>
    <row r="11" spans="1:13" x14ac:dyDescent="0.2">
      <c r="A11" s="11" t="s">
        <v>110</v>
      </c>
      <c r="B11" s="10">
        <v>0.16</v>
      </c>
      <c r="C11" s="10">
        <v>0.15720000000000001</v>
      </c>
      <c r="D11" s="10">
        <v>5.2400000000000002E-2</v>
      </c>
      <c r="E11" s="10">
        <v>0.26200000000000001</v>
      </c>
      <c r="F11" s="10">
        <v>4.7160000000000002</v>
      </c>
      <c r="G11" s="10">
        <v>4.2968000000000002</v>
      </c>
      <c r="H11" s="10">
        <v>4.1920000000000002</v>
      </c>
      <c r="I11" s="10">
        <v>3.5108000000000001</v>
      </c>
      <c r="J11" s="10">
        <v>3.3536000000000001</v>
      </c>
      <c r="K11" s="10">
        <v>4.6635999999999997</v>
      </c>
      <c r="L11" s="10">
        <v>5.2400000000000002E-2</v>
      </c>
      <c r="M11" s="10">
        <v>0.26200000000000001</v>
      </c>
    </row>
    <row r="12" spans="1:13" x14ac:dyDescent="0.2">
      <c r="A12" s="11" t="s">
        <v>111</v>
      </c>
      <c r="B12" s="10">
        <v>0.4</v>
      </c>
      <c r="C12" s="10">
        <v>1.5196000000000001</v>
      </c>
      <c r="D12" s="10">
        <v>1.5196000000000001</v>
      </c>
      <c r="E12" s="10">
        <v>0.89080000000000004</v>
      </c>
      <c r="F12" s="10">
        <v>4.9256000000000002</v>
      </c>
      <c r="G12" s="10">
        <v>4.2968000000000002</v>
      </c>
      <c r="H12" s="10">
        <v>4.6112000000000002</v>
      </c>
      <c r="I12" s="10">
        <v>5.24</v>
      </c>
      <c r="J12" s="10">
        <v>3.4060000000000001</v>
      </c>
      <c r="K12" s="10">
        <v>4.4539999999999997</v>
      </c>
      <c r="L12" s="10">
        <v>2.4104000000000001</v>
      </c>
      <c r="M12" s="10">
        <v>1.6768000000000001</v>
      </c>
    </row>
    <row r="13" spans="1:13" x14ac:dyDescent="0.2">
      <c r="A13" s="11" t="s">
        <v>111</v>
      </c>
      <c r="B13" s="10">
        <v>0.32</v>
      </c>
      <c r="C13" s="10">
        <v>1.1004</v>
      </c>
      <c r="D13" s="10">
        <v>1.7292000000000001</v>
      </c>
      <c r="E13" s="10">
        <v>1.4148000000000001</v>
      </c>
      <c r="F13" s="10">
        <v>3.5632000000000001</v>
      </c>
      <c r="G13" s="10">
        <v>3.3536000000000001</v>
      </c>
      <c r="H13" s="10">
        <v>3.9824000000000002</v>
      </c>
      <c r="I13" s="10">
        <v>3.9824000000000002</v>
      </c>
      <c r="J13" s="10">
        <v>3.5108000000000001</v>
      </c>
      <c r="K13" s="10">
        <v>3.0392000000000001</v>
      </c>
      <c r="L13" s="10">
        <v>3.2488000000000001</v>
      </c>
      <c r="M13" s="10">
        <v>2.5152000000000001</v>
      </c>
    </row>
    <row r="14" spans="1:13" x14ac:dyDescent="0.2">
      <c r="A14" s="11" t="s">
        <v>111</v>
      </c>
      <c r="B14" s="10">
        <v>1.6</v>
      </c>
      <c r="C14" s="10">
        <v>3.2488000000000001</v>
      </c>
      <c r="D14" s="10">
        <v>2.3580000000000001</v>
      </c>
      <c r="E14" s="10">
        <v>2.5152000000000001</v>
      </c>
      <c r="F14" s="10">
        <v>5.9211999999999998</v>
      </c>
      <c r="G14" s="10">
        <v>9.17</v>
      </c>
      <c r="H14" s="10">
        <v>6.3928000000000003</v>
      </c>
      <c r="I14" s="10">
        <v>3.5632000000000001</v>
      </c>
      <c r="J14" s="10">
        <v>4.5064000000000002</v>
      </c>
      <c r="K14" s="10">
        <v>4.4539999999999997</v>
      </c>
      <c r="L14" s="10">
        <v>3.7728000000000002</v>
      </c>
      <c r="M14" s="10">
        <v>3.3012000000000001</v>
      </c>
    </row>
    <row r="15" spans="1:13" x14ac:dyDescent="0.2">
      <c r="A15" s="11" t="s">
        <v>111</v>
      </c>
      <c r="B15" s="10">
        <v>1.76</v>
      </c>
      <c r="C15" s="10">
        <v>1.3624000000000001</v>
      </c>
      <c r="D15" s="10">
        <v>3.1964000000000001</v>
      </c>
      <c r="E15" s="10">
        <v>1.8864000000000001</v>
      </c>
      <c r="F15" s="10">
        <v>3.9824000000000002</v>
      </c>
      <c r="G15" s="10">
        <v>4.1920000000000002</v>
      </c>
      <c r="H15" s="10">
        <v>3.7728000000000002</v>
      </c>
      <c r="I15" s="10">
        <v>4.4539999999999997</v>
      </c>
      <c r="J15" s="10">
        <v>5.0827999999999998</v>
      </c>
      <c r="K15" s="10">
        <v>3.0392000000000001</v>
      </c>
      <c r="L15" s="10">
        <v>4.6635999999999997</v>
      </c>
      <c r="M15" s="10">
        <v>3.9824000000000002</v>
      </c>
    </row>
    <row r="16" spans="1:13" x14ac:dyDescent="0.2">
      <c r="A16" s="11" t="s">
        <v>111</v>
      </c>
      <c r="B16" s="10">
        <v>2</v>
      </c>
      <c r="C16" s="10">
        <v>2.3580000000000001</v>
      </c>
      <c r="D16" s="10">
        <v>2.2008000000000001</v>
      </c>
      <c r="E16" s="10">
        <v>2.3580000000000001</v>
      </c>
      <c r="F16" s="10">
        <v>4.0872000000000002</v>
      </c>
      <c r="G16" s="10">
        <v>4.7160000000000002</v>
      </c>
      <c r="H16" s="10">
        <v>4.2968000000000002</v>
      </c>
      <c r="I16" s="10">
        <v>5.1352000000000002</v>
      </c>
      <c r="J16" s="10">
        <v>4.0347999999999997</v>
      </c>
      <c r="K16" s="10">
        <v>4.8731999999999998</v>
      </c>
      <c r="L16" s="10">
        <v>3.93</v>
      </c>
      <c r="M16" s="10">
        <v>3.1964000000000001</v>
      </c>
    </row>
    <row r="17" spans="1:14" x14ac:dyDescent="0.2">
      <c r="A17" s="11" t="s">
        <v>111</v>
      </c>
      <c r="B17" s="10">
        <v>1.04</v>
      </c>
      <c r="C17" s="10">
        <v>2.7772000000000001</v>
      </c>
      <c r="D17" s="10">
        <v>2.5676000000000001</v>
      </c>
      <c r="E17" s="10">
        <v>2.2008000000000001</v>
      </c>
      <c r="F17" s="10">
        <v>3.6680000000000001</v>
      </c>
      <c r="G17" s="10">
        <v>4.0347999999999997</v>
      </c>
      <c r="H17" s="10">
        <v>5.24</v>
      </c>
      <c r="I17" s="10">
        <v>4.9779999999999998</v>
      </c>
      <c r="J17" s="10">
        <v>4.4539999999999997</v>
      </c>
      <c r="K17" s="10">
        <v>4.0872000000000002</v>
      </c>
      <c r="L17" s="10">
        <v>3.0916000000000001</v>
      </c>
      <c r="M17" s="10">
        <v>3.7728000000000002</v>
      </c>
    </row>
    <row r="18" spans="1:14" x14ac:dyDescent="0.2">
      <c r="A18" s="11" t="s">
        <v>111</v>
      </c>
      <c r="B18" s="10">
        <v>0.88</v>
      </c>
      <c r="C18" s="10">
        <v>3.4060000000000001</v>
      </c>
      <c r="D18" s="10">
        <v>1.7292000000000001</v>
      </c>
      <c r="E18" s="10">
        <v>2.7772000000000001</v>
      </c>
      <c r="F18" s="10">
        <v>4.5064000000000002</v>
      </c>
      <c r="G18" s="10">
        <v>4.02956</v>
      </c>
      <c r="H18" s="10">
        <v>4.6112000000000002</v>
      </c>
      <c r="I18" s="10">
        <v>3.7728000000000002</v>
      </c>
      <c r="J18" s="10">
        <v>3.3012000000000001</v>
      </c>
      <c r="K18" s="10">
        <v>3.8776000000000002</v>
      </c>
      <c r="L18" s="10">
        <v>4.0872000000000002</v>
      </c>
      <c r="M18" s="10">
        <v>3.8252000000000002</v>
      </c>
    </row>
    <row r="19" spans="1:14" x14ac:dyDescent="0.2">
      <c r="A19" s="11" t="s">
        <v>111</v>
      </c>
      <c r="B19" s="10">
        <v>0.24</v>
      </c>
      <c r="C19" s="10">
        <v>0.68120000000000003</v>
      </c>
      <c r="D19" s="10">
        <v>1.7816000000000001</v>
      </c>
      <c r="E19" s="10">
        <v>1.4672000000000001</v>
      </c>
      <c r="F19" s="10">
        <v>4.2968000000000002</v>
      </c>
      <c r="G19" s="10">
        <v>3.8252000000000002</v>
      </c>
      <c r="H19" s="10">
        <v>5.5544000000000002</v>
      </c>
      <c r="I19" s="10">
        <v>4.2968000000000002</v>
      </c>
      <c r="J19" s="10">
        <v>4.2443999999999997</v>
      </c>
      <c r="K19" s="10">
        <v>4.5587999999999997</v>
      </c>
      <c r="L19" s="10">
        <v>3.7728000000000002</v>
      </c>
      <c r="M19" s="10">
        <v>4.4539999999999997</v>
      </c>
    </row>
    <row r="20" spans="1:14" x14ac:dyDescent="0.2">
      <c r="A20" s="11" t="s">
        <v>111</v>
      </c>
      <c r="B20" s="10">
        <v>0.16</v>
      </c>
      <c r="C20" s="10">
        <v>0.15720000000000001</v>
      </c>
      <c r="D20" s="10">
        <v>5.2400000000000002E-2</v>
      </c>
      <c r="E20" s="10">
        <v>0.26200000000000001</v>
      </c>
      <c r="F20" s="10">
        <v>4.7160000000000002</v>
      </c>
      <c r="G20" s="10">
        <v>4.2968000000000002</v>
      </c>
      <c r="H20" s="10">
        <v>4.1920000000000002</v>
      </c>
      <c r="I20" s="10">
        <v>3.5108000000000001</v>
      </c>
      <c r="J20" s="10">
        <v>3.3536000000000001</v>
      </c>
      <c r="K20" s="10">
        <v>4.6635999999999997</v>
      </c>
      <c r="L20" s="10">
        <v>4.2968000000000002</v>
      </c>
      <c r="M20" s="10">
        <v>5.1352000000000002</v>
      </c>
    </row>
    <row r="21" spans="1:14" x14ac:dyDescent="0.2">
      <c r="A21" s="11" t="s">
        <v>112</v>
      </c>
      <c r="B21" s="10">
        <v>3.0916000000000001</v>
      </c>
      <c r="C21" s="10">
        <v>1.8864000000000001</v>
      </c>
      <c r="D21" s="10">
        <v>2.4104000000000001</v>
      </c>
      <c r="E21" s="10">
        <v>1.6768000000000001</v>
      </c>
      <c r="F21" s="10">
        <v>3.6680000000000001</v>
      </c>
      <c r="G21" s="10">
        <v>3.7728000000000002</v>
      </c>
      <c r="H21" s="10">
        <v>4.0872000000000002</v>
      </c>
      <c r="I21" s="10">
        <v>3.6156000000000001</v>
      </c>
      <c r="J21" s="10">
        <v>2.7772000000000001</v>
      </c>
      <c r="K21" s="10">
        <v>4.0347999999999997</v>
      </c>
      <c r="L21" s="10">
        <v>4.0872000000000002</v>
      </c>
      <c r="M21" s="10">
        <v>4.2968000000000002</v>
      </c>
      <c r="N21" s="10"/>
    </row>
    <row r="22" spans="1:14" x14ac:dyDescent="0.2">
      <c r="A22" s="11" t="s">
        <v>112</v>
      </c>
      <c r="B22" s="10">
        <v>2.8820000000000001</v>
      </c>
      <c r="C22" s="10">
        <v>2.8296000000000001</v>
      </c>
      <c r="D22" s="10">
        <v>3.2488000000000001</v>
      </c>
      <c r="E22" s="10">
        <v>2.5152000000000001</v>
      </c>
      <c r="F22" s="10">
        <v>3.8776000000000002</v>
      </c>
      <c r="G22" s="10">
        <v>5.3971999999999998</v>
      </c>
      <c r="H22" s="10">
        <v>2.6724000000000001</v>
      </c>
      <c r="I22" s="10">
        <v>4.1920000000000002</v>
      </c>
      <c r="J22" s="10">
        <v>2.9868000000000001</v>
      </c>
      <c r="K22" s="10">
        <v>3.3536000000000001</v>
      </c>
      <c r="L22" s="10">
        <v>2.9868000000000001</v>
      </c>
      <c r="M22" s="10">
        <v>2.62</v>
      </c>
      <c r="N22" s="10"/>
    </row>
    <row r="23" spans="1:14" x14ac:dyDescent="0.2">
      <c r="A23" s="11" t="s">
        <v>112</v>
      </c>
      <c r="B23" s="10">
        <v>1.7292000000000001</v>
      </c>
      <c r="C23" s="10">
        <v>2.0436000000000001</v>
      </c>
      <c r="D23" s="10">
        <v>3.7728000000000002</v>
      </c>
      <c r="E23" s="10">
        <v>3.3012000000000001</v>
      </c>
      <c r="F23" s="10">
        <v>3.6680000000000001</v>
      </c>
      <c r="G23" s="10">
        <v>4.2968000000000002</v>
      </c>
      <c r="H23" s="10">
        <v>4.9256000000000002</v>
      </c>
      <c r="I23" s="10">
        <v>2.7248000000000001</v>
      </c>
      <c r="J23" s="10">
        <v>1.7816000000000001</v>
      </c>
      <c r="K23" s="10">
        <v>2.1484000000000001</v>
      </c>
      <c r="L23" s="10">
        <v>2.4628000000000001</v>
      </c>
      <c r="M23" s="10">
        <v>2.2008000000000001</v>
      </c>
      <c r="N23" s="10"/>
    </row>
    <row r="24" spans="1:14" x14ac:dyDescent="0.2">
      <c r="A24" s="11" t="s">
        <v>112</v>
      </c>
      <c r="B24" s="10">
        <v>1.048</v>
      </c>
      <c r="C24" s="10">
        <v>3.6156000000000001</v>
      </c>
      <c r="D24" s="10">
        <v>4.6635999999999997</v>
      </c>
      <c r="E24" s="10">
        <v>3.9824000000000002</v>
      </c>
      <c r="F24" s="10">
        <v>5.0304000000000002</v>
      </c>
      <c r="G24" s="10">
        <v>3.1964000000000001</v>
      </c>
      <c r="H24" s="10">
        <v>3.7728000000000002</v>
      </c>
      <c r="I24" s="10">
        <v>1.7816000000000001</v>
      </c>
      <c r="J24" s="10">
        <v>1.7292000000000001</v>
      </c>
      <c r="K24" s="10">
        <v>1.8340000000000001</v>
      </c>
      <c r="L24" s="10">
        <v>1.6244000000000001</v>
      </c>
      <c r="M24" s="10">
        <v>1.4148000000000001</v>
      </c>
      <c r="N24" s="10"/>
    </row>
    <row r="25" spans="1:14" x14ac:dyDescent="0.2">
      <c r="A25" s="11" t="s">
        <v>112</v>
      </c>
      <c r="B25" s="10">
        <v>0.26200000000000001</v>
      </c>
      <c r="C25" s="10">
        <v>2.7248000000000001</v>
      </c>
      <c r="D25" s="10">
        <v>3.93</v>
      </c>
      <c r="E25" s="10">
        <v>3.1964000000000001</v>
      </c>
      <c r="F25" s="10">
        <v>3.6156000000000001</v>
      </c>
      <c r="G25" s="10">
        <v>4.7683999999999997</v>
      </c>
      <c r="H25" s="10">
        <v>2.6724000000000001</v>
      </c>
      <c r="I25" s="10">
        <v>3.93</v>
      </c>
      <c r="J25" s="10">
        <v>1.7816000000000001</v>
      </c>
      <c r="K25" s="10">
        <v>2.8820000000000001</v>
      </c>
      <c r="L25" s="10">
        <v>3.1964000000000001</v>
      </c>
      <c r="M25" s="10">
        <v>1.9912000000000001</v>
      </c>
      <c r="N25" s="10"/>
    </row>
    <row r="26" spans="1:14" x14ac:dyDescent="0.2">
      <c r="A26" s="11" t="s">
        <v>112</v>
      </c>
      <c r="B26" s="10">
        <v>0.41920000000000002</v>
      </c>
      <c r="C26" s="10">
        <v>1.9912000000000001</v>
      </c>
      <c r="D26" s="10">
        <v>3.0916000000000001</v>
      </c>
      <c r="E26" s="10">
        <v>3.7728000000000002</v>
      </c>
      <c r="F26" s="10">
        <v>3.3536000000000001</v>
      </c>
      <c r="G26" s="10">
        <v>3.7204000000000002</v>
      </c>
      <c r="H26" s="10">
        <v>4.3491999999999997</v>
      </c>
      <c r="I26" s="10">
        <v>2.8296000000000001</v>
      </c>
      <c r="J26" s="10">
        <v>2.2008000000000001</v>
      </c>
      <c r="K26" s="10">
        <v>2.7248000000000001</v>
      </c>
      <c r="L26" s="10">
        <v>2.0436000000000001</v>
      </c>
      <c r="M26" s="10">
        <v>2.4628000000000001</v>
      </c>
      <c r="N26" s="10"/>
    </row>
    <row r="27" spans="1:14" x14ac:dyDescent="0.2">
      <c r="A27" s="11" t="s">
        <v>112</v>
      </c>
      <c r="B27" s="10">
        <v>0.36680000000000001</v>
      </c>
      <c r="C27" s="10">
        <v>2.3580000000000001</v>
      </c>
      <c r="D27" s="10">
        <v>4.0872000000000002</v>
      </c>
      <c r="E27" s="10">
        <v>3.8252000000000002</v>
      </c>
      <c r="F27" s="10">
        <v>3.6156000000000001</v>
      </c>
      <c r="G27" s="10">
        <v>4.1920000000000002</v>
      </c>
      <c r="H27" s="10">
        <v>4.7160000000000002</v>
      </c>
      <c r="I27" s="10">
        <v>4.7683999999999997</v>
      </c>
      <c r="J27" s="10">
        <v>2.8296000000000001</v>
      </c>
      <c r="K27" s="10">
        <v>2.1484000000000001</v>
      </c>
      <c r="L27" s="10">
        <v>2.0960000000000001</v>
      </c>
      <c r="M27" s="10">
        <v>2.1484000000000001</v>
      </c>
      <c r="N27" s="10"/>
    </row>
    <row r="28" spans="1:14" x14ac:dyDescent="0.2">
      <c r="A28" s="11" t="s">
        <v>112</v>
      </c>
      <c r="B28" s="10">
        <v>0.78600000000000003</v>
      </c>
      <c r="C28" s="10">
        <v>3.1440000000000001</v>
      </c>
      <c r="D28" s="10">
        <v>3.7204000000000002</v>
      </c>
      <c r="E28" s="10">
        <v>3.4584000000000001</v>
      </c>
      <c r="F28" s="10">
        <v>3.6680000000000001</v>
      </c>
      <c r="G28" s="10">
        <v>4.6635999999999997</v>
      </c>
      <c r="H28" s="10">
        <v>5.24</v>
      </c>
      <c r="I28" s="10">
        <v>4.6112000000000002</v>
      </c>
      <c r="J28" s="10">
        <v>3.1964000000000001</v>
      </c>
      <c r="K28" s="10">
        <v>3.6156000000000001</v>
      </c>
      <c r="L28" s="10">
        <v>4.7683999999999997</v>
      </c>
      <c r="M28" s="10">
        <v>2.6724000000000001</v>
      </c>
    </row>
    <row r="29" spans="1:14" x14ac:dyDescent="0.2">
      <c r="A29" s="11" t="s">
        <v>112</v>
      </c>
      <c r="B29" s="10">
        <v>0.52400000000000002</v>
      </c>
      <c r="C29" s="10">
        <v>3.5108000000000001</v>
      </c>
      <c r="D29" s="10">
        <v>3.93</v>
      </c>
      <c r="E29" s="10">
        <v>4.4016000000000002</v>
      </c>
      <c r="F29" s="10">
        <v>4.3491999999999997</v>
      </c>
      <c r="G29" s="10">
        <v>4.6635999999999997</v>
      </c>
      <c r="H29" s="10">
        <v>4.5064000000000002</v>
      </c>
      <c r="I29" s="10">
        <v>5.0827999999999998</v>
      </c>
      <c r="J29" s="10">
        <v>3.7728000000000002</v>
      </c>
      <c r="K29" s="10">
        <v>3.3536000000000001</v>
      </c>
      <c r="L29" s="10">
        <v>3.7204000000000002</v>
      </c>
      <c r="M29" s="10">
        <v>4.3491999999999997</v>
      </c>
    </row>
    <row r="30" spans="1:14" x14ac:dyDescent="0.2">
      <c r="A30" s="11" t="s">
        <v>113</v>
      </c>
      <c r="B30" s="10">
        <v>0.52</v>
      </c>
      <c r="C30" s="10">
        <v>0.85</v>
      </c>
      <c r="D30" s="10">
        <v>0.74</v>
      </c>
      <c r="E30" s="10">
        <v>0.5</v>
      </c>
      <c r="F30" s="10">
        <v>0.51</v>
      </c>
      <c r="G30" s="10">
        <v>0.76</v>
      </c>
      <c r="H30" s="10">
        <v>0.9</v>
      </c>
      <c r="I30" s="10">
        <v>0.7</v>
      </c>
      <c r="J30" s="10">
        <v>0.51</v>
      </c>
      <c r="K30" s="10">
        <v>0.76</v>
      </c>
      <c r="L30" s="10">
        <v>0.9</v>
      </c>
      <c r="M30" s="10">
        <v>0.7</v>
      </c>
    </row>
    <row r="31" spans="1:14" x14ac:dyDescent="0.2">
      <c r="A31" s="11" t="s">
        <v>113</v>
      </c>
      <c r="B31" s="10">
        <v>0.16</v>
      </c>
      <c r="C31" s="10">
        <v>0.73</v>
      </c>
      <c r="D31" s="10">
        <v>0.65</v>
      </c>
      <c r="E31" s="10">
        <v>0.97</v>
      </c>
      <c r="F31" s="10">
        <v>0.95</v>
      </c>
      <c r="G31" s="10">
        <v>1.01</v>
      </c>
      <c r="H31" s="10">
        <v>0.75</v>
      </c>
      <c r="I31" s="10">
        <v>0.89</v>
      </c>
      <c r="J31" s="10">
        <v>0.95</v>
      </c>
      <c r="K31" s="10">
        <v>1.01</v>
      </c>
      <c r="L31" s="10">
        <v>0.75</v>
      </c>
      <c r="M31" s="10">
        <v>0.89</v>
      </c>
    </row>
    <row r="32" spans="1:14" x14ac:dyDescent="0.2">
      <c r="A32" s="11" t="s">
        <v>113</v>
      </c>
      <c r="B32" s="10">
        <v>0.41</v>
      </c>
      <c r="C32" s="10">
        <v>0.91</v>
      </c>
      <c r="D32" s="10">
        <v>0.92</v>
      </c>
      <c r="E32" s="10">
        <v>0.93</v>
      </c>
      <c r="F32" s="10">
        <v>0.67</v>
      </c>
      <c r="G32" s="10">
        <v>0.85</v>
      </c>
      <c r="H32" s="10">
        <v>0.8</v>
      </c>
      <c r="I32" s="10">
        <v>0.93</v>
      </c>
      <c r="J32" s="10">
        <v>0.67</v>
      </c>
      <c r="K32" s="10">
        <v>0.85</v>
      </c>
      <c r="L32" s="10">
        <v>0.8</v>
      </c>
      <c r="M32" s="10">
        <v>0.93</v>
      </c>
    </row>
    <row r="33" spans="1:13" x14ac:dyDescent="0.2">
      <c r="A33" s="11" t="s">
        <v>113</v>
      </c>
      <c r="B33" s="10">
        <v>0.28999999999999998</v>
      </c>
      <c r="C33" s="10">
        <v>0.68</v>
      </c>
      <c r="D33" s="10">
        <v>0.77</v>
      </c>
      <c r="E33" s="10">
        <v>0.67</v>
      </c>
      <c r="F33" s="10">
        <v>0.68</v>
      </c>
      <c r="G33" s="10">
        <v>0.73</v>
      </c>
      <c r="H33" s="10">
        <v>0.87</v>
      </c>
      <c r="I33" s="10">
        <v>0.81</v>
      </c>
      <c r="J33" s="10">
        <v>0.68</v>
      </c>
      <c r="K33" s="10">
        <v>0.73</v>
      </c>
      <c r="L33" s="10">
        <v>0.87</v>
      </c>
      <c r="M33" s="10">
        <v>0.81</v>
      </c>
    </row>
    <row r="34" spans="1:13" x14ac:dyDescent="0.2">
      <c r="A34" s="11" t="s">
        <v>113</v>
      </c>
      <c r="B34" s="10">
        <v>0.22</v>
      </c>
      <c r="C34" s="10">
        <v>0.37</v>
      </c>
      <c r="D34" s="10">
        <v>0.59</v>
      </c>
      <c r="E34" s="10">
        <v>0.83</v>
      </c>
      <c r="F34" s="10">
        <v>0.95</v>
      </c>
      <c r="G34" s="10">
        <v>1.06</v>
      </c>
      <c r="H34" s="10">
        <v>1.06</v>
      </c>
      <c r="I34" s="10">
        <v>0.79</v>
      </c>
      <c r="J34" s="10">
        <v>0.95</v>
      </c>
      <c r="K34" s="10">
        <v>1.06</v>
      </c>
      <c r="L34" s="10">
        <v>1.06</v>
      </c>
      <c r="M34" s="10">
        <v>0.79</v>
      </c>
    </row>
    <row r="35" spans="1:13" x14ac:dyDescent="0.2">
      <c r="A35" s="11" t="s">
        <v>113</v>
      </c>
      <c r="B35" s="10">
        <v>0.06</v>
      </c>
      <c r="C35" s="10">
        <v>0.41</v>
      </c>
      <c r="D35" s="10">
        <v>0.77</v>
      </c>
      <c r="E35" s="10">
        <v>0.7</v>
      </c>
      <c r="F35" s="10">
        <v>0.66</v>
      </c>
      <c r="G35" s="10">
        <v>0.56999999999999995</v>
      </c>
      <c r="H35" s="10">
        <v>0.66</v>
      </c>
      <c r="I35" s="10">
        <v>0.65</v>
      </c>
      <c r="J35" s="10">
        <v>0.66</v>
      </c>
      <c r="K35" s="10">
        <v>0.56999999999999995</v>
      </c>
      <c r="L35" s="10">
        <v>0.66</v>
      </c>
      <c r="M35" s="10">
        <v>0.65</v>
      </c>
    </row>
    <row r="36" spans="1:13" x14ac:dyDescent="0.2">
      <c r="A36" s="11" t="s">
        <v>114</v>
      </c>
      <c r="B36" s="10">
        <v>0.89080000000000004</v>
      </c>
      <c r="C36" s="10">
        <v>2.7772000000000001</v>
      </c>
      <c r="D36" s="10">
        <v>3.0916000000000001</v>
      </c>
      <c r="E36" s="10">
        <v>4.1920000000000002</v>
      </c>
      <c r="F36" s="10">
        <v>3.4584000000000001</v>
      </c>
      <c r="G36" s="10">
        <v>3.6680000000000001</v>
      </c>
      <c r="H36" s="10">
        <v>3.1964000000000001</v>
      </c>
      <c r="I36" s="10">
        <v>3.7728000000000002</v>
      </c>
      <c r="J36" s="10">
        <v>2.7248000000000001</v>
      </c>
      <c r="K36" s="10">
        <v>3.3012000000000001</v>
      </c>
      <c r="L36" s="10">
        <v>4.1395999999999997</v>
      </c>
      <c r="M36" s="10">
        <v>2.5152000000000001</v>
      </c>
    </row>
    <row r="37" spans="1:13" x14ac:dyDescent="0.2">
      <c r="A37" s="11" t="s">
        <v>114</v>
      </c>
      <c r="B37" s="10">
        <v>1.8864000000000001</v>
      </c>
      <c r="C37" s="10">
        <v>1.7816000000000001</v>
      </c>
      <c r="D37" s="10">
        <v>3.0916000000000001</v>
      </c>
      <c r="E37" s="10">
        <v>2.7772000000000001</v>
      </c>
      <c r="F37" s="10">
        <v>4.0347999999999997</v>
      </c>
      <c r="G37" s="10">
        <v>4.0872000000000002</v>
      </c>
      <c r="H37" s="10">
        <v>4.2968000000000002</v>
      </c>
      <c r="I37" s="10">
        <v>3.93</v>
      </c>
      <c r="J37" s="10">
        <v>3.5632000000000001</v>
      </c>
      <c r="K37" s="10">
        <v>2.8296000000000001</v>
      </c>
      <c r="L37" s="10">
        <v>2.8296000000000001</v>
      </c>
      <c r="M37" s="10">
        <v>2.6724000000000001</v>
      </c>
    </row>
    <row r="38" spans="1:13" x14ac:dyDescent="0.2">
      <c r="A38" s="11" t="s">
        <v>114</v>
      </c>
      <c r="B38" s="10">
        <v>0.73360000000000003</v>
      </c>
      <c r="C38" s="10">
        <v>0.78600000000000003</v>
      </c>
      <c r="D38" s="10">
        <v>2.5676000000000001</v>
      </c>
      <c r="E38" s="10">
        <v>2.9868000000000001</v>
      </c>
      <c r="F38" s="10">
        <v>3.3536000000000001</v>
      </c>
      <c r="G38" s="10">
        <v>2.9868000000000001</v>
      </c>
      <c r="H38" s="10">
        <v>2.62</v>
      </c>
      <c r="I38" s="10">
        <v>3.1964000000000001</v>
      </c>
      <c r="J38" s="10">
        <v>3.0392000000000001</v>
      </c>
      <c r="K38" s="10">
        <v>3.0916000000000001</v>
      </c>
      <c r="L38" s="10">
        <v>3.93</v>
      </c>
      <c r="M38" s="10">
        <v>3.7728000000000002</v>
      </c>
    </row>
    <row r="39" spans="1:13" x14ac:dyDescent="0.2">
      <c r="A39" s="11" t="s">
        <v>114</v>
      </c>
      <c r="B39" s="10">
        <v>0.36680000000000001</v>
      </c>
      <c r="C39" s="10">
        <v>1.048</v>
      </c>
      <c r="D39" s="10">
        <v>1.8340000000000001</v>
      </c>
      <c r="E39" s="10">
        <v>1.7816000000000001</v>
      </c>
      <c r="F39" s="10">
        <v>2.1484000000000001</v>
      </c>
      <c r="G39" s="10">
        <v>2.4628000000000001</v>
      </c>
      <c r="H39" s="10">
        <v>2.2008000000000001</v>
      </c>
      <c r="I39" s="10">
        <v>2.1484000000000001</v>
      </c>
      <c r="J39" s="10">
        <v>2.62</v>
      </c>
      <c r="K39" s="10">
        <v>2.5152000000000001</v>
      </c>
      <c r="L39" s="10">
        <v>3.0916000000000001</v>
      </c>
      <c r="M39" s="10">
        <v>2.7248000000000001</v>
      </c>
    </row>
    <row r="40" spans="1:13" x14ac:dyDescent="0.2">
      <c r="A40" s="11" t="s">
        <v>114</v>
      </c>
      <c r="B40" s="10">
        <v>0.47160000000000002</v>
      </c>
      <c r="C40" s="10">
        <v>0.41920000000000002</v>
      </c>
      <c r="D40" s="10">
        <v>0.15720000000000001</v>
      </c>
      <c r="E40" s="10">
        <v>1.7292000000000001</v>
      </c>
      <c r="F40" s="10">
        <v>1.8340000000000001</v>
      </c>
      <c r="G40" s="10">
        <v>1.6244000000000001</v>
      </c>
      <c r="H40" s="10">
        <v>1.4148000000000001</v>
      </c>
      <c r="I40" s="10">
        <v>1.5720000000000001</v>
      </c>
      <c r="J40" s="10">
        <v>1.8864000000000001</v>
      </c>
      <c r="K40" s="10">
        <v>1.7816000000000001</v>
      </c>
      <c r="L40" s="10">
        <v>2.2008000000000001</v>
      </c>
      <c r="M40" s="10">
        <v>2.3056000000000001</v>
      </c>
    </row>
    <row r="41" spans="1:13" x14ac:dyDescent="0.2">
      <c r="A41" s="11" t="s">
        <v>115</v>
      </c>
      <c r="B41" s="10">
        <v>1.9388000000000001</v>
      </c>
      <c r="C41" s="10">
        <v>1.6244000000000001</v>
      </c>
      <c r="D41" s="10">
        <v>2.4628000000000001</v>
      </c>
      <c r="E41" s="10">
        <v>1.7816000000000001</v>
      </c>
      <c r="F41" s="10">
        <v>2.8820000000000001</v>
      </c>
      <c r="G41" s="10">
        <v>3.1964000000000001</v>
      </c>
      <c r="H41" s="10">
        <v>1.9912000000000001</v>
      </c>
      <c r="I41" s="10">
        <v>2.7772000000000001</v>
      </c>
      <c r="J41" s="10">
        <v>1.7292000000000001</v>
      </c>
      <c r="K41" s="10">
        <v>3.6680000000000001</v>
      </c>
      <c r="L41" s="10">
        <v>2.62</v>
      </c>
      <c r="M41" s="10">
        <v>1.9912000000000001</v>
      </c>
    </row>
    <row r="42" spans="1:13" x14ac:dyDescent="0.2">
      <c r="A42" s="11" t="s">
        <v>115</v>
      </c>
      <c r="B42" s="10">
        <v>0.31440000000000001</v>
      </c>
      <c r="C42" s="10">
        <v>1.3624000000000001</v>
      </c>
      <c r="D42" s="10">
        <v>1.9912000000000001</v>
      </c>
      <c r="E42" s="10">
        <v>2.2008000000000001</v>
      </c>
      <c r="F42" s="10">
        <v>2.7248000000000001</v>
      </c>
      <c r="G42" s="10">
        <v>2.0436000000000001</v>
      </c>
      <c r="H42" s="10">
        <v>2.4628000000000001</v>
      </c>
      <c r="I42" s="10">
        <v>2.8820000000000001</v>
      </c>
      <c r="J42" s="10">
        <v>2.62</v>
      </c>
      <c r="K42" s="10">
        <v>2.2532000000000001</v>
      </c>
      <c r="L42" s="10">
        <v>3.3536000000000001</v>
      </c>
      <c r="M42" s="10">
        <v>1.8864000000000001</v>
      </c>
    </row>
    <row r="43" spans="1:13" x14ac:dyDescent="0.2">
      <c r="A43" s="11" t="s">
        <v>115</v>
      </c>
      <c r="B43" s="10">
        <v>0.89080000000000004</v>
      </c>
      <c r="C43" s="10">
        <v>0.57640000000000002</v>
      </c>
      <c r="D43" s="10">
        <v>2.2008000000000001</v>
      </c>
      <c r="E43" s="10">
        <v>2.8296000000000001</v>
      </c>
      <c r="F43" s="10">
        <v>2.1484000000000001</v>
      </c>
      <c r="G43" s="10">
        <v>2.0960000000000001</v>
      </c>
      <c r="H43" s="10">
        <v>2.1484000000000001</v>
      </c>
      <c r="I43" s="10">
        <v>2.4104000000000001</v>
      </c>
      <c r="J43" s="10">
        <v>1.7816000000000001</v>
      </c>
      <c r="K43" s="10">
        <v>2.2532000000000001</v>
      </c>
      <c r="L43" s="10">
        <v>2.7772000000000001</v>
      </c>
      <c r="M43" s="10">
        <v>2.3580000000000001</v>
      </c>
    </row>
    <row r="44" spans="1:13" x14ac:dyDescent="0.2">
      <c r="A44" s="11" t="s">
        <v>115</v>
      </c>
      <c r="B44" s="10">
        <v>1.7816000000000001</v>
      </c>
      <c r="C44" s="10">
        <v>2.6724000000000001</v>
      </c>
      <c r="D44" s="10">
        <v>3.1964000000000001</v>
      </c>
      <c r="E44" s="10">
        <v>2.0960000000000001</v>
      </c>
      <c r="F44" s="10">
        <v>3.7728000000000002</v>
      </c>
      <c r="G44" s="10">
        <v>4.6635999999999997</v>
      </c>
      <c r="H44" s="10">
        <v>2.9868000000000001</v>
      </c>
      <c r="I44" s="10">
        <v>3.8252000000000002</v>
      </c>
      <c r="J44" s="10">
        <v>3.2488000000000001</v>
      </c>
      <c r="K44" s="10">
        <v>3.4060000000000001</v>
      </c>
      <c r="L44" s="10">
        <v>4.3491999999999997</v>
      </c>
      <c r="M44" s="10">
        <v>4.1920000000000002</v>
      </c>
    </row>
    <row r="45" spans="1:13" x14ac:dyDescent="0.2">
      <c r="A45" s="11" t="s">
        <v>115</v>
      </c>
      <c r="B45" s="10">
        <v>1.2576000000000001</v>
      </c>
      <c r="C45" s="10">
        <v>1.5720000000000001</v>
      </c>
      <c r="D45" s="10">
        <v>1.4148000000000001</v>
      </c>
      <c r="E45" s="10">
        <v>2.3056000000000001</v>
      </c>
      <c r="F45" s="10">
        <v>3.4060000000000001</v>
      </c>
      <c r="G45" s="10">
        <v>3.8252000000000002</v>
      </c>
      <c r="H45" s="10">
        <v>3.5632000000000001</v>
      </c>
      <c r="I45" s="10">
        <v>2.0436000000000001</v>
      </c>
      <c r="J45" s="10">
        <v>3.0916000000000001</v>
      </c>
      <c r="K45" s="10">
        <v>3.0392000000000001</v>
      </c>
      <c r="L45" s="10">
        <v>3.0392000000000001</v>
      </c>
      <c r="M45" s="10">
        <v>2.1484000000000001</v>
      </c>
    </row>
    <row r="46" spans="1:13" x14ac:dyDescent="0.2">
      <c r="A46" s="11" t="s">
        <v>115</v>
      </c>
      <c r="B46" s="10">
        <v>0.52400000000000002</v>
      </c>
      <c r="C46" s="10">
        <v>1.6244000000000001</v>
      </c>
      <c r="D46" s="10">
        <v>1.5196000000000001</v>
      </c>
      <c r="E46" s="10">
        <v>0.73360000000000003</v>
      </c>
      <c r="F46" s="10">
        <v>0.99560000000000004</v>
      </c>
      <c r="G46" s="10">
        <v>1.7292000000000001</v>
      </c>
      <c r="H46" s="10">
        <v>1.1004</v>
      </c>
      <c r="I46" s="10">
        <v>0.83840000000000003</v>
      </c>
      <c r="J46" s="10">
        <v>1.8340000000000001</v>
      </c>
      <c r="K46" s="10">
        <v>1.7816000000000001</v>
      </c>
      <c r="L46" s="10">
        <v>1.9912000000000001</v>
      </c>
      <c r="M46" s="10">
        <v>1.3624000000000001</v>
      </c>
    </row>
    <row r="47" spans="1:13" x14ac:dyDescent="0.2">
      <c r="A47" s="11" t="s">
        <v>116</v>
      </c>
      <c r="B47" s="10">
        <v>1.44</v>
      </c>
      <c r="C47" s="10">
        <v>2.5152000000000001</v>
      </c>
      <c r="D47" s="10">
        <v>4.0347999999999997</v>
      </c>
      <c r="E47" s="10">
        <v>4.4539999999999997</v>
      </c>
      <c r="F47" s="10">
        <v>2.4628000000000001</v>
      </c>
      <c r="G47" s="10">
        <v>4.8208000000000002</v>
      </c>
      <c r="H47" s="10">
        <v>4.4539999999999997</v>
      </c>
      <c r="I47" s="10">
        <v>3.0392000000000001</v>
      </c>
      <c r="J47" s="10">
        <v>8.6460000000000008</v>
      </c>
      <c r="K47" s="10">
        <v>4.0872000000000002</v>
      </c>
      <c r="L47" s="10">
        <v>3.8252000000000002</v>
      </c>
      <c r="M47" s="10">
        <v>4.1920000000000002</v>
      </c>
    </row>
    <row r="48" spans="1:13" x14ac:dyDescent="0.2">
      <c r="A48" s="11" t="s">
        <v>116</v>
      </c>
      <c r="B48" s="10">
        <v>2.6</v>
      </c>
      <c r="C48" s="10">
        <v>3.4060000000000001</v>
      </c>
      <c r="D48" s="10">
        <v>4.0347999999999997</v>
      </c>
      <c r="E48" s="10">
        <v>3.7204000000000002</v>
      </c>
      <c r="F48" s="10">
        <v>2.2008000000000001</v>
      </c>
      <c r="G48" s="10">
        <v>4.1920000000000002</v>
      </c>
      <c r="H48" s="10">
        <v>3.6680000000000001</v>
      </c>
      <c r="I48" s="10">
        <v>3.1964000000000001</v>
      </c>
      <c r="J48" s="10">
        <v>4.5064000000000002</v>
      </c>
      <c r="K48" s="10">
        <v>3.3536000000000001</v>
      </c>
      <c r="L48" s="10">
        <v>3.93</v>
      </c>
      <c r="M48" s="10">
        <v>3.1440000000000001</v>
      </c>
    </row>
    <row r="49" spans="1:13" x14ac:dyDescent="0.2">
      <c r="A49" s="11" t="s">
        <v>116</v>
      </c>
      <c r="B49" s="10">
        <v>2.2400000000000002</v>
      </c>
      <c r="C49" s="10">
        <v>3.6680000000000001</v>
      </c>
      <c r="D49" s="10">
        <v>3.9824000000000002</v>
      </c>
      <c r="E49" s="10">
        <v>5.4496000000000002</v>
      </c>
      <c r="F49" s="10">
        <v>4.4016000000000002</v>
      </c>
      <c r="G49" s="10">
        <v>4.7683999999999997</v>
      </c>
      <c r="H49" s="10">
        <v>5.7640000000000002</v>
      </c>
      <c r="I49" s="10">
        <v>3.1964000000000001</v>
      </c>
      <c r="J49" s="10">
        <v>5.24</v>
      </c>
      <c r="K49" s="10">
        <v>3.4584000000000001</v>
      </c>
      <c r="L49" s="10">
        <v>3.7728000000000002</v>
      </c>
      <c r="M49" s="10">
        <v>3.8252000000000002</v>
      </c>
    </row>
    <row r="50" spans="1:13" x14ac:dyDescent="0.2">
      <c r="A50" s="11" t="s">
        <v>116</v>
      </c>
      <c r="B50" s="10">
        <v>1.76</v>
      </c>
      <c r="C50" s="10">
        <v>3.93</v>
      </c>
      <c r="D50" s="10">
        <v>4.4016000000000002</v>
      </c>
      <c r="E50" s="10">
        <v>4.0872000000000002</v>
      </c>
      <c r="F50" s="10">
        <v>5.6067999999999998</v>
      </c>
      <c r="G50" s="10">
        <v>5.4496000000000002</v>
      </c>
      <c r="H50" s="10">
        <v>4.5064000000000002</v>
      </c>
      <c r="I50" s="10">
        <v>2.62</v>
      </c>
      <c r="J50" s="10">
        <v>3.3012000000000001</v>
      </c>
      <c r="K50" s="10">
        <v>3.8776000000000002</v>
      </c>
      <c r="L50" s="10">
        <v>3.93</v>
      </c>
      <c r="M50" s="10">
        <v>3.1964000000000001</v>
      </c>
    </row>
    <row r="51" spans="1:13" x14ac:dyDescent="0.2">
      <c r="A51" s="11" t="s">
        <v>116</v>
      </c>
      <c r="B51" s="10">
        <v>1.52</v>
      </c>
      <c r="C51" s="10">
        <v>2.7248000000000001</v>
      </c>
      <c r="D51" s="10">
        <v>3.93</v>
      </c>
      <c r="E51" s="10">
        <v>4.1395999999999997</v>
      </c>
      <c r="F51" s="10">
        <v>3.5108000000000001</v>
      </c>
      <c r="G51" s="10">
        <v>3.5632000000000001</v>
      </c>
      <c r="H51" s="10">
        <v>3.4060000000000001</v>
      </c>
      <c r="I51" s="10">
        <v>1.8864000000000001</v>
      </c>
      <c r="J51" s="10">
        <v>3.2488000000000001</v>
      </c>
      <c r="K51" s="10">
        <v>3.1440000000000001</v>
      </c>
      <c r="L51" s="10">
        <v>4.0872000000000002</v>
      </c>
      <c r="M51" s="10">
        <v>3.1440000000000001</v>
      </c>
    </row>
    <row r="52" spans="1:13" x14ac:dyDescent="0.2">
      <c r="A52" s="11" t="s">
        <v>116</v>
      </c>
      <c r="B52" s="10">
        <v>2.12</v>
      </c>
      <c r="C52" s="10">
        <v>4.1395999999999997</v>
      </c>
      <c r="D52" s="10">
        <v>3.93</v>
      </c>
      <c r="E52" s="10">
        <v>4.5064000000000002</v>
      </c>
      <c r="F52" s="10">
        <v>3.6680000000000001</v>
      </c>
      <c r="G52" s="10">
        <v>4.2443999999999997</v>
      </c>
      <c r="H52" s="10">
        <v>3.2488000000000001</v>
      </c>
      <c r="I52" s="10">
        <v>3.7204000000000002</v>
      </c>
      <c r="J52" s="10">
        <v>2.0960000000000001</v>
      </c>
      <c r="K52" s="10">
        <v>4.4016000000000002</v>
      </c>
      <c r="L52" s="10">
        <v>4.9256000000000002</v>
      </c>
      <c r="M52" s="10">
        <v>5.7115999999999998</v>
      </c>
    </row>
    <row r="53" spans="1:13" x14ac:dyDescent="0.2">
      <c r="A53" s="11" t="s">
        <v>116</v>
      </c>
      <c r="B53" s="10">
        <v>3.8</v>
      </c>
      <c r="C53" s="10">
        <v>4.5587999999999997</v>
      </c>
      <c r="D53" s="10">
        <v>4.4539999999999997</v>
      </c>
      <c r="E53" s="10">
        <v>4.9779999999999998</v>
      </c>
      <c r="F53" s="10">
        <v>4.3491999999999997</v>
      </c>
      <c r="G53" s="10">
        <v>4.4539999999999997</v>
      </c>
      <c r="H53" s="10">
        <v>4.2443999999999997</v>
      </c>
      <c r="I53" s="10">
        <v>4.7160000000000002</v>
      </c>
      <c r="J53" s="10">
        <v>6.9691999999999998</v>
      </c>
      <c r="K53" s="10">
        <v>5.6067999999999998</v>
      </c>
      <c r="L53" s="10">
        <v>5.0304000000000002</v>
      </c>
      <c r="M53" s="10">
        <v>5.1875999999999998</v>
      </c>
    </row>
    <row r="54" spans="1:13" x14ac:dyDescent="0.2">
      <c r="A54" s="11" t="s">
        <v>116</v>
      </c>
      <c r="B54" s="10">
        <v>3.56</v>
      </c>
      <c r="C54" s="10">
        <v>5.0827999999999998</v>
      </c>
      <c r="D54" s="10">
        <v>4.8208000000000002</v>
      </c>
      <c r="E54" s="10">
        <v>3.6156000000000001</v>
      </c>
      <c r="F54" s="10">
        <v>3.4584000000000001</v>
      </c>
      <c r="G54" s="10">
        <v>3.3536000000000001</v>
      </c>
      <c r="H54" s="10">
        <v>4.5587999999999997</v>
      </c>
      <c r="I54" s="10">
        <v>3.0916000000000001</v>
      </c>
      <c r="J54" s="10">
        <v>3.4060000000000001</v>
      </c>
      <c r="K54" s="10">
        <v>4.1920000000000002</v>
      </c>
      <c r="L54" s="10">
        <v>4.9256000000000002</v>
      </c>
      <c r="M54" s="10">
        <v>3.5108000000000001</v>
      </c>
    </row>
    <row r="55" spans="1:13" x14ac:dyDescent="0.2">
      <c r="A55" s="11" t="s">
        <v>116</v>
      </c>
      <c r="B55" s="10">
        <v>2.92</v>
      </c>
      <c r="C55" s="10">
        <v>3.7204000000000002</v>
      </c>
      <c r="D55" s="10">
        <v>5.1352000000000002</v>
      </c>
      <c r="E55" s="10">
        <v>4.0347999999999997</v>
      </c>
      <c r="F55" s="10">
        <v>3.6156000000000001</v>
      </c>
      <c r="G55" s="10">
        <v>3.7728000000000002</v>
      </c>
      <c r="H55" s="10">
        <v>4.5587999999999997</v>
      </c>
      <c r="I55" s="10">
        <v>4.8731999999999998</v>
      </c>
      <c r="J55" s="10">
        <v>4.8208000000000002</v>
      </c>
      <c r="K55" s="10">
        <v>5.5019999999999998</v>
      </c>
      <c r="L55" s="10">
        <v>5.8163999999999998</v>
      </c>
      <c r="M55" s="10">
        <v>5.1875999999999998</v>
      </c>
    </row>
    <row r="56" spans="1:13" x14ac:dyDescent="0.2">
      <c r="A56" s="11" t="s">
        <v>116</v>
      </c>
      <c r="B56" s="10">
        <v>2</v>
      </c>
      <c r="C56" s="10">
        <v>3.6156000000000001</v>
      </c>
      <c r="D56" s="10">
        <v>4.5064000000000002</v>
      </c>
      <c r="E56" s="10">
        <v>2.7248000000000001</v>
      </c>
      <c r="F56" s="10">
        <v>3.8252000000000002</v>
      </c>
      <c r="G56" s="10">
        <v>4.1920000000000002</v>
      </c>
      <c r="H56" s="10">
        <v>3.1964000000000001</v>
      </c>
      <c r="I56" s="10">
        <v>3.0392000000000001</v>
      </c>
      <c r="J56" s="10">
        <v>4.0347999999999997</v>
      </c>
      <c r="K56" s="10">
        <v>2.8296000000000001</v>
      </c>
      <c r="L56" s="10">
        <v>4.1920000000000002</v>
      </c>
      <c r="M56" s="10">
        <v>3.0392000000000001</v>
      </c>
    </row>
    <row r="57" spans="1:13" x14ac:dyDescent="0.2">
      <c r="A57" s="11" t="s">
        <v>117</v>
      </c>
      <c r="B57" s="10">
        <v>2.52</v>
      </c>
      <c r="C57" s="10">
        <v>6.1832000000000003</v>
      </c>
      <c r="D57" s="10">
        <v>5.9211999999999998</v>
      </c>
      <c r="E57" s="10">
        <v>4.2443999999999997</v>
      </c>
      <c r="F57" s="10">
        <v>5.2923999999999998</v>
      </c>
      <c r="G57" s="10">
        <v>5.0827999999999998</v>
      </c>
      <c r="H57" s="10">
        <v>6.1307999999999998</v>
      </c>
      <c r="I57" s="10">
        <v>4.5587999999999997</v>
      </c>
      <c r="J57" s="10">
        <v>5.24</v>
      </c>
      <c r="K57" s="10">
        <v>5.6067999999999998</v>
      </c>
      <c r="L57" s="10">
        <v>5.1352000000000002</v>
      </c>
      <c r="M57" s="10">
        <v>5.7115999999999998</v>
      </c>
    </row>
    <row r="58" spans="1:13" x14ac:dyDescent="0.2">
      <c r="A58" s="11" t="s">
        <v>117</v>
      </c>
      <c r="B58" s="10">
        <v>2.52</v>
      </c>
      <c r="C58" s="10">
        <v>6.1832000000000003</v>
      </c>
      <c r="D58" s="10">
        <v>5.9211999999999998</v>
      </c>
      <c r="E58" s="10">
        <v>4.2443999999999997</v>
      </c>
      <c r="F58" s="10">
        <v>5.2923999999999998</v>
      </c>
      <c r="G58" s="10">
        <v>5.0827999999999998</v>
      </c>
      <c r="H58" s="10">
        <v>6.1307999999999998</v>
      </c>
      <c r="I58" s="10">
        <v>4.5587999999999997</v>
      </c>
      <c r="J58" s="10">
        <v>5.24</v>
      </c>
      <c r="K58" s="10">
        <v>5.6067999999999998</v>
      </c>
      <c r="L58" s="10">
        <v>5.1352000000000002</v>
      </c>
      <c r="M58" s="10">
        <v>5.7115999999999998</v>
      </c>
    </row>
    <row r="59" spans="1:13" x14ac:dyDescent="0.2">
      <c r="A59" s="11" t="s">
        <v>117</v>
      </c>
      <c r="B59" s="10">
        <v>2.52</v>
      </c>
      <c r="C59" s="10">
        <v>3.9824000000000002</v>
      </c>
      <c r="D59" s="10">
        <v>4.7160000000000002</v>
      </c>
      <c r="E59" s="10">
        <v>4.2443999999999997</v>
      </c>
      <c r="F59" s="10">
        <v>4.8208000000000002</v>
      </c>
      <c r="G59" s="10">
        <v>6.0784000000000002</v>
      </c>
      <c r="H59" s="10">
        <v>4.1395999999999997</v>
      </c>
      <c r="I59" s="10">
        <v>4.6635999999999997</v>
      </c>
      <c r="J59" s="10">
        <v>5.1875999999999998</v>
      </c>
      <c r="K59" s="10">
        <v>3.0392000000000001</v>
      </c>
      <c r="L59" s="10">
        <v>5.3448000000000002</v>
      </c>
      <c r="M59" s="10">
        <v>3.4584000000000001</v>
      </c>
    </row>
    <row r="60" spans="1:13" x14ac:dyDescent="0.2">
      <c r="A60" s="11" t="s">
        <v>117</v>
      </c>
      <c r="B60" s="10">
        <v>2.3199999999999998</v>
      </c>
      <c r="C60" s="10">
        <v>4.2968000000000002</v>
      </c>
      <c r="D60" s="10">
        <v>4.7160000000000002</v>
      </c>
      <c r="E60" s="10">
        <v>3.3012000000000001</v>
      </c>
      <c r="F60" s="10">
        <v>3.6680000000000001</v>
      </c>
      <c r="G60" s="10">
        <v>4.1920000000000002</v>
      </c>
      <c r="H60" s="10">
        <v>4.7683999999999997</v>
      </c>
      <c r="I60" s="10">
        <v>4.8208000000000002</v>
      </c>
      <c r="J60" s="10">
        <v>5.7640000000000002</v>
      </c>
      <c r="K60" s="10">
        <v>5.2923999999999998</v>
      </c>
      <c r="L60" s="10">
        <v>4.5064000000000002</v>
      </c>
      <c r="M60" s="10">
        <v>5.4496000000000002</v>
      </c>
    </row>
    <row r="61" spans="1:13" x14ac:dyDescent="0.2">
      <c r="A61" s="11" t="s">
        <v>117</v>
      </c>
      <c r="B61" s="10">
        <v>1.2</v>
      </c>
      <c r="C61" s="32">
        <v>3.9824000000000002</v>
      </c>
      <c r="D61" s="32">
        <v>3.0392000000000001</v>
      </c>
      <c r="E61" s="32">
        <v>4.8731999999999998</v>
      </c>
      <c r="F61" s="32">
        <v>2.2532000000000001</v>
      </c>
      <c r="G61" s="32">
        <v>2.9868000000000001</v>
      </c>
      <c r="H61" s="32">
        <v>5.0827999999999998</v>
      </c>
      <c r="I61" s="32">
        <v>2.8820000000000001</v>
      </c>
      <c r="J61" s="32">
        <v>4.0347999999999997</v>
      </c>
      <c r="K61" s="32">
        <v>3.7728000000000002</v>
      </c>
      <c r="L61" s="32">
        <v>5.7640000000000002</v>
      </c>
      <c r="M61" s="32">
        <v>3.8252000000000002</v>
      </c>
    </row>
    <row r="62" spans="1:13" x14ac:dyDescent="0.2">
      <c r="A62" s="11" t="s">
        <v>118</v>
      </c>
      <c r="B62" s="10">
        <v>0.52400000000000002</v>
      </c>
      <c r="C62" s="32">
        <v>3.6680000000000001</v>
      </c>
      <c r="D62" s="32">
        <v>2.62</v>
      </c>
      <c r="E62" s="32">
        <v>4.1920000000000002</v>
      </c>
      <c r="F62" s="32">
        <v>3.6680000000000001</v>
      </c>
      <c r="G62" s="32">
        <v>3.6680000000000001</v>
      </c>
      <c r="H62" s="32">
        <v>3.6680000000000001</v>
      </c>
      <c r="I62" s="32">
        <v>2.0960000000000001</v>
      </c>
      <c r="J62" s="32">
        <v>5.7640000000000002</v>
      </c>
      <c r="K62" s="32">
        <v>3.6680000000000001</v>
      </c>
      <c r="L62" s="32">
        <v>4.1920000000000002</v>
      </c>
      <c r="M62" s="32">
        <v>5.7640000000000002</v>
      </c>
    </row>
    <row r="63" spans="1:13" x14ac:dyDescent="0.2">
      <c r="A63" s="11" t="s">
        <v>118</v>
      </c>
      <c r="B63" s="10">
        <v>0</v>
      </c>
      <c r="C63" s="32">
        <v>1.048</v>
      </c>
      <c r="D63" s="32">
        <v>2.62</v>
      </c>
      <c r="E63" s="32">
        <v>1.5720000000000001</v>
      </c>
      <c r="F63" s="32">
        <v>2.0960000000000001</v>
      </c>
      <c r="G63" s="32">
        <v>1.5720000000000001</v>
      </c>
      <c r="H63" s="32">
        <v>2.0960000000000001</v>
      </c>
      <c r="I63" s="32">
        <v>1.048</v>
      </c>
      <c r="J63" s="32">
        <v>0.52400000000000002</v>
      </c>
      <c r="K63" s="32">
        <v>3.1440000000000001</v>
      </c>
      <c r="L63" s="32">
        <v>3.1440000000000001</v>
      </c>
      <c r="M63" s="32">
        <v>6.2880000000000003</v>
      </c>
    </row>
    <row r="64" spans="1:13" x14ac:dyDescent="0.2">
      <c r="A64" s="11" t="s">
        <v>118</v>
      </c>
      <c r="B64" s="10">
        <v>1.048</v>
      </c>
      <c r="C64" s="32">
        <v>2.0960000000000001</v>
      </c>
      <c r="D64" s="32">
        <v>3.1440000000000001</v>
      </c>
      <c r="E64" s="32">
        <v>4.1920000000000002</v>
      </c>
      <c r="F64" s="32">
        <v>2.0960000000000001</v>
      </c>
      <c r="G64" s="32">
        <v>2.0960000000000001</v>
      </c>
      <c r="H64" s="32">
        <v>1.5720000000000001</v>
      </c>
      <c r="I64" s="32">
        <v>2.8820000000000001</v>
      </c>
      <c r="J64" s="32">
        <v>4.0347999999999997</v>
      </c>
      <c r="K64" s="32">
        <v>3.7728000000000002</v>
      </c>
      <c r="L64" s="32">
        <v>3.6680000000000001</v>
      </c>
      <c r="M64" s="32">
        <v>3.6680000000000001</v>
      </c>
    </row>
    <row r="65" spans="1:13" x14ac:dyDescent="0.2">
      <c r="A65" s="11" t="s">
        <v>118</v>
      </c>
      <c r="B65" s="10">
        <v>1.5720000000000001</v>
      </c>
      <c r="C65" s="32">
        <v>5.24</v>
      </c>
      <c r="D65" s="32">
        <v>4.1920000000000002</v>
      </c>
      <c r="E65" s="32">
        <v>4.1920000000000002</v>
      </c>
      <c r="F65" s="32">
        <v>4.7160000000000002</v>
      </c>
      <c r="G65" s="32">
        <v>0</v>
      </c>
      <c r="H65" s="32">
        <v>2.62</v>
      </c>
      <c r="I65" s="32">
        <v>0.52400000000000002</v>
      </c>
      <c r="J65" s="32">
        <v>2.0960000000000001</v>
      </c>
      <c r="K65" s="32">
        <v>2.0960000000000001</v>
      </c>
      <c r="L65" s="32">
        <v>4.1920000000000002</v>
      </c>
      <c r="M65" s="32">
        <v>6.2880000000000003</v>
      </c>
    </row>
    <row r="66" spans="1:13" x14ac:dyDescent="0.2">
      <c r="A66" s="11" t="s">
        <v>118</v>
      </c>
      <c r="B66" s="10">
        <v>0.52400000000000002</v>
      </c>
      <c r="C66" s="32">
        <v>1.5720000000000001</v>
      </c>
      <c r="D66" s="32">
        <v>3.6680000000000001</v>
      </c>
      <c r="E66" s="32">
        <v>2.0960000000000001</v>
      </c>
      <c r="F66" s="32">
        <v>2.62</v>
      </c>
      <c r="G66" s="32">
        <v>2.62</v>
      </c>
      <c r="H66" s="32">
        <v>3.1440000000000001</v>
      </c>
      <c r="I66" s="33">
        <v>3.6680000000000001</v>
      </c>
      <c r="J66" s="32">
        <v>3.1440000000000001</v>
      </c>
      <c r="K66" s="32">
        <v>2.0960000000000001</v>
      </c>
      <c r="L66" s="32">
        <v>3.6680000000000001</v>
      </c>
      <c r="M66" s="32">
        <v>4.1920000000000002</v>
      </c>
    </row>
    <row r="67" spans="1:13" x14ac:dyDescent="0.2">
      <c r="A67" s="11" t="s">
        <v>118</v>
      </c>
      <c r="B67" s="10">
        <v>2.0960000000000001</v>
      </c>
      <c r="C67" s="32">
        <v>4.7160000000000002</v>
      </c>
      <c r="D67" s="32">
        <v>4.7160000000000002</v>
      </c>
      <c r="E67" s="32">
        <v>3.1440000000000001</v>
      </c>
      <c r="F67" s="32">
        <v>4.1920000000000002</v>
      </c>
      <c r="G67" s="32">
        <v>2.0960000000000001</v>
      </c>
      <c r="H67" s="32">
        <v>3.6680000000000001</v>
      </c>
      <c r="I67" s="34">
        <v>3.6680000000000001</v>
      </c>
      <c r="J67" s="32">
        <v>5.24</v>
      </c>
      <c r="K67" s="32">
        <v>3.1440000000000001</v>
      </c>
      <c r="L67" s="32">
        <v>5.24</v>
      </c>
      <c r="M67" s="32">
        <v>6.2880000000000003</v>
      </c>
    </row>
    <row r="68" spans="1:13" x14ac:dyDescent="0.2">
      <c r="A68" s="11" t="s">
        <v>118</v>
      </c>
      <c r="B68" s="10">
        <v>0</v>
      </c>
      <c r="C68" s="32">
        <v>3.1440000000000001</v>
      </c>
      <c r="D68" s="32">
        <v>3.1440000000000001</v>
      </c>
      <c r="E68" s="32">
        <v>3.6680000000000001</v>
      </c>
      <c r="F68" s="32">
        <v>2.0960000000000001</v>
      </c>
      <c r="G68" s="32">
        <v>3.6680000000000001</v>
      </c>
      <c r="H68" s="32">
        <v>2.62</v>
      </c>
      <c r="I68" s="34">
        <v>1.048</v>
      </c>
      <c r="J68" s="32">
        <v>2.62</v>
      </c>
      <c r="K68" s="32">
        <v>2.62</v>
      </c>
      <c r="L68" s="32">
        <v>6.2880000000000003</v>
      </c>
      <c r="M68" s="32">
        <v>6.2880000000000003</v>
      </c>
    </row>
    <row r="69" spans="1:13" x14ac:dyDescent="0.2">
      <c r="A69" s="11" t="s">
        <v>118</v>
      </c>
      <c r="B69" s="10">
        <v>0</v>
      </c>
      <c r="C69" s="32">
        <v>0.52400000000000002</v>
      </c>
      <c r="D69" s="32">
        <v>3.1440000000000001</v>
      </c>
      <c r="E69" s="32">
        <v>2.62</v>
      </c>
      <c r="F69" s="32">
        <v>2.62</v>
      </c>
      <c r="G69" s="32">
        <v>2.0960000000000001</v>
      </c>
      <c r="H69" s="32">
        <v>1.5720000000000001</v>
      </c>
      <c r="I69" s="32">
        <v>2.0960000000000001</v>
      </c>
      <c r="J69" s="32">
        <v>3.1440000000000001</v>
      </c>
      <c r="K69" s="32">
        <v>2.0960000000000001</v>
      </c>
      <c r="L69" s="32">
        <v>4.1920000000000002</v>
      </c>
      <c r="M69" s="32">
        <v>3.6680000000000001</v>
      </c>
    </row>
    <row r="70" spans="1:13" x14ac:dyDescent="0.2">
      <c r="A70" s="11" t="s">
        <v>118</v>
      </c>
      <c r="B70" s="10">
        <v>2.0960000000000001</v>
      </c>
      <c r="C70" s="32">
        <v>5.24</v>
      </c>
      <c r="D70" s="32">
        <v>3.6680000000000001</v>
      </c>
      <c r="E70" s="32">
        <v>3.6680000000000001</v>
      </c>
      <c r="F70" s="32">
        <v>5.7640000000000002</v>
      </c>
      <c r="G70" s="32">
        <v>4.1920000000000002</v>
      </c>
      <c r="H70" s="32">
        <v>2.0960000000000001</v>
      </c>
      <c r="I70" s="34">
        <v>3.1440000000000001</v>
      </c>
      <c r="J70" s="32">
        <v>4.1920000000000002</v>
      </c>
      <c r="K70" s="32">
        <v>2.62</v>
      </c>
      <c r="L70" s="32">
        <v>5.24</v>
      </c>
      <c r="M70" s="32">
        <v>3.1440000000000001</v>
      </c>
    </row>
    <row r="71" spans="1:13" x14ac:dyDescent="0.2">
      <c r="A71" s="11" t="s">
        <v>118</v>
      </c>
      <c r="B71" s="10">
        <v>0</v>
      </c>
      <c r="C71" s="32">
        <v>2.62</v>
      </c>
      <c r="D71" s="32">
        <v>4.7160000000000002</v>
      </c>
      <c r="E71" s="32">
        <v>3.6680000000000001</v>
      </c>
      <c r="F71" s="32">
        <v>4.1920000000000002</v>
      </c>
      <c r="G71" s="32">
        <v>0</v>
      </c>
      <c r="H71" s="32">
        <v>5.7640000000000002</v>
      </c>
      <c r="I71" s="34">
        <v>1.5720000000000001</v>
      </c>
      <c r="J71" s="32">
        <v>4.1920000000000002</v>
      </c>
      <c r="K71" s="32">
        <v>3.6680000000000001</v>
      </c>
      <c r="L71" s="32">
        <v>6.2880000000000003</v>
      </c>
      <c r="M71" s="32">
        <v>1.5720000000000001</v>
      </c>
    </row>
    <row r="72" spans="1:13" x14ac:dyDescent="0.2">
      <c r="A72" s="11" t="s">
        <v>118</v>
      </c>
      <c r="B72" s="10">
        <v>1.048</v>
      </c>
      <c r="C72" s="32">
        <v>3.1440000000000001</v>
      </c>
      <c r="D72" s="32">
        <v>3.1440000000000001</v>
      </c>
      <c r="E72" s="32">
        <v>4.1920000000000002</v>
      </c>
      <c r="F72" s="32">
        <v>4.7160000000000002</v>
      </c>
      <c r="G72" s="32">
        <v>3.1440000000000001</v>
      </c>
      <c r="H72" s="32">
        <v>4.1920000000000002</v>
      </c>
      <c r="I72" s="34">
        <v>2.62</v>
      </c>
      <c r="J72" s="32">
        <v>5.24</v>
      </c>
      <c r="K72" s="32">
        <v>3.1440000000000001</v>
      </c>
      <c r="L72" s="32">
        <v>5.24</v>
      </c>
      <c r="M72" s="32">
        <v>6.2880000000000003</v>
      </c>
    </row>
    <row r="73" spans="1:13" x14ac:dyDescent="0.2">
      <c r="A73" s="11" t="s">
        <v>118</v>
      </c>
      <c r="B73" s="10">
        <v>1.048</v>
      </c>
      <c r="C73" s="32">
        <v>2.62</v>
      </c>
      <c r="D73" s="32">
        <v>3.6680000000000001</v>
      </c>
      <c r="E73" s="32">
        <v>3.1440000000000001</v>
      </c>
      <c r="F73" s="32">
        <v>3.6680000000000001</v>
      </c>
      <c r="G73" s="32">
        <v>3.1440000000000001</v>
      </c>
      <c r="H73" s="32">
        <v>1.5720000000000001</v>
      </c>
      <c r="I73" s="34">
        <v>3.1440000000000001</v>
      </c>
      <c r="J73" s="32">
        <v>3.1440000000000001</v>
      </c>
      <c r="K73" s="32">
        <v>2.0960000000000001</v>
      </c>
      <c r="L73" s="32">
        <v>4.7160000000000002</v>
      </c>
      <c r="M73" s="32">
        <v>11.004</v>
      </c>
    </row>
    <row r="74" spans="1:13" x14ac:dyDescent="0.2">
      <c r="A74" s="11" t="s">
        <v>118</v>
      </c>
      <c r="B74" s="10">
        <v>2.0960000000000001</v>
      </c>
      <c r="C74" s="32">
        <v>5.24</v>
      </c>
      <c r="D74" s="32">
        <v>4.1920000000000002</v>
      </c>
      <c r="E74" s="32">
        <v>4.1920000000000002</v>
      </c>
      <c r="F74" s="32">
        <v>5.7640000000000002</v>
      </c>
      <c r="G74" s="32">
        <v>4.1920000000000002</v>
      </c>
      <c r="H74" s="32">
        <v>3.6680000000000001</v>
      </c>
      <c r="I74" s="34">
        <v>4.1920000000000002</v>
      </c>
      <c r="J74" s="32">
        <v>4.7160000000000002</v>
      </c>
      <c r="K74" s="32">
        <v>5.7640000000000002</v>
      </c>
      <c r="L74" s="32">
        <v>7.3360000000000003</v>
      </c>
      <c r="M74" s="32">
        <v>7.3360000000000003</v>
      </c>
    </row>
    <row r="75" spans="1:13" x14ac:dyDescent="0.2">
      <c r="A75" s="11" t="s">
        <v>118</v>
      </c>
      <c r="B75" s="10">
        <v>3.1440000000000001</v>
      </c>
      <c r="C75" s="32">
        <v>4.7160000000000002</v>
      </c>
      <c r="D75" s="32">
        <v>4.7160000000000002</v>
      </c>
      <c r="E75" s="32">
        <v>4.1920000000000002</v>
      </c>
      <c r="F75" s="32">
        <v>4.7160000000000002</v>
      </c>
      <c r="G75" s="32">
        <v>3.1440000000000001</v>
      </c>
      <c r="H75" s="32">
        <v>2.0960000000000001</v>
      </c>
      <c r="I75" s="34">
        <v>3.6680000000000001</v>
      </c>
      <c r="J75" s="32">
        <v>2.0960000000000001</v>
      </c>
      <c r="K75" s="32">
        <v>3.1440000000000001</v>
      </c>
      <c r="L75" s="32">
        <v>5.24</v>
      </c>
      <c r="M75" s="32">
        <v>8.3840000000000003</v>
      </c>
    </row>
    <row r="76" spans="1:13" x14ac:dyDescent="0.2">
      <c r="A76" s="11" t="s">
        <v>118</v>
      </c>
      <c r="B76" s="10">
        <v>2.0960000000000001</v>
      </c>
      <c r="C76" s="32">
        <v>4.1920000000000002</v>
      </c>
      <c r="D76" s="32">
        <v>4.1920000000000002</v>
      </c>
      <c r="E76" s="32">
        <v>3.6680000000000001</v>
      </c>
      <c r="F76" s="32">
        <v>4.1920000000000002</v>
      </c>
      <c r="G76" s="32">
        <v>2.62</v>
      </c>
      <c r="H76" s="32">
        <v>3.1440000000000001</v>
      </c>
      <c r="I76" s="32">
        <v>4.1920000000000002</v>
      </c>
      <c r="J76" s="32">
        <v>3.1440000000000001</v>
      </c>
      <c r="K76" s="32">
        <v>3.1440000000000001</v>
      </c>
      <c r="L76" s="32">
        <v>4.7160000000000002</v>
      </c>
      <c r="M76" s="32">
        <v>1.048</v>
      </c>
    </row>
    <row r="77" spans="1:13" x14ac:dyDescent="0.2">
      <c r="A77" s="11" t="s">
        <v>118</v>
      </c>
      <c r="B77" s="10">
        <v>1.5720000000000001</v>
      </c>
      <c r="C77" s="32">
        <v>4.7160000000000002</v>
      </c>
      <c r="D77" s="32">
        <v>3.6680000000000001</v>
      </c>
      <c r="E77" s="32">
        <v>4.1920000000000002</v>
      </c>
      <c r="F77" s="32">
        <v>4.1920000000000002</v>
      </c>
      <c r="G77" s="32">
        <v>2.0960000000000001</v>
      </c>
      <c r="H77" s="32">
        <v>1.5720000000000001</v>
      </c>
      <c r="I77" s="34">
        <v>2.62</v>
      </c>
      <c r="J77" s="32">
        <v>5.7640000000000002</v>
      </c>
      <c r="K77" s="32">
        <v>2.62</v>
      </c>
      <c r="L77" s="32">
        <v>5.7640000000000002</v>
      </c>
      <c r="M77" s="32">
        <v>7.86</v>
      </c>
    </row>
    <row r="78" spans="1:13" x14ac:dyDescent="0.2">
      <c r="A78" s="11" t="s">
        <v>118</v>
      </c>
      <c r="B78" s="10">
        <v>1.048</v>
      </c>
      <c r="C78" s="32">
        <v>3.1440000000000001</v>
      </c>
      <c r="D78" s="32">
        <v>3.6680000000000001</v>
      </c>
      <c r="E78" s="32">
        <v>4.1920000000000002</v>
      </c>
      <c r="F78" s="32">
        <v>4.1920000000000002</v>
      </c>
      <c r="G78" s="32">
        <v>2.0960000000000001</v>
      </c>
      <c r="H78" s="32">
        <v>2.0960000000000001</v>
      </c>
      <c r="I78" s="34">
        <v>0.52400000000000002</v>
      </c>
      <c r="J78" s="32">
        <v>6.8120000000000003</v>
      </c>
      <c r="K78" s="32">
        <v>1.048</v>
      </c>
      <c r="L78" s="32">
        <v>2.62</v>
      </c>
      <c r="M78" s="32">
        <v>4.7160000000000002</v>
      </c>
    </row>
    <row r="79" spans="1:13" x14ac:dyDescent="0.2">
      <c r="A79" s="37" t="s">
        <v>118</v>
      </c>
      <c r="B79" s="10">
        <v>1.5720000000000001</v>
      </c>
      <c r="C79" s="32">
        <v>3.1440000000000001</v>
      </c>
      <c r="D79" s="32">
        <v>4.1920000000000002</v>
      </c>
      <c r="E79" s="32">
        <v>4.1920000000000002</v>
      </c>
      <c r="F79" s="32">
        <v>3.1440000000000001</v>
      </c>
      <c r="G79" s="32">
        <v>3.1440000000000001</v>
      </c>
      <c r="H79" s="32">
        <v>4.1920000000000002</v>
      </c>
      <c r="I79" s="32">
        <v>4.1920000000000002</v>
      </c>
      <c r="J79" s="32">
        <v>3.1440000000000001</v>
      </c>
      <c r="K79" s="32">
        <v>5.7640000000000002</v>
      </c>
      <c r="L79" s="32">
        <v>2.62</v>
      </c>
      <c r="M79" s="32">
        <v>5.7640000000000002</v>
      </c>
    </row>
    <row r="80" spans="1:13" x14ac:dyDescent="0.2">
      <c r="A80" s="11" t="s">
        <v>118</v>
      </c>
      <c r="B80" s="10">
        <v>0</v>
      </c>
      <c r="C80" s="32">
        <v>3.6680000000000001</v>
      </c>
      <c r="D80" s="32">
        <v>5.7640000000000002</v>
      </c>
      <c r="E80" s="32">
        <v>4.1920000000000002</v>
      </c>
      <c r="F80" s="32">
        <v>4.1920000000000002</v>
      </c>
      <c r="G80" s="32">
        <v>3.1440000000000001</v>
      </c>
      <c r="H80" s="32">
        <v>2.62</v>
      </c>
      <c r="I80" s="32">
        <v>2.0960000000000001</v>
      </c>
      <c r="J80" s="32">
        <v>4.1920000000000002</v>
      </c>
      <c r="K80" s="32">
        <v>3.1440000000000001</v>
      </c>
      <c r="L80" s="32">
        <v>5.7640000000000002</v>
      </c>
      <c r="M80" s="32">
        <v>6.8120000000000003</v>
      </c>
    </row>
    <row r="81" spans="1:13" x14ac:dyDescent="0.2">
      <c r="A81" s="11" t="s">
        <v>118</v>
      </c>
      <c r="B81" s="10">
        <v>1.048</v>
      </c>
      <c r="C81" s="32">
        <v>3.1440000000000001</v>
      </c>
      <c r="D81" s="32">
        <v>3.1440000000000001</v>
      </c>
      <c r="E81" s="32">
        <v>3.6680000000000001</v>
      </c>
      <c r="F81" s="32">
        <v>3.6680000000000001</v>
      </c>
      <c r="G81" s="32">
        <v>5.24</v>
      </c>
      <c r="H81" s="32">
        <v>2.62</v>
      </c>
      <c r="I81" s="32">
        <v>4.1920000000000002</v>
      </c>
      <c r="J81" s="32">
        <v>2.62</v>
      </c>
      <c r="K81" s="32">
        <v>3.1440000000000001</v>
      </c>
      <c r="L81" s="32">
        <v>3.1440000000000001</v>
      </c>
      <c r="M81" s="32">
        <v>6.2880000000000003</v>
      </c>
    </row>
    <row r="82" spans="1:13" x14ac:dyDescent="0.2">
      <c r="A82" s="11" t="s">
        <v>119</v>
      </c>
      <c r="B82" s="10">
        <v>2.7772000000000001</v>
      </c>
      <c r="C82" s="10">
        <v>2.6724000000000001</v>
      </c>
      <c r="D82" s="32">
        <v>3.3536000000000001</v>
      </c>
      <c r="E82" s="32">
        <v>3.1964000000000001</v>
      </c>
      <c r="F82" s="32">
        <v>3.7728000000000002</v>
      </c>
      <c r="G82" s="32">
        <v>3.7728000000000002</v>
      </c>
      <c r="H82" s="33">
        <v>2.0960000000000001</v>
      </c>
      <c r="I82" s="32">
        <v>4.0347999999999997</v>
      </c>
      <c r="J82" s="32">
        <v>6.2880000000000003</v>
      </c>
      <c r="K82" s="33">
        <v>1.048</v>
      </c>
      <c r="L82" s="32">
        <v>6.0784000000000002</v>
      </c>
      <c r="M82" s="32">
        <v>3.0392000000000001</v>
      </c>
    </row>
    <row r="83" spans="1:13" x14ac:dyDescent="0.2">
      <c r="A83" s="11" t="s">
        <v>119</v>
      </c>
      <c r="B83" s="10">
        <v>2.0960000000000001</v>
      </c>
      <c r="C83" s="10">
        <v>4.9779999999999998</v>
      </c>
      <c r="D83" s="32">
        <v>4.5064000000000002</v>
      </c>
      <c r="E83" s="32">
        <v>4.8208000000000002</v>
      </c>
      <c r="F83" s="32">
        <v>3.93</v>
      </c>
      <c r="G83" s="32">
        <v>6.1307999999999998</v>
      </c>
      <c r="H83" s="33">
        <v>2.62</v>
      </c>
      <c r="I83" s="32">
        <v>5.0827999999999998</v>
      </c>
      <c r="J83" s="32">
        <v>4.9779999999999998</v>
      </c>
      <c r="K83" s="33">
        <v>2.0960000000000001</v>
      </c>
      <c r="L83" s="32">
        <v>5.6067999999999998</v>
      </c>
      <c r="M83" s="32">
        <v>5.5019999999999998</v>
      </c>
    </row>
    <row r="84" spans="1:13" x14ac:dyDescent="0.2">
      <c r="A84" s="11" t="s">
        <v>119</v>
      </c>
      <c r="B84" s="10">
        <v>2.5152000000000001</v>
      </c>
      <c r="C84" s="10">
        <v>2.8820000000000001</v>
      </c>
      <c r="D84" s="32">
        <v>3.5632000000000001</v>
      </c>
      <c r="E84" s="32">
        <v>3.7728000000000002</v>
      </c>
      <c r="F84" s="32">
        <v>3.6680000000000001</v>
      </c>
      <c r="G84" s="32">
        <v>4.8731999999999998</v>
      </c>
      <c r="H84" s="33">
        <v>1.4672000000000001</v>
      </c>
      <c r="I84" s="32">
        <v>3.4060000000000001</v>
      </c>
      <c r="J84" s="32">
        <v>4.8208000000000002</v>
      </c>
      <c r="K84" s="33">
        <v>1.4672000000000001</v>
      </c>
      <c r="L84" s="32">
        <v>3.4584000000000001</v>
      </c>
      <c r="M84" s="32">
        <v>3.7728000000000002</v>
      </c>
    </row>
    <row r="85" spans="1:13" x14ac:dyDescent="0.2">
      <c r="A85" s="11" t="s">
        <v>119</v>
      </c>
      <c r="B85" s="10">
        <v>1.4672000000000001</v>
      </c>
      <c r="C85" s="10">
        <v>2.7772000000000001</v>
      </c>
      <c r="D85" s="32">
        <v>4.2443999999999997</v>
      </c>
      <c r="E85" s="32">
        <v>4.5064000000000002</v>
      </c>
      <c r="F85" s="32">
        <v>4.4016000000000002</v>
      </c>
      <c r="G85" s="32">
        <v>3.6156000000000001</v>
      </c>
      <c r="H85" s="33">
        <v>1.5720000000000001</v>
      </c>
      <c r="I85" s="32">
        <v>2.6724000000000001</v>
      </c>
      <c r="J85" s="32">
        <v>3.8776000000000002</v>
      </c>
      <c r="K85" s="33">
        <v>1.4148000000000001</v>
      </c>
      <c r="L85" s="32">
        <v>4.2968000000000002</v>
      </c>
      <c r="M85" s="32">
        <v>4.3491999999999997</v>
      </c>
    </row>
    <row r="86" spans="1:13" x14ac:dyDescent="0.2">
      <c r="A86" s="11" t="s">
        <v>119</v>
      </c>
      <c r="B86" s="10">
        <v>3.9824000000000002</v>
      </c>
      <c r="C86" s="10">
        <v>3.4584000000000001</v>
      </c>
      <c r="D86" s="32">
        <v>4.4539999999999997</v>
      </c>
      <c r="E86" s="32">
        <v>3.5108000000000001</v>
      </c>
      <c r="F86" s="32">
        <v>3.6156000000000001</v>
      </c>
      <c r="G86" s="32">
        <v>5.3448000000000002</v>
      </c>
      <c r="H86" s="33">
        <v>1.5196000000000001</v>
      </c>
      <c r="I86" s="32">
        <v>3.8776000000000002</v>
      </c>
      <c r="J86" s="32">
        <v>3.2488000000000001</v>
      </c>
      <c r="K86" s="33">
        <v>2.2532000000000001</v>
      </c>
      <c r="L86" s="32">
        <v>4.0347999999999997</v>
      </c>
      <c r="M86" s="32">
        <v>2.9868000000000001</v>
      </c>
    </row>
    <row r="87" spans="1:13" x14ac:dyDescent="0.2">
      <c r="A87" s="11" t="s">
        <v>119</v>
      </c>
      <c r="B87" s="10">
        <v>1.31</v>
      </c>
      <c r="C87" s="10">
        <v>3.6156000000000001</v>
      </c>
      <c r="D87" s="32">
        <v>4.4016000000000002</v>
      </c>
      <c r="E87" s="32">
        <v>4.4539999999999997</v>
      </c>
      <c r="F87" s="32">
        <v>3.3536000000000001</v>
      </c>
      <c r="G87" s="32">
        <v>5.6592000000000002</v>
      </c>
      <c r="H87" s="33">
        <v>1.3624000000000001</v>
      </c>
      <c r="I87" s="32">
        <v>3.0392000000000001</v>
      </c>
      <c r="J87" s="32">
        <v>4.5064000000000002</v>
      </c>
      <c r="K87" s="33">
        <v>0.89080000000000004</v>
      </c>
      <c r="L87" s="32">
        <v>4.2443999999999997</v>
      </c>
      <c r="M87" s="32">
        <v>3.0916000000000001</v>
      </c>
    </row>
    <row r="88" spans="1:13" x14ac:dyDescent="0.2">
      <c r="A88" s="11" t="s">
        <v>120</v>
      </c>
      <c r="B88" s="10">
        <v>3.1964000000000001</v>
      </c>
      <c r="C88" s="10">
        <v>5.2923999999999998</v>
      </c>
      <c r="D88" s="32">
        <v>4.9779999999999998</v>
      </c>
      <c r="E88" s="32">
        <v>4.5064000000000002</v>
      </c>
      <c r="F88" s="32">
        <v>4.8731999999999998</v>
      </c>
      <c r="G88" s="32">
        <v>5.2923999999999998</v>
      </c>
      <c r="H88" s="32">
        <v>6.1307999999999998</v>
      </c>
      <c r="I88" s="32">
        <v>4.5587999999999997</v>
      </c>
      <c r="J88" s="32">
        <v>3.1440000000000001</v>
      </c>
      <c r="K88" s="32">
        <v>2.62</v>
      </c>
      <c r="L88" s="32">
        <v>2.0960000000000001</v>
      </c>
      <c r="M88" s="32">
        <v>4.1920000000000002</v>
      </c>
    </row>
    <row r="89" spans="1:13" x14ac:dyDescent="0.2">
      <c r="A89" s="11" t="s">
        <v>120</v>
      </c>
      <c r="B89" s="10">
        <v>3.8252000000000002</v>
      </c>
      <c r="C89" s="10">
        <v>2.9344000000000001</v>
      </c>
      <c r="D89" s="10">
        <v>3.4584000000000001</v>
      </c>
      <c r="E89" s="10">
        <v>5.5544000000000002</v>
      </c>
      <c r="F89" s="10">
        <v>4.0347999999999997</v>
      </c>
      <c r="G89" s="10">
        <v>5.5019999999999998</v>
      </c>
      <c r="H89" s="10">
        <v>3.7728000000000002</v>
      </c>
      <c r="I89" s="10">
        <v>5.7640000000000002</v>
      </c>
      <c r="J89" s="32">
        <v>5.24</v>
      </c>
      <c r="K89" s="32">
        <v>2.62</v>
      </c>
      <c r="L89" s="32">
        <v>4.1920000000000002</v>
      </c>
      <c r="M89" s="32">
        <v>2.62</v>
      </c>
    </row>
    <row r="90" spans="1:13" x14ac:dyDescent="0.2">
      <c r="A90" s="11" t="s">
        <v>120</v>
      </c>
      <c r="B90" s="10">
        <v>5.6067999999999998</v>
      </c>
      <c r="C90" s="10">
        <v>6.6547999999999998</v>
      </c>
      <c r="D90" s="10">
        <v>7.4408000000000003</v>
      </c>
      <c r="E90" s="10">
        <v>7.3883999999999999</v>
      </c>
      <c r="F90" s="10">
        <v>7.1787999999999998</v>
      </c>
      <c r="G90" s="10">
        <v>7.5456000000000003</v>
      </c>
      <c r="H90" s="10">
        <v>8.3840000000000003</v>
      </c>
      <c r="I90" s="10">
        <v>7.0739999999999998</v>
      </c>
      <c r="J90" s="32">
        <v>3.7728000000000002</v>
      </c>
      <c r="K90" s="33">
        <v>2.0960000000000001</v>
      </c>
      <c r="L90" s="32">
        <v>4.0347999999999997</v>
      </c>
      <c r="M90" s="32">
        <v>6.2880000000000003</v>
      </c>
    </row>
    <row r="91" spans="1:13" x14ac:dyDescent="0.2">
      <c r="A91" s="11" t="s">
        <v>120</v>
      </c>
      <c r="B91" s="10">
        <v>3.7728000000000002</v>
      </c>
      <c r="C91" s="10">
        <v>4.2443999999999997</v>
      </c>
      <c r="D91" s="10">
        <v>5.1352000000000002</v>
      </c>
      <c r="E91" s="10">
        <v>5.1875999999999998</v>
      </c>
      <c r="F91" s="10">
        <v>5.7115999999999998</v>
      </c>
      <c r="G91" s="10">
        <v>6.2880000000000003</v>
      </c>
      <c r="H91" s="10">
        <v>7.4931999999999999</v>
      </c>
      <c r="I91" s="10">
        <v>4.4539999999999997</v>
      </c>
      <c r="J91" s="32">
        <v>6.1307999999999998</v>
      </c>
      <c r="K91" s="33">
        <v>2.62</v>
      </c>
      <c r="L91" s="32">
        <v>5.0827999999999998</v>
      </c>
      <c r="M91" s="32">
        <v>4.9779999999999998</v>
      </c>
    </row>
    <row r="92" spans="1:13" x14ac:dyDescent="0.2">
      <c r="A92" s="11" t="s">
        <v>120</v>
      </c>
      <c r="B92" s="10">
        <v>5.3448000000000002</v>
      </c>
      <c r="C92" s="10">
        <v>7.1264000000000003</v>
      </c>
      <c r="D92" s="10">
        <v>6.7595999999999998</v>
      </c>
      <c r="E92" s="10">
        <v>6.4976000000000003</v>
      </c>
      <c r="F92" s="10">
        <v>7.1787999999999998</v>
      </c>
      <c r="G92" s="10">
        <v>7.2835999999999999</v>
      </c>
      <c r="H92" s="10">
        <v>7.7027999999999999</v>
      </c>
      <c r="I92" s="10">
        <v>6.9691999999999998</v>
      </c>
      <c r="J92" s="32">
        <v>4.1920000000000002</v>
      </c>
      <c r="K92" s="34">
        <v>2.62</v>
      </c>
      <c r="L92" s="32">
        <v>5.24</v>
      </c>
      <c r="M92" s="32">
        <v>3.1440000000000001</v>
      </c>
    </row>
    <row r="93" spans="1:13" x14ac:dyDescent="0.2">
      <c r="A93" s="11" t="s">
        <v>120</v>
      </c>
      <c r="B93" s="10">
        <v>4.7160000000000002</v>
      </c>
      <c r="C93" s="10">
        <v>4.9779999999999998</v>
      </c>
      <c r="D93" s="10">
        <v>5.3971999999999998</v>
      </c>
      <c r="E93" s="10">
        <v>5.4496000000000002</v>
      </c>
      <c r="F93" s="10">
        <v>5.0827999999999998</v>
      </c>
      <c r="G93" s="10">
        <v>5.1352000000000002</v>
      </c>
      <c r="H93" s="10">
        <v>5.4496000000000002</v>
      </c>
      <c r="I93" s="10">
        <v>5.9736000000000002</v>
      </c>
      <c r="J93" s="32">
        <v>1.5720000000000001</v>
      </c>
      <c r="K93" s="34">
        <v>3.1440000000000001</v>
      </c>
      <c r="L93" s="32">
        <v>3.1440000000000001</v>
      </c>
      <c r="M93" s="32">
        <v>2.0960000000000001</v>
      </c>
    </row>
    <row r="94" spans="1:13" x14ac:dyDescent="0.2">
      <c r="A94" s="11" t="s">
        <v>120</v>
      </c>
      <c r="B94" s="10">
        <v>4.2968000000000002</v>
      </c>
      <c r="C94" s="10">
        <v>6.0784000000000002</v>
      </c>
      <c r="D94" s="10">
        <v>6.55</v>
      </c>
      <c r="E94" s="10">
        <v>6.6024000000000003</v>
      </c>
      <c r="F94" s="10">
        <v>6.0784000000000002</v>
      </c>
      <c r="G94" s="10">
        <v>6.4451999999999998</v>
      </c>
      <c r="H94" s="10">
        <v>6.4976000000000003</v>
      </c>
      <c r="I94" s="10">
        <v>6.9168000000000003</v>
      </c>
      <c r="J94" s="10">
        <v>5.1352000000000002</v>
      </c>
      <c r="K94" s="10">
        <v>5.1875999999999998</v>
      </c>
      <c r="L94" s="10">
        <v>5.7115999999999998</v>
      </c>
      <c r="M94" s="10">
        <v>6.2880000000000003</v>
      </c>
    </row>
    <row r="95" spans="1:13" x14ac:dyDescent="0.2">
      <c r="A95" s="11" t="s">
        <v>121</v>
      </c>
      <c r="B95" s="10">
        <v>4.1395999999999997</v>
      </c>
      <c r="C95" s="10">
        <v>4.0347999999999997</v>
      </c>
      <c r="D95" s="10">
        <v>4.6112000000000002</v>
      </c>
      <c r="E95" s="10">
        <v>6.4976000000000003</v>
      </c>
      <c r="F95" s="10">
        <v>5.0827999999999998</v>
      </c>
      <c r="G95" s="10">
        <v>6.0259999999999998</v>
      </c>
      <c r="H95" s="10">
        <v>4.6635999999999997</v>
      </c>
      <c r="I95" s="10">
        <v>3.3012000000000001</v>
      </c>
      <c r="J95" s="10">
        <v>3.1964000000000001</v>
      </c>
      <c r="K95" s="10">
        <v>3.5108000000000001</v>
      </c>
      <c r="L95" s="10">
        <v>4.0347999999999997</v>
      </c>
      <c r="M95" s="10">
        <v>8.0172000000000008</v>
      </c>
    </row>
    <row r="96" spans="1:13" x14ac:dyDescent="0.2">
      <c r="A96" s="11" t="s">
        <v>121</v>
      </c>
      <c r="B96" s="10">
        <v>4.2443999999999997</v>
      </c>
      <c r="C96" s="10">
        <v>5.7115999999999998</v>
      </c>
      <c r="D96" s="10">
        <v>4.7160000000000002</v>
      </c>
      <c r="E96" s="10">
        <v>5.0827999999999998</v>
      </c>
      <c r="F96" s="10">
        <v>6.0784000000000002</v>
      </c>
      <c r="G96" s="10">
        <v>4.8208000000000002</v>
      </c>
      <c r="H96" s="10">
        <v>6.1307999999999998</v>
      </c>
      <c r="I96" s="10">
        <v>4.9256000000000002</v>
      </c>
      <c r="J96" s="10">
        <v>5.4496000000000002</v>
      </c>
      <c r="K96" s="10">
        <v>5.6067999999999998</v>
      </c>
      <c r="L96" s="10">
        <v>6.3928000000000003</v>
      </c>
      <c r="M96" s="10">
        <v>6.0784000000000002</v>
      </c>
    </row>
    <row r="97" spans="1:13" x14ac:dyDescent="0.2">
      <c r="A97" s="11" t="s">
        <v>121</v>
      </c>
      <c r="B97" s="10">
        <v>5.1875999999999998</v>
      </c>
      <c r="C97" s="10">
        <v>5.2923999999999998</v>
      </c>
      <c r="D97" s="10">
        <v>5.5019999999999998</v>
      </c>
      <c r="E97" s="10">
        <v>6.3403999999999998</v>
      </c>
      <c r="F97" s="10">
        <v>5.5544000000000002</v>
      </c>
      <c r="G97" s="10">
        <v>5.0304000000000002</v>
      </c>
      <c r="H97" s="10">
        <v>5.6067999999999998</v>
      </c>
      <c r="I97" s="10">
        <v>4.0347999999999997</v>
      </c>
      <c r="J97" s="10">
        <v>4.7683999999999997</v>
      </c>
      <c r="K97" s="10">
        <v>5.6592000000000002</v>
      </c>
      <c r="L97" s="10">
        <v>5.5544000000000002</v>
      </c>
      <c r="M97" s="10">
        <v>5.1352000000000002</v>
      </c>
    </row>
    <row r="98" spans="1:13" x14ac:dyDescent="0.2">
      <c r="A98" s="11" t="s">
        <v>121</v>
      </c>
      <c r="B98" s="10">
        <v>2.8296000000000001</v>
      </c>
      <c r="C98" s="10">
        <v>4.1920000000000002</v>
      </c>
      <c r="D98" s="10">
        <v>4.6635999999999997</v>
      </c>
      <c r="E98" s="10">
        <v>5.6592000000000002</v>
      </c>
      <c r="F98" s="10">
        <v>5.3448000000000002</v>
      </c>
      <c r="G98" s="10">
        <v>4.8731999999999998</v>
      </c>
      <c r="H98" s="10">
        <v>5.7640000000000002</v>
      </c>
      <c r="I98" s="10">
        <v>3.8776000000000002</v>
      </c>
      <c r="J98" s="10">
        <v>5.6067999999999998</v>
      </c>
      <c r="K98" s="10">
        <v>6.7072000000000003</v>
      </c>
      <c r="L98" s="10">
        <v>4.0872000000000002</v>
      </c>
      <c r="M98" s="10">
        <v>3.7728000000000002</v>
      </c>
    </row>
    <row r="99" spans="1:13" x14ac:dyDescent="0.2">
      <c r="A99" s="11" t="s">
        <v>121</v>
      </c>
      <c r="B99" s="10">
        <v>3.7204000000000002</v>
      </c>
      <c r="C99" s="10">
        <v>3.6156000000000001</v>
      </c>
      <c r="D99" s="10">
        <v>4.6635999999999997</v>
      </c>
      <c r="E99" s="10">
        <v>3.8776000000000002</v>
      </c>
      <c r="F99" s="10">
        <v>4.5064000000000002</v>
      </c>
      <c r="G99" s="10">
        <v>3.5108000000000001</v>
      </c>
      <c r="H99" s="10">
        <v>4.6112000000000002</v>
      </c>
      <c r="I99" s="10">
        <v>4.4539999999999997</v>
      </c>
      <c r="J99" s="10">
        <v>3.0392000000000001</v>
      </c>
      <c r="K99" s="10">
        <v>3.8776000000000002</v>
      </c>
      <c r="L99" s="10">
        <v>3.6156000000000001</v>
      </c>
      <c r="M99" s="10">
        <v>5.6067999999999998</v>
      </c>
    </row>
    <row r="100" spans="1:13" x14ac:dyDescent="0.2">
      <c r="A100" s="11" t="s">
        <v>121</v>
      </c>
      <c r="B100" s="10">
        <v>2.0960000000000001</v>
      </c>
      <c r="C100" s="10">
        <v>3.4060000000000001</v>
      </c>
      <c r="D100" s="10">
        <v>3.3012000000000001</v>
      </c>
      <c r="E100" s="10">
        <v>4.2443999999999997</v>
      </c>
      <c r="F100" s="10">
        <v>4.5587999999999997</v>
      </c>
      <c r="G100" s="10">
        <v>4.3491999999999997</v>
      </c>
      <c r="H100" s="10">
        <v>5.1875999999999998</v>
      </c>
      <c r="I100" s="10">
        <v>3.8252000000000002</v>
      </c>
      <c r="J100" s="10">
        <v>4.9779999999999998</v>
      </c>
      <c r="K100" s="10">
        <v>3.9824000000000002</v>
      </c>
      <c r="L100" s="10">
        <v>5.4496000000000002</v>
      </c>
      <c r="M100" s="10">
        <v>5.2923999999999998</v>
      </c>
    </row>
    <row r="101" spans="1:13" x14ac:dyDescent="0.2">
      <c r="A101" s="11" t="s">
        <v>121</v>
      </c>
      <c r="B101" s="10">
        <v>4.7160000000000002</v>
      </c>
      <c r="C101" s="10">
        <v>5.8163999999999998</v>
      </c>
      <c r="D101" s="10">
        <v>5.24</v>
      </c>
      <c r="E101" s="10">
        <v>5.0304000000000002</v>
      </c>
      <c r="F101" s="10">
        <v>5.2923999999999998</v>
      </c>
      <c r="G101" s="10">
        <v>5.3971999999999998</v>
      </c>
      <c r="H101" s="10">
        <v>6.0259999999999998</v>
      </c>
      <c r="I101" s="10">
        <v>4.9256000000000002</v>
      </c>
      <c r="J101" s="10">
        <v>4.1920000000000002</v>
      </c>
      <c r="K101" s="10">
        <v>4.3491999999999997</v>
      </c>
      <c r="L101" s="10">
        <v>3.6680000000000001</v>
      </c>
      <c r="M101" s="10">
        <v>4.7160000000000002</v>
      </c>
    </row>
    <row r="102" spans="1:13" x14ac:dyDescent="0.2">
      <c r="A102" s="11" t="s">
        <v>121</v>
      </c>
      <c r="B102" s="10">
        <v>6.0784000000000002</v>
      </c>
      <c r="C102" s="10">
        <v>6.9168000000000003</v>
      </c>
      <c r="D102" s="10">
        <v>6.3403999999999998</v>
      </c>
      <c r="E102" s="10">
        <v>5.1875999999999998</v>
      </c>
      <c r="F102" s="10">
        <v>4.9256000000000002</v>
      </c>
      <c r="G102" s="10">
        <v>6.3403999999999998</v>
      </c>
      <c r="H102" s="10">
        <v>6.1832000000000003</v>
      </c>
      <c r="I102" s="10">
        <v>6.1307999999999998</v>
      </c>
      <c r="J102" s="10">
        <v>6.3403999999999998</v>
      </c>
      <c r="K102" s="10">
        <v>6.1307999999999998</v>
      </c>
      <c r="L102" s="10">
        <v>6.2355999999999998</v>
      </c>
      <c r="M102" s="10">
        <v>6.0784000000000002</v>
      </c>
    </row>
    <row r="103" spans="1:13" x14ac:dyDescent="0.2">
      <c r="A103" s="11" t="s">
        <v>121</v>
      </c>
      <c r="B103" s="10">
        <v>5.1352000000000002</v>
      </c>
      <c r="C103" s="10">
        <v>5.8163999999999998</v>
      </c>
      <c r="D103" s="10">
        <v>3.8252000000000002</v>
      </c>
      <c r="E103" s="10">
        <v>6.0784000000000002</v>
      </c>
      <c r="F103" s="10">
        <v>4.8731999999999998</v>
      </c>
      <c r="G103" s="10">
        <v>5.8688000000000002</v>
      </c>
      <c r="H103" s="10">
        <v>5.1875999999999998</v>
      </c>
      <c r="I103" s="10">
        <v>4.1920000000000002</v>
      </c>
      <c r="J103" s="10">
        <v>4.9779999999999998</v>
      </c>
      <c r="K103" s="10">
        <v>5.3448000000000002</v>
      </c>
      <c r="L103" s="10">
        <v>6.2355999999999998</v>
      </c>
      <c r="M103" s="10">
        <v>4.3491999999999997</v>
      </c>
    </row>
    <row r="104" spans="1:13" x14ac:dyDescent="0.2">
      <c r="A104" s="11" t="s">
        <v>121</v>
      </c>
      <c r="B104" s="10">
        <v>6.2355999999999998</v>
      </c>
      <c r="C104" s="10">
        <v>5.7640000000000002</v>
      </c>
      <c r="D104" s="10">
        <v>4.4016000000000002</v>
      </c>
      <c r="E104" s="10">
        <v>5.4496000000000002</v>
      </c>
      <c r="F104" s="10">
        <v>7.2312000000000003</v>
      </c>
      <c r="G104" s="10">
        <v>6.6547999999999998</v>
      </c>
      <c r="H104" s="10">
        <v>7.4408000000000003</v>
      </c>
      <c r="I104" s="10">
        <v>7.8075999999999999</v>
      </c>
      <c r="J104" s="10">
        <v>2.8296000000000001</v>
      </c>
      <c r="K104" s="10">
        <v>4.5587999999999997</v>
      </c>
      <c r="L104" s="10">
        <v>5.5544000000000002</v>
      </c>
      <c r="M104" s="10">
        <v>6.4451999999999998</v>
      </c>
    </row>
    <row r="105" spans="1:13" x14ac:dyDescent="0.2">
      <c r="A105" s="11" t="s">
        <v>122</v>
      </c>
      <c r="B105" s="10">
        <v>5.2923999999999998</v>
      </c>
      <c r="C105" s="10">
        <v>5.0827999999999998</v>
      </c>
      <c r="D105" s="10">
        <v>4.8731999999999998</v>
      </c>
      <c r="E105" s="10">
        <v>4.4016000000000002</v>
      </c>
      <c r="F105" s="10">
        <v>4.4539999999999997</v>
      </c>
      <c r="G105" s="10">
        <v>6.4976000000000003</v>
      </c>
      <c r="H105" s="10">
        <v>4.8731999999999998</v>
      </c>
      <c r="I105" s="10">
        <v>3.3536000000000001</v>
      </c>
      <c r="J105" s="10">
        <v>5.7115999999999998</v>
      </c>
      <c r="K105" s="10">
        <v>2.9344000000000001</v>
      </c>
      <c r="L105" s="10">
        <v>4.2443999999999997</v>
      </c>
      <c r="M105" s="10">
        <v>4.1395999999999997</v>
      </c>
    </row>
    <row r="106" spans="1:13" x14ac:dyDescent="0.2">
      <c r="A106" s="11" t="s">
        <v>122</v>
      </c>
      <c r="B106" s="10">
        <v>4.1920000000000002</v>
      </c>
      <c r="C106" s="10">
        <v>6.55</v>
      </c>
      <c r="D106" s="10">
        <v>5.8163999999999998</v>
      </c>
      <c r="E106" s="10">
        <v>5.7115999999999998</v>
      </c>
      <c r="F106" s="10">
        <v>6.2355999999999998</v>
      </c>
      <c r="G106" s="10">
        <v>6.4976000000000003</v>
      </c>
      <c r="H106" s="10">
        <v>6.9691999999999998</v>
      </c>
      <c r="I106" s="10">
        <v>5.8163999999999998</v>
      </c>
      <c r="J106" s="10">
        <v>4.9779999999999998</v>
      </c>
      <c r="K106" s="10">
        <v>5.9211999999999998</v>
      </c>
      <c r="L106" s="10">
        <v>4.6635999999999997</v>
      </c>
      <c r="M106" s="10">
        <v>5.8688000000000002</v>
      </c>
    </row>
    <row r="107" spans="1:13" x14ac:dyDescent="0.2">
      <c r="A107" s="11" t="s">
        <v>122</v>
      </c>
      <c r="B107" s="10">
        <v>5.0827999999999998</v>
      </c>
      <c r="C107" s="10">
        <v>5.7640000000000002</v>
      </c>
      <c r="D107" s="10">
        <v>5.9211999999999998</v>
      </c>
      <c r="E107" s="10">
        <v>5.7115999999999998</v>
      </c>
      <c r="F107" s="10">
        <v>7.6504000000000003</v>
      </c>
      <c r="G107" s="10">
        <v>6.3928000000000003</v>
      </c>
      <c r="H107" s="10">
        <v>3.4584000000000001</v>
      </c>
      <c r="I107" s="10">
        <v>6.2355999999999998</v>
      </c>
      <c r="J107" s="10">
        <v>7.5456000000000003</v>
      </c>
      <c r="K107" s="10">
        <v>3.4060000000000001</v>
      </c>
      <c r="L107" s="10">
        <v>5.9736000000000002</v>
      </c>
      <c r="M107" s="10">
        <v>6.2880000000000003</v>
      </c>
    </row>
    <row r="108" spans="1:13" x14ac:dyDescent="0.2">
      <c r="A108" s="11" t="s">
        <v>122</v>
      </c>
      <c r="B108" s="10">
        <v>1.9388000000000001</v>
      </c>
      <c r="C108" s="10">
        <v>2.5152000000000001</v>
      </c>
      <c r="D108" s="10">
        <v>3.7204000000000002</v>
      </c>
      <c r="E108" s="10">
        <v>2.7248000000000001</v>
      </c>
      <c r="F108" s="10">
        <v>3.7728000000000002</v>
      </c>
      <c r="G108" s="10">
        <v>2.5676000000000001</v>
      </c>
      <c r="H108" s="10">
        <v>3.0916000000000001</v>
      </c>
      <c r="I108" s="10">
        <v>3.4584000000000001</v>
      </c>
      <c r="J108" s="10">
        <v>4.1395999999999997</v>
      </c>
      <c r="K108" s="10">
        <v>2.3056000000000001</v>
      </c>
      <c r="L108" s="10">
        <v>4.7683999999999997</v>
      </c>
      <c r="M108" s="10">
        <v>4.5587999999999997</v>
      </c>
    </row>
    <row r="109" spans="1:13" x14ac:dyDescent="0.2">
      <c r="A109" s="11" t="s">
        <v>122</v>
      </c>
      <c r="B109" s="10">
        <v>5.24</v>
      </c>
      <c r="C109" s="10">
        <v>4.5064000000000002</v>
      </c>
      <c r="D109" s="10">
        <v>6.1307999999999998</v>
      </c>
      <c r="E109" s="10">
        <v>5.0304000000000002</v>
      </c>
      <c r="F109" s="10">
        <v>6.2355999999999998</v>
      </c>
      <c r="G109" s="10">
        <v>6.2355999999999998</v>
      </c>
      <c r="H109" s="10">
        <v>5.0827999999999998</v>
      </c>
      <c r="I109" s="10">
        <v>6.9691999999999998</v>
      </c>
      <c r="J109" s="10">
        <v>5.7640000000000002</v>
      </c>
      <c r="K109" s="10">
        <v>5.5019999999999998</v>
      </c>
      <c r="L109" s="10">
        <v>5.3971999999999998</v>
      </c>
      <c r="M109" s="10">
        <v>5.1352000000000002</v>
      </c>
    </row>
    <row r="110" spans="1:13" x14ac:dyDescent="0.2">
      <c r="A110" s="11" t="s">
        <v>122</v>
      </c>
      <c r="B110" s="10">
        <v>2.5152000000000001</v>
      </c>
      <c r="C110" s="10">
        <v>4.0872000000000002</v>
      </c>
      <c r="D110" s="10">
        <v>3.6156000000000001</v>
      </c>
      <c r="E110" s="10">
        <v>4.5064000000000002</v>
      </c>
      <c r="F110" s="10">
        <v>4.7160000000000002</v>
      </c>
      <c r="G110" s="10">
        <v>3.2488000000000001</v>
      </c>
      <c r="H110" s="10">
        <v>4.4539999999999997</v>
      </c>
      <c r="I110" s="10">
        <v>3.3012000000000001</v>
      </c>
      <c r="J110" s="10">
        <v>3.8252000000000002</v>
      </c>
      <c r="K110" s="10">
        <v>3.7728000000000002</v>
      </c>
      <c r="L110" s="10">
        <v>4.1395999999999997</v>
      </c>
      <c r="M110" s="10">
        <v>2.8820000000000001</v>
      </c>
    </row>
    <row r="111" spans="1:13" x14ac:dyDescent="0.2">
      <c r="A111" s="11" t="s">
        <v>122</v>
      </c>
      <c r="B111" s="10">
        <v>4.3491999999999997</v>
      </c>
      <c r="C111" s="10">
        <v>4.6635999999999997</v>
      </c>
      <c r="D111" s="10">
        <v>3.8252000000000002</v>
      </c>
      <c r="E111" s="10">
        <v>4.9779999999999998</v>
      </c>
      <c r="F111" s="10">
        <v>4.9256000000000002</v>
      </c>
      <c r="G111" s="10">
        <v>4.6635999999999997</v>
      </c>
      <c r="H111" s="10">
        <v>5.2923999999999998</v>
      </c>
      <c r="I111" s="10">
        <v>3.5632000000000001</v>
      </c>
      <c r="J111" s="10">
        <v>3.6680000000000001</v>
      </c>
      <c r="K111" s="10">
        <v>4.5064000000000002</v>
      </c>
      <c r="L111" s="10">
        <v>4.4016000000000002</v>
      </c>
      <c r="M111" s="10">
        <v>3.9824000000000002</v>
      </c>
    </row>
    <row r="112" spans="1:13" x14ac:dyDescent="0.2">
      <c r="A112" s="11" t="s">
        <v>122</v>
      </c>
      <c r="B112" s="10">
        <v>3.1440000000000001</v>
      </c>
      <c r="C112" s="10">
        <v>3.9824000000000002</v>
      </c>
      <c r="D112" s="10">
        <v>3.6156000000000001</v>
      </c>
      <c r="E112" s="10">
        <v>4.7683999999999997</v>
      </c>
      <c r="F112" s="10">
        <v>4.4539999999999997</v>
      </c>
      <c r="G112" s="10">
        <v>4.9256000000000002</v>
      </c>
      <c r="H112" s="10">
        <v>6.0784000000000002</v>
      </c>
      <c r="I112" s="10">
        <v>5.4496000000000002</v>
      </c>
      <c r="J112" s="10">
        <v>5.0827999999999998</v>
      </c>
      <c r="K112" s="10">
        <v>3.7728000000000002</v>
      </c>
      <c r="L112" s="10">
        <v>5.3448000000000002</v>
      </c>
      <c r="M112" s="10">
        <v>4.6635999999999997</v>
      </c>
    </row>
    <row r="113" spans="1:13" x14ac:dyDescent="0.2">
      <c r="A113" s="11" t="s">
        <v>122</v>
      </c>
      <c r="B113" s="10">
        <v>5.7115999999999998</v>
      </c>
      <c r="C113" s="10">
        <v>5.6592000000000002</v>
      </c>
      <c r="D113" s="10">
        <v>7.0216000000000003</v>
      </c>
      <c r="E113" s="10">
        <v>5.7640000000000002</v>
      </c>
      <c r="F113" s="10">
        <v>5.9736000000000002</v>
      </c>
      <c r="G113" s="10">
        <v>6.4451999999999998</v>
      </c>
      <c r="H113" s="10">
        <v>6.7072000000000003</v>
      </c>
      <c r="I113" s="10">
        <v>6.7595999999999998</v>
      </c>
      <c r="J113" s="10">
        <v>6.3403999999999998</v>
      </c>
      <c r="K113" s="10">
        <v>5.1352000000000002</v>
      </c>
      <c r="L113" s="10">
        <v>5.6067999999999998</v>
      </c>
      <c r="M113" s="10">
        <v>4.9256000000000002</v>
      </c>
    </row>
    <row r="114" spans="1:13" x14ac:dyDescent="0.2">
      <c r="A114" s="11" t="s">
        <v>123</v>
      </c>
      <c r="B114" s="10">
        <v>1.72</v>
      </c>
      <c r="C114" s="10">
        <v>3.1440000000000001</v>
      </c>
      <c r="D114" s="10">
        <v>3.3536000000000001</v>
      </c>
      <c r="E114" s="10">
        <v>3.93</v>
      </c>
      <c r="F114" s="10">
        <v>2.5676000000000001</v>
      </c>
      <c r="G114" s="10">
        <v>3.1964000000000001</v>
      </c>
      <c r="H114" s="10">
        <v>3.1964000000000001</v>
      </c>
      <c r="I114" s="10">
        <v>2.4104000000000001</v>
      </c>
      <c r="J114" s="10">
        <v>1.8340000000000001</v>
      </c>
      <c r="K114" s="10">
        <v>3.1964000000000001</v>
      </c>
      <c r="L114" s="10">
        <v>3.9824000000000002</v>
      </c>
      <c r="M114" s="10">
        <v>3.1440000000000001</v>
      </c>
    </row>
    <row r="115" spans="1:13" x14ac:dyDescent="0.2">
      <c r="A115" s="11" t="s">
        <v>123</v>
      </c>
      <c r="B115" s="10">
        <v>3.04</v>
      </c>
      <c r="C115" s="10">
        <v>5.5544000000000002</v>
      </c>
      <c r="D115" s="10">
        <v>3.0392000000000001</v>
      </c>
      <c r="E115" s="10">
        <v>4.1920000000000002</v>
      </c>
      <c r="F115" s="10">
        <v>3.4584000000000001</v>
      </c>
      <c r="G115" s="10">
        <v>3.93</v>
      </c>
      <c r="H115" s="10">
        <v>3.7204000000000002</v>
      </c>
      <c r="I115" s="10">
        <v>3.7204000000000002</v>
      </c>
      <c r="J115" s="10">
        <v>4.4539999999999997</v>
      </c>
      <c r="K115" s="10">
        <v>3.4584000000000001</v>
      </c>
      <c r="L115" s="10">
        <v>4.0872000000000002</v>
      </c>
      <c r="M115" s="10">
        <v>4.8208000000000002</v>
      </c>
    </row>
    <row r="116" spans="1:13" x14ac:dyDescent="0.2">
      <c r="A116" s="11" t="s">
        <v>123</v>
      </c>
      <c r="B116" s="10">
        <v>1.72</v>
      </c>
      <c r="C116" s="10">
        <v>5.3971999999999998</v>
      </c>
      <c r="D116" s="10">
        <v>4.2968000000000002</v>
      </c>
      <c r="E116" s="10">
        <v>4.1920000000000002</v>
      </c>
      <c r="F116" s="10">
        <v>4.3491999999999997</v>
      </c>
      <c r="G116" s="10">
        <v>4.8731999999999998</v>
      </c>
      <c r="H116" s="10">
        <v>5.3971999999999998</v>
      </c>
      <c r="I116" s="10">
        <v>4.7683999999999997</v>
      </c>
      <c r="J116" s="10">
        <v>4.8731999999999998</v>
      </c>
      <c r="K116" s="10">
        <v>5.6067999999999998</v>
      </c>
      <c r="L116" s="10">
        <v>5.7115999999999998</v>
      </c>
      <c r="M116" s="10">
        <v>4.6112000000000002</v>
      </c>
    </row>
    <row r="117" spans="1:13" x14ac:dyDescent="0.2">
      <c r="A117" s="11" t="s">
        <v>123</v>
      </c>
      <c r="B117" s="10">
        <v>0.6</v>
      </c>
      <c r="C117" s="10">
        <v>1.5720000000000001</v>
      </c>
      <c r="D117" s="10">
        <v>2.7248000000000001</v>
      </c>
      <c r="E117" s="10">
        <v>3.1440000000000001</v>
      </c>
      <c r="F117" s="10">
        <v>3.1964000000000001</v>
      </c>
      <c r="G117" s="10">
        <v>4.0872000000000002</v>
      </c>
      <c r="H117" s="10">
        <v>2.9868000000000001</v>
      </c>
      <c r="I117" s="10">
        <v>4.7160000000000002</v>
      </c>
      <c r="J117" s="10">
        <v>4.4539999999999997</v>
      </c>
      <c r="K117" s="10">
        <v>4.4016000000000002</v>
      </c>
      <c r="L117" s="10">
        <v>4.2968000000000002</v>
      </c>
      <c r="M117" s="10">
        <v>3.0916000000000001</v>
      </c>
    </row>
    <row r="118" spans="1:13" x14ac:dyDescent="0.2">
      <c r="A118" s="11" t="s">
        <v>123</v>
      </c>
      <c r="B118" s="10">
        <v>2</v>
      </c>
      <c r="C118" s="10">
        <v>2.8820000000000001</v>
      </c>
      <c r="D118" s="10">
        <v>2.4104000000000001</v>
      </c>
      <c r="E118" s="10">
        <v>3.0392000000000001</v>
      </c>
      <c r="F118" s="10">
        <v>3.8252000000000002</v>
      </c>
      <c r="G118" s="10">
        <v>4.0872000000000002</v>
      </c>
      <c r="H118" s="10">
        <v>3.5108000000000001</v>
      </c>
      <c r="I118" s="10">
        <v>2.4104000000000001</v>
      </c>
      <c r="J118" s="10">
        <v>3.6156000000000001</v>
      </c>
      <c r="K118" s="10">
        <v>4.0872000000000002</v>
      </c>
      <c r="L118" s="10">
        <v>2.4628000000000001</v>
      </c>
      <c r="M118" s="10">
        <v>2.934400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63BC3-C884-FC4E-9C42-8CAA585BF6C5}">
  <dimension ref="A1:DI42"/>
  <sheetViews>
    <sheetView workbookViewId="0">
      <selection activeCell="C3" sqref="C3"/>
    </sheetView>
  </sheetViews>
  <sheetFormatPr baseColWidth="10" defaultRowHeight="16" x14ac:dyDescent="0.2"/>
  <cols>
    <col min="2" max="2" width="21.1640625" bestFit="1" customWidth="1"/>
    <col min="3" max="3" width="25" bestFit="1" customWidth="1"/>
    <col min="4" max="4" width="11.83203125" bestFit="1" customWidth="1"/>
    <col min="5" max="5" width="15.5" bestFit="1" customWidth="1"/>
  </cols>
  <sheetData>
    <row r="1" spans="1:113" ht="26" x14ac:dyDescent="0.3">
      <c r="C1" s="1" t="s">
        <v>124</v>
      </c>
    </row>
    <row r="3" spans="1:113" x14ac:dyDescent="0.2">
      <c r="C3" t="s">
        <v>96</v>
      </c>
      <c r="AD3" s="88" t="s">
        <v>125</v>
      </c>
      <c r="AE3" s="88"/>
      <c r="AF3" s="88"/>
      <c r="AG3" s="88"/>
      <c r="AH3" s="88"/>
      <c r="AI3" s="88"/>
      <c r="AJ3" s="88"/>
      <c r="AK3" s="88"/>
      <c r="AL3" s="88"/>
      <c r="AM3" s="88"/>
      <c r="AN3" s="88"/>
      <c r="AO3" s="88"/>
      <c r="AP3" s="88"/>
      <c r="AQ3" s="88"/>
      <c r="AR3" s="88"/>
      <c r="AS3" s="88"/>
      <c r="AT3" s="88"/>
      <c r="AU3" s="88"/>
      <c r="AV3" s="88"/>
      <c r="AW3" s="88"/>
      <c r="AX3" s="88"/>
      <c r="AY3" s="88"/>
      <c r="AZ3" s="88"/>
      <c r="BA3" s="88"/>
      <c r="BB3" s="88"/>
      <c r="BC3" s="88"/>
      <c r="BD3" s="88"/>
      <c r="BE3" s="88"/>
      <c r="BF3" s="88" t="s">
        <v>126</v>
      </c>
      <c r="BG3" s="88"/>
      <c r="BH3" s="88"/>
      <c r="BI3" s="88"/>
      <c r="BJ3" s="88"/>
      <c r="BK3" s="88"/>
      <c r="BL3" s="88"/>
      <c r="BM3" s="88"/>
      <c r="BN3" s="88"/>
      <c r="BO3" s="88"/>
      <c r="BP3" s="88"/>
      <c r="BQ3" s="88"/>
      <c r="BR3" s="88"/>
      <c r="BS3" s="88"/>
      <c r="BT3" s="88"/>
      <c r="BU3" s="88"/>
      <c r="BV3" s="88"/>
      <c r="BW3" s="88"/>
      <c r="BX3" s="88"/>
      <c r="BY3" s="88"/>
      <c r="BZ3" s="88"/>
      <c r="CA3" s="88"/>
      <c r="CB3" s="88"/>
      <c r="CC3" s="88"/>
      <c r="CD3" s="88"/>
      <c r="CE3" s="88"/>
      <c r="CF3" s="88"/>
      <c r="CG3" s="88"/>
      <c r="CH3" s="88" t="s">
        <v>127</v>
      </c>
      <c r="CI3" s="88"/>
      <c r="CJ3" s="88"/>
      <c r="CK3" s="88"/>
      <c r="CL3" s="88"/>
      <c r="CM3" s="88"/>
      <c r="CN3" s="88"/>
      <c r="CO3" s="88"/>
      <c r="CP3" s="88"/>
      <c r="CQ3" s="88"/>
      <c r="CR3" s="88"/>
      <c r="CS3" s="88"/>
      <c r="CT3" s="88"/>
      <c r="CU3" s="88"/>
      <c r="CV3" s="88"/>
      <c r="CW3" s="88"/>
      <c r="CX3" s="88"/>
      <c r="CY3" s="88"/>
      <c r="CZ3" s="88"/>
      <c r="DA3" s="88"/>
      <c r="DB3" s="88"/>
      <c r="DC3" s="88"/>
      <c r="DD3" s="88"/>
      <c r="DE3" s="88"/>
      <c r="DF3" s="88"/>
      <c r="DG3" s="88"/>
      <c r="DH3" s="88"/>
      <c r="DI3" s="88"/>
    </row>
    <row r="4" spans="1:113" x14ac:dyDescent="0.2">
      <c r="AD4" s="10">
        <v>0.52400000000000002</v>
      </c>
      <c r="AE4" s="10">
        <v>0.52400000000000002</v>
      </c>
      <c r="AF4" s="10">
        <v>0.6</v>
      </c>
      <c r="AG4" s="10">
        <v>0.64</v>
      </c>
      <c r="AH4" s="10">
        <v>0.73360000000000003</v>
      </c>
      <c r="AI4" s="10">
        <v>0.78600000000000003</v>
      </c>
      <c r="AJ4" s="10">
        <v>0.88</v>
      </c>
      <c r="AK4" s="10">
        <v>0.89080000000000004</v>
      </c>
      <c r="AL4" s="10">
        <v>0.89080000000000004</v>
      </c>
      <c r="AM4" s="10">
        <v>1.04</v>
      </c>
      <c r="AN4" s="10">
        <v>1.048</v>
      </c>
      <c r="AO4" s="10">
        <v>1.048</v>
      </c>
      <c r="AP4" s="10">
        <v>1.048</v>
      </c>
      <c r="AQ4" s="10">
        <v>1.048</v>
      </c>
      <c r="AR4" s="10">
        <v>1.048</v>
      </c>
      <c r="AS4" s="10">
        <v>1.048</v>
      </c>
      <c r="AT4" s="10">
        <v>1.2</v>
      </c>
      <c r="AU4" s="10">
        <v>1.2576000000000001</v>
      </c>
      <c r="AV4" s="10">
        <v>1.31</v>
      </c>
      <c r="AW4" s="10">
        <v>1.44</v>
      </c>
      <c r="AX4" s="10">
        <v>1.4672000000000001</v>
      </c>
      <c r="AY4" s="10">
        <v>1.52</v>
      </c>
      <c r="AZ4" s="10">
        <v>1.5720000000000001</v>
      </c>
      <c r="BA4" s="10">
        <v>1.5720000000000001</v>
      </c>
      <c r="BB4" s="10">
        <v>1.6</v>
      </c>
      <c r="BC4" s="10">
        <v>1.72</v>
      </c>
      <c r="BD4" s="10">
        <v>1.72</v>
      </c>
      <c r="BE4" s="10">
        <v>1.7292000000000001</v>
      </c>
      <c r="BF4" s="10">
        <v>1.76</v>
      </c>
      <c r="BG4" s="10">
        <v>1.76</v>
      </c>
      <c r="BH4" s="10">
        <v>1.7816000000000001</v>
      </c>
      <c r="BI4" s="10">
        <v>1.8864000000000001</v>
      </c>
      <c r="BJ4" s="10">
        <v>1.9388000000000001</v>
      </c>
      <c r="BK4" s="10">
        <v>1.9388000000000001</v>
      </c>
      <c r="BL4" s="10">
        <v>2</v>
      </c>
      <c r="BM4" s="10">
        <v>2</v>
      </c>
      <c r="BN4" s="10">
        <v>2</v>
      </c>
      <c r="BO4" s="10">
        <v>2.0960000000000001</v>
      </c>
      <c r="BP4" s="10">
        <v>2.0960000000000001</v>
      </c>
      <c r="BQ4" s="10">
        <v>2.0960000000000001</v>
      </c>
      <c r="BR4" s="10">
        <v>2.0960000000000001</v>
      </c>
      <c r="BS4" s="10">
        <v>2.0960000000000001</v>
      </c>
      <c r="BT4" s="10">
        <v>2.0960000000000001</v>
      </c>
      <c r="BU4" s="10">
        <v>2.12</v>
      </c>
      <c r="BV4" s="10">
        <v>2.2400000000000002</v>
      </c>
      <c r="BW4" s="10">
        <v>2.3199999999999998</v>
      </c>
      <c r="BX4" s="10">
        <v>2.5152000000000001</v>
      </c>
      <c r="BY4" s="10">
        <v>2.5152000000000001</v>
      </c>
      <c r="BZ4" s="10">
        <v>2.52</v>
      </c>
      <c r="CA4" s="10">
        <v>2.52</v>
      </c>
      <c r="CB4" s="10">
        <v>2.52</v>
      </c>
      <c r="CC4" s="10">
        <v>2.6</v>
      </c>
      <c r="CD4" s="10">
        <v>2.7772000000000001</v>
      </c>
      <c r="CE4" s="10">
        <v>2.8296000000000001</v>
      </c>
      <c r="CF4" s="10">
        <v>2.8820000000000001</v>
      </c>
      <c r="CG4" s="10">
        <v>2.92</v>
      </c>
      <c r="CH4" s="10">
        <v>3.04</v>
      </c>
      <c r="CI4" s="10">
        <v>3.0916000000000001</v>
      </c>
      <c r="CJ4" s="10">
        <v>3.1440000000000001</v>
      </c>
      <c r="CK4" s="10">
        <v>3.1440000000000001</v>
      </c>
      <c r="CL4" s="10">
        <v>3.1964000000000001</v>
      </c>
      <c r="CM4" s="10">
        <v>3.56</v>
      </c>
      <c r="CN4" s="10">
        <v>3.7204000000000002</v>
      </c>
      <c r="CO4" s="10">
        <v>3.7728000000000002</v>
      </c>
      <c r="CP4" s="10">
        <v>3.8</v>
      </c>
      <c r="CQ4" s="10">
        <v>3.8252000000000002</v>
      </c>
      <c r="CR4" s="10">
        <v>3.9824000000000002</v>
      </c>
      <c r="CS4" s="10">
        <v>4.1395999999999997</v>
      </c>
      <c r="CT4" s="10">
        <v>4.1920000000000002</v>
      </c>
      <c r="CU4" s="10">
        <v>4.2443999999999997</v>
      </c>
      <c r="CV4" s="10">
        <v>4.2968000000000002</v>
      </c>
      <c r="CW4" s="10">
        <v>4.3491999999999997</v>
      </c>
      <c r="CX4" s="10">
        <v>4.7160000000000002</v>
      </c>
      <c r="CY4" s="10">
        <v>4.7160000000000002</v>
      </c>
      <c r="CZ4" s="10">
        <v>5.0827999999999998</v>
      </c>
      <c r="DA4" s="10">
        <v>5.1352000000000002</v>
      </c>
      <c r="DB4" s="10">
        <v>5.1875999999999998</v>
      </c>
      <c r="DC4" s="10">
        <v>5.24</v>
      </c>
      <c r="DD4" s="10">
        <v>5.2923999999999998</v>
      </c>
      <c r="DE4" s="10">
        <v>5.3448000000000002</v>
      </c>
      <c r="DF4" s="10">
        <v>5.6067999999999998</v>
      </c>
      <c r="DG4" s="10">
        <v>5.7115999999999998</v>
      </c>
      <c r="DH4" s="10">
        <v>6.0784000000000002</v>
      </c>
      <c r="DI4" s="10">
        <v>6.2355999999999998</v>
      </c>
    </row>
    <row r="5" spans="1:113" x14ac:dyDescent="0.2">
      <c r="AD5" s="10">
        <v>5.7640000000000002</v>
      </c>
      <c r="AE5" s="10">
        <v>4.1920000000000002</v>
      </c>
      <c r="AF5" s="10">
        <v>3.0916000000000001</v>
      </c>
      <c r="AG5" s="10">
        <v>4.7683999999999997</v>
      </c>
      <c r="AH5" s="10">
        <v>3.7728000000000002</v>
      </c>
      <c r="AI5" s="10">
        <v>4.6112000000000002</v>
      </c>
      <c r="AJ5" s="10">
        <v>3.8776000000000002</v>
      </c>
      <c r="AK5" s="10">
        <v>2.5152000000000001</v>
      </c>
      <c r="AL5" s="10">
        <v>2.3580000000000001</v>
      </c>
      <c r="AM5" s="10">
        <v>4.0872000000000002</v>
      </c>
      <c r="AN5" s="10">
        <v>3.7728000000000002</v>
      </c>
      <c r="AO5" s="10">
        <v>3.6680000000000001</v>
      </c>
      <c r="AP5" s="10">
        <v>6.2880000000000003</v>
      </c>
      <c r="AQ5" s="10">
        <v>9.98</v>
      </c>
      <c r="AR5" s="10">
        <v>4.7160000000000002</v>
      </c>
      <c r="AS5" s="10">
        <v>6.2880000000000003</v>
      </c>
      <c r="AT5" s="10">
        <v>3.8252000000000002</v>
      </c>
      <c r="AU5" s="10">
        <v>2.1484000000000001</v>
      </c>
      <c r="AV5" s="10">
        <v>3.0916000000000001</v>
      </c>
      <c r="AW5" s="10">
        <v>4.1920000000000002</v>
      </c>
      <c r="AX5" s="10">
        <v>4.3491999999999997</v>
      </c>
      <c r="AY5" s="10">
        <v>3.1440000000000001</v>
      </c>
      <c r="AZ5" s="10">
        <v>6.2880000000000003</v>
      </c>
      <c r="BA5" s="10">
        <v>7.86</v>
      </c>
      <c r="BB5" s="10">
        <v>4.4539999999999997</v>
      </c>
      <c r="BC5" s="10">
        <v>3.1440000000000001</v>
      </c>
      <c r="BD5" s="10">
        <v>4.6112000000000002</v>
      </c>
      <c r="BE5" s="10">
        <v>2.7248000000000001</v>
      </c>
      <c r="BF5" s="10">
        <v>3.0392000000000001</v>
      </c>
      <c r="BG5" s="10">
        <v>3.1964000000000001</v>
      </c>
      <c r="BH5" s="10">
        <v>4.1920000000000002</v>
      </c>
      <c r="BI5" s="10">
        <v>2.6724000000000001</v>
      </c>
      <c r="BJ5" s="10">
        <v>1.9912000000000001</v>
      </c>
      <c r="BK5" s="10">
        <v>4.5587999999999997</v>
      </c>
      <c r="BL5" s="10">
        <v>4.8731999999999998</v>
      </c>
      <c r="BM5" s="10">
        <v>3.0392000000000001</v>
      </c>
      <c r="BN5" s="10">
        <v>2.9344000000000001</v>
      </c>
      <c r="BO5" s="10">
        <v>6.2880000000000003</v>
      </c>
      <c r="BP5" s="10">
        <v>3.1440000000000001</v>
      </c>
      <c r="BQ5" s="10">
        <v>7.3360000000000003</v>
      </c>
      <c r="BR5" s="10">
        <v>1.048</v>
      </c>
      <c r="BS5" s="10">
        <v>5.5019999999999998</v>
      </c>
      <c r="BT5" s="10">
        <v>5.2923999999999998</v>
      </c>
      <c r="BU5" s="10">
        <v>5.7115999999999998</v>
      </c>
      <c r="BV5" s="10">
        <v>3.8252000000000002</v>
      </c>
      <c r="BW5" s="10">
        <v>5.4496000000000002</v>
      </c>
      <c r="BX5" s="10">
        <v>3.7728000000000002</v>
      </c>
      <c r="BY5" s="10">
        <v>2.8820000000000001</v>
      </c>
      <c r="BZ5" s="10">
        <v>5.7115999999999998</v>
      </c>
      <c r="CA5" s="10">
        <v>5.7115999999999998</v>
      </c>
      <c r="CB5" s="10">
        <v>3.4584000000000001</v>
      </c>
      <c r="CC5" s="10">
        <v>3.1440000000000001</v>
      </c>
      <c r="CD5" s="10">
        <v>3.0392000000000001</v>
      </c>
      <c r="CE5" s="10">
        <v>3.7728000000000002</v>
      </c>
      <c r="CF5" s="10">
        <v>4.1920000000000002</v>
      </c>
      <c r="CG5" s="10">
        <v>5.1875999999999998</v>
      </c>
      <c r="CH5" s="10">
        <v>4.8208000000000002</v>
      </c>
      <c r="CI5" s="10">
        <v>3.6156000000000001</v>
      </c>
      <c r="CJ5" s="10">
        <v>8.3840000000000003</v>
      </c>
      <c r="CK5" s="10">
        <v>4.6635999999999997</v>
      </c>
      <c r="CL5" s="10">
        <v>4.5587999999999997</v>
      </c>
      <c r="CM5" s="10">
        <v>3.5108000000000001</v>
      </c>
      <c r="CN5" s="10">
        <v>5.6067999999999998</v>
      </c>
      <c r="CO5" s="10">
        <v>4.4539999999999997</v>
      </c>
      <c r="CP5" s="10">
        <v>5.1875999999999998</v>
      </c>
      <c r="CQ5" s="10">
        <v>5.7640000000000002</v>
      </c>
      <c r="CR5" s="10">
        <v>2.9868000000000001</v>
      </c>
      <c r="CS5" s="10">
        <v>8.0172000000000008</v>
      </c>
      <c r="CT5" s="10">
        <v>5.8688000000000002</v>
      </c>
      <c r="CU5" s="10">
        <v>6.0784000000000002</v>
      </c>
      <c r="CV5" s="10">
        <v>6.9168000000000003</v>
      </c>
      <c r="CW5" s="10">
        <v>3.9824000000000002</v>
      </c>
      <c r="CX5" s="10">
        <v>5.9736000000000002</v>
      </c>
      <c r="CY5" s="10">
        <v>4.7160000000000002</v>
      </c>
      <c r="CZ5" s="10">
        <v>6.2880000000000003</v>
      </c>
      <c r="DA5" s="10">
        <v>4.3491999999999997</v>
      </c>
      <c r="DB5" s="10">
        <v>5.1352000000000002</v>
      </c>
      <c r="DC5" s="10">
        <v>5.1352000000000002</v>
      </c>
      <c r="DD5" s="10">
        <v>4.1395999999999997</v>
      </c>
      <c r="DE5" s="10">
        <v>6.9691999999999998</v>
      </c>
      <c r="DF5" s="10">
        <v>7.0739999999999998</v>
      </c>
      <c r="DG5" s="10">
        <v>4.9256000000000002</v>
      </c>
      <c r="DH5" s="10">
        <v>6.0784000000000002</v>
      </c>
      <c r="DI5" s="10">
        <v>6.4451999999999998</v>
      </c>
    </row>
    <row r="7" spans="1:113" x14ac:dyDescent="0.2">
      <c r="A7" s="11" t="s">
        <v>98</v>
      </c>
      <c r="B7" s="88" t="s">
        <v>128</v>
      </c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  <c r="W7" s="88"/>
      <c r="X7" s="88"/>
      <c r="Y7" s="88"/>
      <c r="Z7" s="88"/>
      <c r="AA7" s="88"/>
      <c r="AB7" s="88"/>
      <c r="AC7" s="88"/>
    </row>
    <row r="8" spans="1:113" x14ac:dyDescent="0.2">
      <c r="A8" s="11" t="s">
        <v>109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.06</v>
      </c>
      <c r="H8" s="10">
        <v>0.16</v>
      </c>
      <c r="I8" s="10">
        <v>0.16</v>
      </c>
      <c r="J8" s="10">
        <v>0.16</v>
      </c>
      <c r="K8" s="10">
        <v>0.22</v>
      </c>
      <c r="L8" s="10">
        <v>0.24</v>
      </c>
      <c r="M8" s="10">
        <v>0.24</v>
      </c>
      <c r="N8" s="10">
        <v>0.26200000000000001</v>
      </c>
      <c r="O8" s="10">
        <v>0.28999999999999998</v>
      </c>
      <c r="P8" s="10">
        <v>0.31440000000000001</v>
      </c>
      <c r="Q8" s="10">
        <v>0.32</v>
      </c>
      <c r="R8" s="10">
        <v>0.32</v>
      </c>
      <c r="S8" s="10">
        <v>0.36</v>
      </c>
      <c r="T8" s="10">
        <v>0.36680000000000001</v>
      </c>
      <c r="U8" s="10">
        <v>0.36680000000000001</v>
      </c>
      <c r="V8" s="10">
        <v>0.4</v>
      </c>
      <c r="W8" s="10">
        <v>0.41</v>
      </c>
      <c r="X8" s="10">
        <v>0.41920000000000002</v>
      </c>
      <c r="Y8" s="10">
        <v>0.47160000000000002</v>
      </c>
      <c r="Z8" s="10">
        <v>0.48</v>
      </c>
      <c r="AA8" s="10">
        <v>0.52</v>
      </c>
      <c r="AB8" s="10">
        <v>0.52400000000000002</v>
      </c>
      <c r="AC8" s="10">
        <v>0.52400000000000002</v>
      </c>
    </row>
    <row r="9" spans="1:113" x14ac:dyDescent="0.2">
      <c r="B9" s="10">
        <v>6.2880000000000003</v>
      </c>
      <c r="C9" s="10">
        <v>6.2880000000000003</v>
      </c>
      <c r="D9" s="10">
        <v>3.6680000000000001</v>
      </c>
      <c r="E9" s="10">
        <v>1.5720000000000001</v>
      </c>
      <c r="F9" s="10">
        <v>6.8120000000000003</v>
      </c>
      <c r="G9" s="10">
        <v>0.65</v>
      </c>
      <c r="H9" s="10">
        <v>4.6635999999999997</v>
      </c>
      <c r="I9" s="10">
        <v>4.6635999999999997</v>
      </c>
      <c r="J9" s="10">
        <v>0.89</v>
      </c>
      <c r="K9" s="10">
        <v>0.79</v>
      </c>
      <c r="L9" s="10">
        <v>5.8688000000000002</v>
      </c>
      <c r="M9" s="10">
        <v>4.5587999999999997</v>
      </c>
      <c r="N9" s="10">
        <v>3.93</v>
      </c>
      <c r="O9" s="10">
        <v>0.81</v>
      </c>
      <c r="P9" s="10">
        <v>1.8864000000000001</v>
      </c>
      <c r="Q9" s="10">
        <v>2.1484000000000001</v>
      </c>
      <c r="R9" s="10">
        <v>3.0392000000000001</v>
      </c>
      <c r="S9" s="10">
        <v>3.4060000000000001</v>
      </c>
      <c r="T9" s="10">
        <v>4.7683999999999997</v>
      </c>
      <c r="U9" s="10">
        <v>2.7248000000000001</v>
      </c>
      <c r="V9" s="10">
        <v>4.4539999999999997</v>
      </c>
      <c r="W9" s="10">
        <v>0.93</v>
      </c>
      <c r="X9" s="10">
        <v>2.8296000000000001</v>
      </c>
      <c r="Y9" s="10">
        <v>2.3056000000000001</v>
      </c>
      <c r="Z9" s="10">
        <v>3.8776000000000002</v>
      </c>
      <c r="AA9" s="10">
        <v>0.7</v>
      </c>
      <c r="AB9" s="10">
        <v>1.3624000000000001</v>
      </c>
      <c r="AC9" s="10">
        <v>5.7640000000000002</v>
      </c>
    </row>
    <row r="13" spans="1:113" ht="21" x14ac:dyDescent="0.25">
      <c r="B13" s="38" t="s">
        <v>129</v>
      </c>
    </row>
    <row r="14" spans="1:113" x14ac:dyDescent="0.2">
      <c r="B14" s="9" t="s">
        <v>130</v>
      </c>
      <c r="C14" s="9" t="s">
        <v>131</v>
      </c>
      <c r="D14" s="9" t="s">
        <v>132</v>
      </c>
      <c r="E14" s="9" t="s">
        <v>133</v>
      </c>
    </row>
    <row r="15" spans="1:113" x14ac:dyDescent="0.2">
      <c r="B15" s="10">
        <v>6.2880000000000003</v>
      </c>
      <c r="C15" s="10">
        <v>5.24</v>
      </c>
      <c r="D15" s="10">
        <v>1.2791999999999999</v>
      </c>
      <c r="E15" s="10">
        <v>1.7807999999999999</v>
      </c>
    </row>
    <row r="16" spans="1:113" x14ac:dyDescent="0.2">
      <c r="B16" s="10">
        <v>6.2880000000000003</v>
      </c>
      <c r="C16" s="10">
        <v>3.6680000000000001</v>
      </c>
      <c r="D16" s="10">
        <v>1.4363999999999999</v>
      </c>
      <c r="E16" s="10">
        <v>0.52400000000000002</v>
      </c>
    </row>
    <row r="17" spans="2:5" x14ac:dyDescent="0.2">
      <c r="B17" s="10">
        <v>3.6680000000000001</v>
      </c>
      <c r="C17" s="10">
        <v>2.4916</v>
      </c>
      <c r="D17" s="10">
        <v>2.4104000000000001</v>
      </c>
      <c r="E17" s="10">
        <v>5.24</v>
      </c>
    </row>
    <row r="18" spans="2:5" x14ac:dyDescent="0.2">
      <c r="B18" s="10">
        <v>1.5720000000000001</v>
      </c>
      <c r="C18" s="10">
        <v>4.1284000000000001</v>
      </c>
      <c r="D18" s="10">
        <v>0.78600000000000003</v>
      </c>
      <c r="E18" s="10">
        <v>1.5196000000000001</v>
      </c>
    </row>
    <row r="19" spans="2:5" x14ac:dyDescent="0.2">
      <c r="B19" s="10">
        <v>6.8120000000000003</v>
      </c>
      <c r="C19" s="10">
        <v>3.0392000000000001</v>
      </c>
      <c r="D19" s="10">
        <v>5.2400000000000002E-2</v>
      </c>
      <c r="E19" s="10">
        <v>1.3624000000000001</v>
      </c>
    </row>
    <row r="20" spans="2:5" x14ac:dyDescent="0.2">
      <c r="B20" s="10">
        <v>0.59</v>
      </c>
      <c r="C20" s="10">
        <v>3.8252000000000002</v>
      </c>
      <c r="D20" s="10">
        <v>2.62</v>
      </c>
      <c r="E20" s="10">
        <v>-4.9200000000000001E-2</v>
      </c>
    </row>
    <row r="21" spans="2:5" x14ac:dyDescent="0.2">
      <c r="B21" s="10">
        <v>4.5035999999999996</v>
      </c>
      <c r="C21" s="10">
        <v>2.9975999999999998</v>
      </c>
      <c r="D21" s="10">
        <v>2.8732000000000002</v>
      </c>
      <c r="E21" s="10">
        <v>1.8864000000000001</v>
      </c>
    </row>
    <row r="22" spans="2:5" x14ac:dyDescent="0.2">
      <c r="B22" s="10">
        <v>4.5035999999999996</v>
      </c>
      <c r="C22" s="10">
        <v>1.6244000000000001</v>
      </c>
      <c r="D22" s="10">
        <v>1.0391999999999999</v>
      </c>
      <c r="E22" s="10">
        <v>0.68120000000000003</v>
      </c>
    </row>
    <row r="23" spans="2:5" x14ac:dyDescent="0.2">
      <c r="B23" s="10">
        <v>0.73</v>
      </c>
      <c r="C23" s="10">
        <v>1.4672000000000001</v>
      </c>
      <c r="D23" s="10">
        <v>0.93440000000000001</v>
      </c>
      <c r="E23" s="10">
        <v>1.3875999999999999</v>
      </c>
    </row>
    <row r="24" spans="2:5" x14ac:dyDescent="0.2">
      <c r="B24" s="10">
        <v>0.56999999999999995</v>
      </c>
      <c r="C24" s="10">
        <v>3.0472000000000001</v>
      </c>
      <c r="D24" s="10">
        <v>4.1920000000000002</v>
      </c>
      <c r="E24" s="10">
        <v>1.9388000000000001</v>
      </c>
    </row>
    <row r="25" spans="2:5" x14ac:dyDescent="0.2">
      <c r="B25" s="10">
        <v>5.6288</v>
      </c>
      <c r="C25" s="10">
        <v>2.7248000000000001</v>
      </c>
      <c r="D25" s="10">
        <v>1.048</v>
      </c>
      <c r="E25" s="10">
        <v>-0.99560000000000004</v>
      </c>
    </row>
    <row r="26" spans="2:5" x14ac:dyDescent="0.2">
      <c r="B26" s="10">
        <v>4.3188000000000004</v>
      </c>
      <c r="C26" s="10">
        <v>2.62</v>
      </c>
      <c r="D26" s="10">
        <v>5.24</v>
      </c>
      <c r="E26" s="10">
        <v>3.8776000000000002</v>
      </c>
    </row>
    <row r="27" spans="2:5" x14ac:dyDescent="0.2">
      <c r="B27" s="10">
        <v>3.6680000000000001</v>
      </c>
      <c r="C27" s="10">
        <v>5.24</v>
      </c>
      <c r="D27" s="10">
        <v>-1.048</v>
      </c>
      <c r="E27" s="10">
        <v>1.6768000000000001</v>
      </c>
    </row>
    <row r="28" spans="2:5" x14ac:dyDescent="0.2">
      <c r="B28" s="10">
        <v>0.52</v>
      </c>
      <c r="C28" s="10">
        <v>8.9320000000000004</v>
      </c>
      <c r="D28" s="10">
        <v>3.4060000000000001</v>
      </c>
      <c r="E28" s="10">
        <v>1.8340000000000001</v>
      </c>
    </row>
    <row r="29" spans="2:5" x14ac:dyDescent="0.2">
      <c r="B29" s="10">
        <v>1.5720000000000001</v>
      </c>
      <c r="C29" s="10">
        <v>3.6680000000000001</v>
      </c>
      <c r="D29" s="10">
        <v>3.1964000000000001</v>
      </c>
      <c r="E29" s="10">
        <v>2.62</v>
      </c>
    </row>
    <row r="30" spans="2:5" x14ac:dyDescent="0.2">
      <c r="B30" s="10">
        <v>1.8284</v>
      </c>
      <c r="C30" s="10">
        <v>5.24</v>
      </c>
      <c r="D30" s="10">
        <v>3.5916000000000001</v>
      </c>
      <c r="E30" s="10">
        <v>-0.36680000000000001</v>
      </c>
    </row>
    <row r="31" spans="2:5" x14ac:dyDescent="0.2">
      <c r="B31" s="10">
        <v>2.7191999999999998</v>
      </c>
      <c r="C31" s="10">
        <v>2.6252</v>
      </c>
      <c r="D31" s="10">
        <v>1.5851999999999999</v>
      </c>
      <c r="E31" s="10">
        <v>1.2576000000000001</v>
      </c>
    </row>
    <row r="32" spans="2:5" x14ac:dyDescent="0.2">
      <c r="B32" s="10">
        <v>3.0459999999999998</v>
      </c>
      <c r="C32" s="10">
        <v>0.89080000000000004</v>
      </c>
      <c r="D32" s="10">
        <v>3.1295999999999999</v>
      </c>
      <c r="E32" s="10">
        <v>0</v>
      </c>
    </row>
    <row r="33" spans="2:5" x14ac:dyDescent="0.2">
      <c r="B33" s="10">
        <v>4.4016000000000002</v>
      </c>
      <c r="C33" s="10">
        <v>1.7816000000000001</v>
      </c>
      <c r="D33" s="10">
        <v>1.2576000000000001</v>
      </c>
      <c r="E33" s="10">
        <v>1.2052</v>
      </c>
    </row>
    <row r="34" spans="2:5" x14ac:dyDescent="0.2">
      <c r="B34" s="10">
        <v>2.3580000000000001</v>
      </c>
      <c r="C34" s="10">
        <v>2.7519999999999998</v>
      </c>
      <c r="D34" s="10">
        <v>0.36680000000000001</v>
      </c>
      <c r="E34" s="10">
        <v>-0.78600000000000003</v>
      </c>
    </row>
    <row r="35" spans="2:5" x14ac:dyDescent="0.2">
      <c r="B35" s="10">
        <v>4.0540000000000003</v>
      </c>
      <c r="C35" s="10">
        <v>2.8820000000000001</v>
      </c>
      <c r="D35" s="10">
        <v>3.1916000000000002</v>
      </c>
      <c r="E35" s="10">
        <v>-5.2400000000000002E-2</v>
      </c>
    </row>
    <row r="36" spans="2:5" x14ac:dyDescent="0.2">
      <c r="B36" s="10">
        <v>0.52</v>
      </c>
      <c r="C36" s="10">
        <v>1.6240000000000001</v>
      </c>
      <c r="D36" s="10">
        <v>3.1916000000000002</v>
      </c>
      <c r="E36" s="10">
        <v>-0.1048</v>
      </c>
    </row>
    <row r="37" spans="2:5" x14ac:dyDescent="0.2">
      <c r="B37" s="10">
        <v>2.4104000000000001</v>
      </c>
      <c r="C37" s="10">
        <v>4.7160000000000002</v>
      </c>
      <c r="D37" s="10">
        <v>0.93840000000000001</v>
      </c>
      <c r="E37" s="10">
        <v>-1.1528</v>
      </c>
    </row>
    <row r="38" spans="2:5" x14ac:dyDescent="0.2">
      <c r="B38" s="10">
        <v>1.8340000000000001</v>
      </c>
      <c r="C38" s="10">
        <v>6.2880000000000003</v>
      </c>
      <c r="D38" s="10">
        <v>0.54400000000000004</v>
      </c>
      <c r="E38" s="10">
        <v>1.6244000000000001</v>
      </c>
    </row>
    <row r="39" spans="2:5" x14ac:dyDescent="0.2">
      <c r="B39" s="10">
        <v>3.3976000000000002</v>
      </c>
      <c r="C39" s="10">
        <v>2.8540000000000001</v>
      </c>
      <c r="D39" s="10">
        <v>0.26200000000000001</v>
      </c>
      <c r="E39" s="10">
        <v>1.4672000000000001</v>
      </c>
    </row>
    <row r="40" spans="2:5" x14ac:dyDescent="0.2">
      <c r="B40" s="10">
        <v>0.18</v>
      </c>
      <c r="C40" s="10">
        <v>1.4239999999999999</v>
      </c>
      <c r="D40" s="10">
        <v>0.94320000000000004</v>
      </c>
      <c r="E40" s="10">
        <v>-0.78600000000000003</v>
      </c>
    </row>
    <row r="41" spans="2:5" x14ac:dyDescent="0.2">
      <c r="B41" s="10">
        <v>0.83840000000000003</v>
      </c>
      <c r="C41" s="10">
        <v>2.8912</v>
      </c>
      <c r="D41" s="10">
        <v>1.31</v>
      </c>
      <c r="E41" s="10">
        <v>0</v>
      </c>
    </row>
    <row r="42" spans="2:5" x14ac:dyDescent="0.2">
      <c r="B42" s="10">
        <v>5.24</v>
      </c>
      <c r="C42" s="10">
        <v>0.99560000000000004</v>
      </c>
      <c r="D42" s="10">
        <v>2.2675999999999998</v>
      </c>
      <c r="E42" s="10">
        <v>0.20960000000000001</v>
      </c>
    </row>
  </sheetData>
  <mergeCells count="4">
    <mergeCell ref="AD3:BE3"/>
    <mergeCell ref="BF3:CG3"/>
    <mergeCell ref="CH3:DI3"/>
    <mergeCell ref="B7:AC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AFC17-612F-294B-9127-B4D14F865DC9}">
  <dimension ref="A1:L118"/>
  <sheetViews>
    <sheetView workbookViewId="0"/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1" ht="26" x14ac:dyDescent="0.3">
      <c r="A1" s="1" t="s">
        <v>87</v>
      </c>
    </row>
    <row r="3" spans="1:11" x14ac:dyDescent="0.2">
      <c r="A3" t="s">
        <v>92</v>
      </c>
    </row>
    <row r="5" spans="1:11" x14ac:dyDescent="0.2">
      <c r="A5" s="36" t="s">
        <v>76</v>
      </c>
      <c r="B5" s="36" t="s">
        <v>93</v>
      </c>
      <c r="C5" s="36" t="s">
        <v>94</v>
      </c>
      <c r="D5" s="9"/>
      <c r="E5" s="9"/>
      <c r="F5" s="9"/>
      <c r="G5" s="9"/>
      <c r="H5" s="9"/>
      <c r="I5" s="9"/>
      <c r="J5" s="9"/>
      <c r="K5" s="9"/>
    </row>
    <row r="6" spans="1:11" x14ac:dyDescent="0.2">
      <c r="A6" s="30">
        <v>378</v>
      </c>
      <c r="B6" s="30">
        <v>635.83330000000001</v>
      </c>
      <c r="C6" s="30">
        <v>793.33333300000004</v>
      </c>
      <c r="D6" s="10"/>
      <c r="E6" s="10"/>
      <c r="F6" s="10"/>
      <c r="G6" s="10"/>
      <c r="H6" s="10"/>
      <c r="I6" s="10"/>
      <c r="J6" s="10"/>
      <c r="K6" s="10"/>
    </row>
    <row r="7" spans="1:11" x14ac:dyDescent="0.2">
      <c r="A7" s="30">
        <v>363.6</v>
      </c>
      <c r="B7" s="30">
        <v>515.5</v>
      </c>
      <c r="C7" s="30">
        <v>604</v>
      </c>
      <c r="D7" s="10"/>
      <c r="E7" s="10"/>
      <c r="F7" s="10"/>
      <c r="G7" s="10"/>
      <c r="H7" s="10"/>
      <c r="I7" s="10"/>
      <c r="J7" s="10"/>
      <c r="K7" s="10"/>
    </row>
    <row r="8" spans="1:11" x14ac:dyDescent="0.2">
      <c r="A8" s="30">
        <v>685.7</v>
      </c>
      <c r="B8" s="30">
        <v>621.14290000000005</v>
      </c>
      <c r="C8" s="30">
        <v>373.2</v>
      </c>
      <c r="D8" s="10"/>
      <c r="E8" s="10"/>
      <c r="F8" s="10"/>
      <c r="G8" s="10"/>
      <c r="H8" s="10"/>
      <c r="I8" s="10"/>
      <c r="J8" s="10"/>
      <c r="K8" s="10"/>
    </row>
    <row r="9" spans="1:11" x14ac:dyDescent="0.2">
      <c r="A9" s="30">
        <v>534.6</v>
      </c>
      <c r="B9" s="30"/>
      <c r="C9" s="30"/>
      <c r="D9" s="10"/>
      <c r="E9" s="10"/>
      <c r="F9" s="10"/>
      <c r="G9" s="10"/>
      <c r="H9" s="10"/>
      <c r="I9" s="10"/>
      <c r="J9" s="10"/>
      <c r="K9" s="10"/>
    </row>
    <row r="10" spans="1:11" x14ac:dyDescent="0.2">
      <c r="A10" s="30">
        <v>244.16666699999999</v>
      </c>
      <c r="B10" s="30"/>
      <c r="C10" s="30"/>
      <c r="D10" s="10"/>
      <c r="E10" s="10"/>
      <c r="F10" s="10"/>
      <c r="G10" s="10"/>
      <c r="H10" s="10"/>
      <c r="I10" s="10"/>
      <c r="J10" s="10"/>
      <c r="K10" s="10"/>
    </row>
    <row r="11" spans="1:11" x14ac:dyDescent="0.2">
      <c r="A11" s="30">
        <v>169.6</v>
      </c>
      <c r="B11" s="30"/>
      <c r="C11" s="30"/>
      <c r="D11" s="10"/>
      <c r="E11" s="10"/>
      <c r="F11" s="10"/>
      <c r="G11" s="10"/>
      <c r="H11" s="10"/>
      <c r="I11" s="10"/>
      <c r="J11" s="10"/>
      <c r="K11" s="10"/>
    </row>
    <row r="12" spans="1:11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1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11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2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2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2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2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spans="1:1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</row>
    <row r="26" spans="1:1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2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2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2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1:1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</row>
    <row r="45" spans="1:1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</row>
    <row r="48" spans="1:1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1:1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</row>
    <row r="60" spans="1:1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</row>
    <row r="61" spans="1:11" x14ac:dyDescent="0.2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</row>
    <row r="62" spans="1:11" x14ac:dyDescent="0.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</row>
    <row r="63" spans="1:11" x14ac:dyDescent="0.2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</row>
    <row r="64" spans="1:11" x14ac:dyDescent="0.2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</row>
    <row r="65" spans="1:11" x14ac:dyDescent="0.2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</row>
    <row r="66" spans="1:11" x14ac:dyDescent="0.2">
      <c r="A66" s="32"/>
      <c r="B66" s="32"/>
      <c r="C66" s="32"/>
      <c r="D66" s="32"/>
      <c r="E66" s="32"/>
      <c r="F66" s="32"/>
      <c r="G66" s="33"/>
      <c r="H66" s="32"/>
      <c r="I66" s="32"/>
      <c r="J66" s="32"/>
      <c r="K66" s="32"/>
    </row>
    <row r="67" spans="1:11" x14ac:dyDescent="0.2">
      <c r="A67" s="32"/>
      <c r="B67" s="32"/>
      <c r="C67" s="32"/>
      <c r="D67" s="32"/>
      <c r="E67" s="32"/>
      <c r="F67" s="32"/>
      <c r="G67" s="34"/>
      <c r="H67" s="32"/>
      <c r="I67" s="32"/>
      <c r="J67" s="32"/>
      <c r="K67" s="32"/>
    </row>
    <row r="68" spans="1:11" x14ac:dyDescent="0.2">
      <c r="A68" s="32"/>
      <c r="B68" s="32"/>
      <c r="C68" s="32"/>
      <c r="D68" s="32"/>
      <c r="E68" s="32"/>
      <c r="F68" s="32"/>
      <c r="G68" s="34"/>
      <c r="H68" s="32"/>
      <c r="I68" s="32"/>
      <c r="J68" s="32"/>
      <c r="K68" s="32"/>
    </row>
    <row r="69" spans="1:11" x14ac:dyDescent="0.2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</row>
    <row r="70" spans="1:11" x14ac:dyDescent="0.2">
      <c r="A70" s="32"/>
      <c r="B70" s="32"/>
      <c r="C70" s="32"/>
      <c r="D70" s="32"/>
      <c r="E70" s="32"/>
      <c r="F70" s="32"/>
      <c r="G70" s="34"/>
      <c r="H70" s="32"/>
      <c r="I70" s="32"/>
      <c r="J70" s="32"/>
      <c r="K70" s="32"/>
    </row>
    <row r="71" spans="1:11" x14ac:dyDescent="0.2">
      <c r="A71" s="32"/>
      <c r="B71" s="32"/>
      <c r="C71" s="32"/>
      <c r="D71" s="32"/>
      <c r="E71" s="32"/>
      <c r="F71" s="32"/>
      <c r="G71" s="34"/>
      <c r="H71" s="32"/>
      <c r="I71" s="32"/>
      <c r="J71" s="32"/>
      <c r="K71" s="32"/>
    </row>
    <row r="72" spans="1:11" x14ac:dyDescent="0.2">
      <c r="A72" s="32"/>
      <c r="B72" s="32"/>
      <c r="C72" s="32"/>
      <c r="D72" s="32"/>
      <c r="E72" s="32"/>
      <c r="F72" s="32"/>
      <c r="G72" s="34"/>
      <c r="H72" s="32"/>
      <c r="I72" s="32"/>
      <c r="J72" s="32"/>
      <c r="K72" s="32"/>
    </row>
    <row r="73" spans="1:11" x14ac:dyDescent="0.2">
      <c r="A73" s="32"/>
      <c r="B73" s="32"/>
      <c r="C73" s="32"/>
      <c r="D73" s="32"/>
      <c r="E73" s="32"/>
      <c r="F73" s="32"/>
      <c r="G73" s="34"/>
      <c r="H73" s="32"/>
      <c r="I73" s="32"/>
      <c r="J73" s="32"/>
      <c r="K73" s="32"/>
    </row>
    <row r="74" spans="1:11" x14ac:dyDescent="0.2">
      <c r="A74" s="32"/>
      <c r="B74" s="32"/>
      <c r="C74" s="32"/>
      <c r="D74" s="32"/>
      <c r="E74" s="32"/>
      <c r="F74" s="32"/>
      <c r="G74" s="34"/>
      <c r="H74" s="32"/>
      <c r="I74" s="32"/>
      <c r="J74" s="32"/>
      <c r="K74" s="32"/>
    </row>
    <row r="75" spans="1:11" x14ac:dyDescent="0.2">
      <c r="A75" s="32"/>
      <c r="B75" s="32"/>
      <c r="C75" s="32"/>
      <c r="D75" s="32"/>
      <c r="E75" s="32"/>
      <c r="F75" s="32"/>
      <c r="G75" s="34"/>
      <c r="H75" s="32"/>
      <c r="I75" s="32"/>
      <c r="J75" s="32"/>
      <c r="K75" s="32"/>
    </row>
    <row r="76" spans="1:11" x14ac:dyDescent="0.2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</row>
    <row r="77" spans="1:11" x14ac:dyDescent="0.2">
      <c r="A77" s="32"/>
      <c r="B77" s="32"/>
      <c r="C77" s="32"/>
      <c r="D77" s="32"/>
      <c r="E77" s="32"/>
      <c r="F77" s="32"/>
      <c r="G77" s="34"/>
      <c r="H77" s="32"/>
      <c r="I77" s="32"/>
      <c r="J77" s="32"/>
      <c r="K77" s="32"/>
    </row>
    <row r="78" spans="1:11" x14ac:dyDescent="0.2">
      <c r="A78" s="32"/>
      <c r="B78" s="32"/>
      <c r="C78" s="32"/>
      <c r="D78" s="32"/>
      <c r="E78" s="32"/>
      <c r="F78" s="32"/>
      <c r="G78" s="34"/>
      <c r="H78" s="32"/>
      <c r="I78" s="32"/>
      <c r="J78" s="32"/>
      <c r="K78" s="32"/>
    </row>
    <row r="79" spans="1:11" x14ac:dyDescent="0.2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</row>
    <row r="80" spans="1:11" x14ac:dyDescent="0.2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</row>
    <row r="81" spans="1:11" x14ac:dyDescent="0.2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</row>
    <row r="82" spans="1:11" x14ac:dyDescent="0.2">
      <c r="A82" s="10"/>
      <c r="B82" s="32"/>
      <c r="C82" s="32"/>
      <c r="D82" s="32"/>
      <c r="E82" s="32"/>
      <c r="F82" s="33"/>
      <c r="G82" s="32"/>
      <c r="H82" s="32"/>
      <c r="I82" s="33"/>
      <c r="J82" s="32"/>
      <c r="K82" s="32"/>
    </row>
    <row r="83" spans="1:11" x14ac:dyDescent="0.2">
      <c r="A83" s="10"/>
      <c r="B83" s="32"/>
      <c r="C83" s="32"/>
      <c r="D83" s="32"/>
      <c r="E83" s="32"/>
      <c r="F83" s="33"/>
      <c r="G83" s="32"/>
      <c r="H83" s="32"/>
      <c r="I83" s="33"/>
      <c r="J83" s="32"/>
      <c r="K83" s="32"/>
    </row>
    <row r="84" spans="1:11" x14ac:dyDescent="0.2">
      <c r="A84" s="10"/>
      <c r="B84" s="32"/>
      <c r="C84" s="32"/>
      <c r="D84" s="32"/>
      <c r="E84" s="32"/>
      <c r="F84" s="33"/>
      <c r="G84" s="32"/>
      <c r="H84" s="32"/>
      <c r="I84" s="33"/>
      <c r="J84" s="32"/>
      <c r="K84" s="32"/>
    </row>
    <row r="85" spans="1:11" x14ac:dyDescent="0.2">
      <c r="A85" s="10"/>
      <c r="B85" s="32"/>
      <c r="C85" s="32"/>
      <c r="D85" s="32"/>
      <c r="E85" s="32"/>
      <c r="F85" s="33"/>
      <c r="G85" s="32"/>
      <c r="H85" s="32"/>
      <c r="I85" s="33"/>
      <c r="J85" s="32"/>
      <c r="K85" s="32"/>
    </row>
    <row r="86" spans="1:11" x14ac:dyDescent="0.2">
      <c r="A86" s="10"/>
      <c r="B86" s="32"/>
      <c r="C86" s="32"/>
      <c r="D86" s="32"/>
      <c r="E86" s="32"/>
      <c r="F86" s="33"/>
      <c r="G86" s="32"/>
      <c r="H86" s="32"/>
      <c r="I86" s="33"/>
      <c r="J86" s="32"/>
      <c r="K86" s="32"/>
    </row>
    <row r="87" spans="1:11" x14ac:dyDescent="0.2">
      <c r="A87" s="10"/>
      <c r="B87" s="32"/>
      <c r="C87" s="32"/>
      <c r="D87" s="32"/>
      <c r="E87" s="32"/>
      <c r="F87" s="33"/>
      <c r="G87" s="32"/>
      <c r="H87" s="32"/>
      <c r="I87" s="33"/>
      <c r="J87" s="32"/>
      <c r="K87" s="32"/>
    </row>
    <row r="88" spans="1:11" x14ac:dyDescent="0.2">
      <c r="A88" s="10"/>
      <c r="B88" s="32"/>
      <c r="C88" s="32"/>
      <c r="D88" s="32"/>
      <c r="E88" s="32"/>
      <c r="F88" s="32"/>
      <c r="G88" s="32"/>
      <c r="H88" s="32"/>
      <c r="I88" s="32"/>
      <c r="J88" s="32"/>
      <c r="K88" s="32"/>
    </row>
    <row r="89" spans="1:11" x14ac:dyDescent="0.2">
      <c r="A89" s="10"/>
      <c r="B89" s="10"/>
      <c r="C89" s="10"/>
      <c r="D89" s="10"/>
      <c r="E89" s="10"/>
      <c r="F89" s="10"/>
      <c r="G89" s="10"/>
      <c r="H89" s="32"/>
      <c r="I89" s="32"/>
      <c r="J89" s="32"/>
      <c r="K89" s="32"/>
    </row>
    <row r="90" spans="1:11" x14ac:dyDescent="0.2">
      <c r="A90" s="10"/>
      <c r="B90" s="10"/>
      <c r="C90" s="10"/>
      <c r="D90" s="10"/>
      <c r="E90" s="10"/>
      <c r="F90" s="10"/>
      <c r="G90" s="10"/>
      <c r="H90" s="32"/>
      <c r="I90" s="33"/>
      <c r="J90" s="32"/>
      <c r="K90" s="32"/>
    </row>
    <row r="91" spans="1:11" x14ac:dyDescent="0.2">
      <c r="A91" s="10"/>
      <c r="B91" s="10"/>
      <c r="C91" s="10"/>
      <c r="D91" s="10"/>
      <c r="E91" s="10"/>
      <c r="F91" s="10"/>
      <c r="G91" s="10"/>
      <c r="H91" s="32"/>
      <c r="I91" s="33"/>
      <c r="J91" s="32"/>
      <c r="K91" s="32"/>
    </row>
    <row r="92" spans="1:11" x14ac:dyDescent="0.2">
      <c r="A92" s="10"/>
      <c r="B92" s="10"/>
      <c r="C92" s="10"/>
      <c r="D92" s="10"/>
      <c r="E92" s="10"/>
      <c r="F92" s="10"/>
      <c r="G92" s="10"/>
      <c r="H92" s="32"/>
      <c r="I92" s="34"/>
      <c r="J92" s="32"/>
      <c r="K92" s="32"/>
    </row>
    <row r="93" spans="1:11" x14ac:dyDescent="0.2">
      <c r="A93" s="10"/>
      <c r="B93" s="10"/>
      <c r="C93" s="10"/>
      <c r="D93" s="10"/>
      <c r="E93" s="10"/>
      <c r="F93" s="10"/>
      <c r="G93" s="10"/>
      <c r="H93" s="32"/>
      <c r="I93" s="34"/>
      <c r="J93" s="32"/>
      <c r="K93" s="32"/>
    </row>
    <row r="94" spans="1:1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</row>
    <row r="96" spans="1:1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</row>
    <row r="97" spans="1:1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</row>
    <row r="98" spans="1:1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</row>
    <row r="99" spans="1:1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</row>
    <row r="106" spans="1:1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</row>
    <row r="107" spans="1:1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</row>
    <row r="108" spans="1:1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</row>
    <row r="110" spans="1:1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</row>
    <row r="111" spans="1:1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</row>
    <row r="112" spans="1:1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</row>
    <row r="113" spans="1:1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</row>
    <row r="114" spans="1:1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</row>
    <row r="115" spans="1:1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</row>
    <row r="116" spans="1:1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</row>
    <row r="118" spans="1:1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274B6-062C-D842-A702-00F919B3460D}">
  <dimension ref="A1:W9"/>
  <sheetViews>
    <sheetView workbookViewId="0">
      <selection activeCell="D27" sqref="D27"/>
    </sheetView>
  </sheetViews>
  <sheetFormatPr baseColWidth="10" defaultRowHeight="16" x14ac:dyDescent="0.2"/>
  <cols>
    <col min="3" max="3" width="15.6640625" bestFit="1" customWidth="1"/>
  </cols>
  <sheetData>
    <row r="1" spans="1:23" ht="26" x14ac:dyDescent="0.3">
      <c r="C1" s="1" t="s">
        <v>201</v>
      </c>
    </row>
    <row r="3" spans="1:23" x14ac:dyDescent="0.2">
      <c r="C3" t="s">
        <v>158</v>
      </c>
    </row>
    <row r="4" spans="1:23" x14ac:dyDescent="0.2">
      <c r="C4" s="72" t="s">
        <v>76</v>
      </c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P4" s="72" t="s">
        <v>88</v>
      </c>
      <c r="Q4" s="72"/>
      <c r="R4" s="72"/>
      <c r="S4" s="72"/>
      <c r="T4" s="72"/>
      <c r="U4" s="72"/>
      <c r="V4" s="72"/>
      <c r="W4" s="72"/>
    </row>
    <row r="5" spans="1:23" s="40" customFormat="1" x14ac:dyDescent="0.2">
      <c r="B5" s="62" t="s">
        <v>79</v>
      </c>
      <c r="C5" s="27">
        <v>19</v>
      </c>
      <c r="D5" s="27">
        <v>2218</v>
      </c>
      <c r="E5" s="27">
        <v>2418</v>
      </c>
      <c r="F5" s="27">
        <v>2518</v>
      </c>
      <c r="G5" s="27">
        <v>2618</v>
      </c>
      <c r="H5" s="27">
        <v>2718</v>
      </c>
      <c r="I5" s="27">
        <v>618</v>
      </c>
      <c r="J5" s="27">
        <v>718</v>
      </c>
      <c r="K5" s="27">
        <v>818</v>
      </c>
      <c r="L5" s="27">
        <v>918</v>
      </c>
      <c r="M5" s="27">
        <v>1018</v>
      </c>
      <c r="N5" s="27">
        <v>1118</v>
      </c>
      <c r="P5" s="27">
        <v>2118</v>
      </c>
      <c r="Q5" s="27">
        <v>2318</v>
      </c>
      <c r="R5" s="27">
        <v>2618</v>
      </c>
      <c r="S5" s="27">
        <v>12018</v>
      </c>
      <c r="T5" s="27">
        <v>22018</v>
      </c>
      <c r="U5" s="27">
        <v>32018</v>
      </c>
      <c r="V5" s="27">
        <v>42018</v>
      </c>
      <c r="W5" s="27">
        <v>52018</v>
      </c>
    </row>
    <row r="6" spans="1:23" x14ac:dyDescent="0.2">
      <c r="A6" s="2" t="s">
        <v>66</v>
      </c>
      <c r="B6" s="6">
        <v>1</v>
      </c>
      <c r="C6" s="10">
        <v>1.4672000000000001</v>
      </c>
      <c r="D6" s="10">
        <v>1.3624000000000001</v>
      </c>
      <c r="E6" s="10">
        <v>0.47160000000000002</v>
      </c>
      <c r="F6" s="10">
        <v>0.89080000000000004</v>
      </c>
      <c r="G6" s="10">
        <v>0.78600000000000003</v>
      </c>
      <c r="H6" s="10">
        <v>1.1004</v>
      </c>
      <c r="I6" s="10">
        <v>0.36680000000000001</v>
      </c>
      <c r="J6" s="10">
        <v>0.32</v>
      </c>
      <c r="K6" s="10">
        <v>0.48</v>
      </c>
      <c r="L6" s="10">
        <v>0.24</v>
      </c>
      <c r="M6" s="10">
        <v>0.64</v>
      </c>
      <c r="N6" s="10">
        <v>0.36</v>
      </c>
      <c r="P6" s="10">
        <v>0.31440000000000001</v>
      </c>
      <c r="Q6" s="10">
        <v>0.62880000000000003</v>
      </c>
      <c r="R6" s="10">
        <v>0.47160000000000002</v>
      </c>
      <c r="S6" s="10">
        <v>0.28000000000000003</v>
      </c>
      <c r="T6" s="10">
        <v>0.28000000000000003</v>
      </c>
      <c r="U6" s="10">
        <v>0.56000000000000005</v>
      </c>
      <c r="V6" s="10">
        <v>1</v>
      </c>
      <c r="W6" s="10">
        <v>0.92</v>
      </c>
    </row>
    <row r="7" spans="1:23" x14ac:dyDescent="0.2">
      <c r="B7" s="6">
        <v>2</v>
      </c>
      <c r="C7" s="10">
        <v>2.8296000000000001</v>
      </c>
      <c r="D7" s="10">
        <v>2.5676000000000001</v>
      </c>
      <c r="E7" s="10">
        <v>1.31</v>
      </c>
      <c r="F7" s="10">
        <v>0.52400000000000002</v>
      </c>
      <c r="G7" s="10">
        <v>1.1004</v>
      </c>
      <c r="H7" s="10">
        <v>0.47160000000000002</v>
      </c>
      <c r="I7" s="10">
        <v>1.048</v>
      </c>
      <c r="J7" s="10">
        <v>1.1528</v>
      </c>
      <c r="K7" s="10">
        <v>2.0436000000000001</v>
      </c>
      <c r="L7" s="10">
        <v>1.8864000000000001</v>
      </c>
      <c r="M7" s="10">
        <v>0.89080000000000004</v>
      </c>
      <c r="N7" s="10">
        <v>2.9344000000000001</v>
      </c>
      <c r="P7" s="10">
        <v>0</v>
      </c>
      <c r="Q7" s="10">
        <v>1.2052</v>
      </c>
      <c r="R7" s="10">
        <v>0.15720000000000001</v>
      </c>
      <c r="S7" s="10">
        <v>1.3624000000000001</v>
      </c>
      <c r="T7" s="10">
        <v>0.83840000000000003</v>
      </c>
      <c r="U7" s="10">
        <v>0.57640000000000002</v>
      </c>
      <c r="V7" s="10">
        <v>0.52400000000000002</v>
      </c>
      <c r="W7" s="10">
        <v>1.1004</v>
      </c>
    </row>
    <row r="8" spans="1:23" x14ac:dyDescent="0.2">
      <c r="B8" s="6">
        <v>3</v>
      </c>
      <c r="C8" s="10">
        <v>2.0436000000000001</v>
      </c>
      <c r="D8" s="10">
        <v>2.2008000000000001</v>
      </c>
      <c r="E8" s="10">
        <v>0.62880000000000003</v>
      </c>
      <c r="F8" s="10">
        <v>1.1528</v>
      </c>
      <c r="G8" s="10">
        <v>1.1004</v>
      </c>
      <c r="H8" s="10">
        <v>1.9388000000000001</v>
      </c>
      <c r="I8" s="10">
        <v>1.3624000000000001</v>
      </c>
      <c r="J8" s="10">
        <v>0.20960000000000001</v>
      </c>
      <c r="K8" s="10">
        <v>3.5632000000000001</v>
      </c>
      <c r="L8" s="10">
        <v>2.2532000000000001</v>
      </c>
      <c r="M8" s="10">
        <v>1.1528</v>
      </c>
      <c r="N8" s="10">
        <v>2.8820000000000001</v>
      </c>
      <c r="P8" s="10">
        <v>0.26200000000000001</v>
      </c>
      <c r="Q8" s="10">
        <v>1.2576000000000001</v>
      </c>
      <c r="R8" s="10">
        <v>0.41920000000000002</v>
      </c>
      <c r="S8" s="10">
        <v>1.7816000000000001</v>
      </c>
      <c r="T8" s="10">
        <v>0.83840000000000003</v>
      </c>
      <c r="U8" s="10">
        <v>0.62880000000000003</v>
      </c>
      <c r="V8" s="10">
        <v>0.83840000000000003</v>
      </c>
      <c r="W8" s="10">
        <v>1.2576000000000001</v>
      </c>
    </row>
    <row r="9" spans="1:23" x14ac:dyDescent="0.2">
      <c r="B9" s="6">
        <v>4</v>
      </c>
      <c r="C9" s="10">
        <v>2.3580000000000001</v>
      </c>
      <c r="D9" s="10">
        <v>1.9388000000000001</v>
      </c>
      <c r="E9" s="10">
        <v>0.94320000000000004</v>
      </c>
      <c r="F9" s="10">
        <v>1.7816000000000001</v>
      </c>
      <c r="G9" s="10">
        <v>2.3580000000000001</v>
      </c>
      <c r="H9" s="10">
        <v>1.1528</v>
      </c>
      <c r="I9" s="10">
        <v>2.3056000000000001</v>
      </c>
      <c r="J9" s="10">
        <v>0.41920000000000002</v>
      </c>
      <c r="K9" s="10">
        <v>2.5676000000000001</v>
      </c>
      <c r="L9" s="10">
        <v>1.2576000000000001</v>
      </c>
      <c r="M9" s="10">
        <v>2.3056000000000001</v>
      </c>
      <c r="N9" s="10">
        <v>3.4060000000000001</v>
      </c>
      <c r="P9" s="10">
        <v>1.6768000000000001</v>
      </c>
      <c r="Q9" s="10">
        <v>0.73360000000000003</v>
      </c>
      <c r="R9" s="10">
        <v>0.62880000000000003</v>
      </c>
      <c r="S9" s="10">
        <v>1.3624000000000001</v>
      </c>
      <c r="T9" s="10">
        <v>0.94320000000000004</v>
      </c>
      <c r="U9" s="10">
        <v>0.99560000000000004</v>
      </c>
      <c r="V9" s="10">
        <v>0.99560000000000004</v>
      </c>
      <c r="W9" s="10">
        <v>0.89080000000000004</v>
      </c>
    </row>
  </sheetData>
  <mergeCells count="2">
    <mergeCell ref="C4:N4"/>
    <mergeCell ref="P4:W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DEAE-8156-CB44-9ECB-CBE6BBD0FBF3}">
  <dimension ref="A1:L118"/>
  <sheetViews>
    <sheetView workbookViewId="0"/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1" ht="26" x14ac:dyDescent="0.3">
      <c r="A1" s="1" t="s">
        <v>89</v>
      </c>
    </row>
    <row r="3" spans="1:11" x14ac:dyDescent="0.2">
      <c r="A3" t="s">
        <v>92</v>
      </c>
    </row>
    <row r="5" spans="1:11" x14ac:dyDescent="0.2">
      <c r="A5" s="36" t="s">
        <v>76</v>
      </c>
      <c r="B5" s="36" t="s">
        <v>93</v>
      </c>
      <c r="C5" s="36" t="s">
        <v>94</v>
      </c>
      <c r="D5" s="9"/>
      <c r="E5" s="9"/>
      <c r="F5" s="9"/>
      <c r="G5" s="9"/>
      <c r="H5" s="9"/>
      <c r="I5" s="9"/>
      <c r="J5" s="9"/>
      <c r="K5" s="9"/>
    </row>
    <row r="6" spans="1:11" x14ac:dyDescent="0.2">
      <c r="A6" s="30">
        <v>741.8</v>
      </c>
      <c r="B6" s="30">
        <v>1020.5</v>
      </c>
      <c r="C6" s="30">
        <v>1211.5</v>
      </c>
      <c r="D6" s="10"/>
      <c r="E6" s="10"/>
      <c r="F6" s="10"/>
      <c r="G6" s="10"/>
      <c r="H6" s="10"/>
      <c r="I6" s="10"/>
      <c r="J6" s="10"/>
      <c r="K6" s="10"/>
    </row>
    <row r="7" spans="1:11" x14ac:dyDescent="0.2">
      <c r="A7" s="30">
        <v>771.8</v>
      </c>
      <c r="B7" s="30">
        <v>1292.75</v>
      </c>
      <c r="C7" s="30">
        <v>1200.5</v>
      </c>
      <c r="D7" s="10"/>
      <c r="E7" s="10"/>
      <c r="F7" s="10"/>
      <c r="G7" s="10"/>
      <c r="H7" s="10"/>
      <c r="I7" s="10"/>
      <c r="J7" s="10"/>
      <c r="K7" s="10"/>
    </row>
    <row r="8" spans="1:11" x14ac:dyDescent="0.2">
      <c r="A8" s="30">
        <v>906.8</v>
      </c>
      <c r="B8" s="30">
        <v>1034.7142899999999</v>
      </c>
      <c r="C8" s="30">
        <v>939.6</v>
      </c>
      <c r="D8" s="10"/>
      <c r="E8" s="10"/>
      <c r="F8" s="10"/>
      <c r="G8" s="10"/>
      <c r="H8" s="10"/>
      <c r="I8" s="10"/>
      <c r="J8" s="10"/>
      <c r="K8" s="10"/>
    </row>
    <row r="9" spans="1:11" x14ac:dyDescent="0.2">
      <c r="A9" s="30">
        <v>857</v>
      </c>
      <c r="B9" s="30"/>
      <c r="C9" s="30"/>
      <c r="D9" s="10"/>
      <c r="E9" s="10"/>
      <c r="F9" s="10"/>
      <c r="G9" s="10"/>
      <c r="H9" s="10"/>
      <c r="I9" s="10"/>
      <c r="J9" s="10"/>
      <c r="K9" s="10"/>
    </row>
    <row r="10" spans="1:11" x14ac:dyDescent="0.2">
      <c r="A10" s="30">
        <v>322.83333299999998</v>
      </c>
      <c r="B10" s="30"/>
      <c r="C10" s="30"/>
      <c r="D10" s="10"/>
      <c r="E10" s="10"/>
      <c r="F10" s="10"/>
      <c r="G10" s="10"/>
      <c r="H10" s="10"/>
      <c r="I10" s="10"/>
      <c r="J10" s="10"/>
      <c r="K10" s="10"/>
    </row>
    <row r="11" spans="1:11" x14ac:dyDescent="0.2">
      <c r="A11" s="30">
        <v>264.2</v>
      </c>
      <c r="B11" s="30"/>
      <c r="C11" s="30"/>
      <c r="D11" s="10"/>
      <c r="E11" s="10"/>
      <c r="F11" s="10"/>
      <c r="G11" s="10"/>
      <c r="H11" s="10"/>
      <c r="I11" s="10"/>
      <c r="J11" s="10"/>
      <c r="K11" s="10"/>
    </row>
    <row r="12" spans="1:11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1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11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2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2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2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2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spans="1:1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</row>
    <row r="26" spans="1:1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2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2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2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1:1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</row>
    <row r="45" spans="1:1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</row>
    <row r="48" spans="1:1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1:1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</row>
    <row r="60" spans="1:1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</row>
    <row r="61" spans="1:11" x14ac:dyDescent="0.2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</row>
    <row r="62" spans="1:11" x14ac:dyDescent="0.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</row>
    <row r="63" spans="1:11" x14ac:dyDescent="0.2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</row>
    <row r="64" spans="1:11" x14ac:dyDescent="0.2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</row>
    <row r="65" spans="1:11" x14ac:dyDescent="0.2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</row>
    <row r="66" spans="1:11" x14ac:dyDescent="0.2">
      <c r="A66" s="32"/>
      <c r="B66" s="32"/>
      <c r="C66" s="32"/>
      <c r="D66" s="32"/>
      <c r="E66" s="32"/>
      <c r="F66" s="32"/>
      <c r="G66" s="33"/>
      <c r="H66" s="32"/>
      <c r="I66" s="32"/>
      <c r="J66" s="32"/>
      <c r="K66" s="32"/>
    </row>
    <row r="67" spans="1:11" x14ac:dyDescent="0.2">
      <c r="A67" s="32"/>
      <c r="B67" s="32"/>
      <c r="C67" s="32"/>
      <c r="D67" s="32"/>
      <c r="E67" s="32"/>
      <c r="F67" s="32"/>
      <c r="G67" s="34"/>
      <c r="H67" s="32"/>
      <c r="I67" s="32"/>
      <c r="J67" s="32"/>
      <c r="K67" s="32"/>
    </row>
    <row r="68" spans="1:11" x14ac:dyDescent="0.2">
      <c r="A68" s="32"/>
      <c r="B68" s="32"/>
      <c r="C68" s="32"/>
      <c r="D68" s="32"/>
      <c r="E68" s="32"/>
      <c r="F68" s="32"/>
      <c r="G68" s="34"/>
      <c r="H68" s="32"/>
      <c r="I68" s="32"/>
      <c r="J68" s="32"/>
      <c r="K68" s="32"/>
    </row>
    <row r="69" spans="1:11" x14ac:dyDescent="0.2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</row>
    <row r="70" spans="1:11" x14ac:dyDescent="0.2">
      <c r="A70" s="32"/>
      <c r="B70" s="32"/>
      <c r="C70" s="32"/>
      <c r="D70" s="32"/>
      <c r="E70" s="32"/>
      <c r="F70" s="32"/>
      <c r="G70" s="34"/>
      <c r="H70" s="32"/>
      <c r="I70" s="32"/>
      <c r="J70" s="32"/>
      <c r="K70" s="32"/>
    </row>
    <row r="71" spans="1:11" x14ac:dyDescent="0.2">
      <c r="A71" s="32"/>
      <c r="B71" s="32"/>
      <c r="C71" s="32"/>
      <c r="D71" s="32"/>
      <c r="E71" s="32"/>
      <c r="F71" s="32"/>
      <c r="G71" s="34"/>
      <c r="H71" s="32"/>
      <c r="I71" s="32"/>
      <c r="J71" s="32"/>
      <c r="K71" s="32"/>
    </row>
    <row r="72" spans="1:11" x14ac:dyDescent="0.2">
      <c r="A72" s="32"/>
      <c r="B72" s="32"/>
      <c r="C72" s="32"/>
      <c r="D72" s="32"/>
      <c r="E72" s="32"/>
      <c r="F72" s="32"/>
      <c r="G72" s="34"/>
      <c r="H72" s="32"/>
      <c r="I72" s="32"/>
      <c r="J72" s="32"/>
      <c r="K72" s="32"/>
    </row>
    <row r="73" spans="1:11" x14ac:dyDescent="0.2">
      <c r="A73" s="32"/>
      <c r="B73" s="32"/>
      <c r="C73" s="32"/>
      <c r="D73" s="32"/>
      <c r="E73" s="32"/>
      <c r="F73" s="32"/>
      <c r="G73" s="34"/>
      <c r="H73" s="32"/>
      <c r="I73" s="32"/>
      <c r="J73" s="32"/>
      <c r="K73" s="32"/>
    </row>
    <row r="74" spans="1:11" x14ac:dyDescent="0.2">
      <c r="A74" s="32"/>
      <c r="B74" s="32"/>
      <c r="C74" s="32"/>
      <c r="D74" s="32"/>
      <c r="E74" s="32"/>
      <c r="F74" s="32"/>
      <c r="G74" s="34"/>
      <c r="H74" s="32"/>
      <c r="I74" s="32"/>
      <c r="J74" s="32"/>
      <c r="K74" s="32"/>
    </row>
    <row r="75" spans="1:11" x14ac:dyDescent="0.2">
      <c r="A75" s="32"/>
      <c r="B75" s="32"/>
      <c r="C75" s="32"/>
      <c r="D75" s="32"/>
      <c r="E75" s="32"/>
      <c r="F75" s="32"/>
      <c r="G75" s="34"/>
      <c r="H75" s="32"/>
      <c r="I75" s="32"/>
      <c r="J75" s="32"/>
      <c r="K75" s="32"/>
    </row>
    <row r="76" spans="1:11" x14ac:dyDescent="0.2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</row>
    <row r="77" spans="1:11" x14ac:dyDescent="0.2">
      <c r="A77" s="32"/>
      <c r="B77" s="32"/>
      <c r="C77" s="32"/>
      <c r="D77" s="32"/>
      <c r="E77" s="32"/>
      <c r="F77" s="32"/>
      <c r="G77" s="34"/>
      <c r="H77" s="32"/>
      <c r="I77" s="32"/>
      <c r="J77" s="32"/>
      <c r="K77" s="32"/>
    </row>
    <row r="78" spans="1:11" x14ac:dyDescent="0.2">
      <c r="A78" s="32"/>
      <c r="B78" s="32"/>
      <c r="C78" s="32"/>
      <c r="D78" s="32"/>
      <c r="E78" s="32"/>
      <c r="F78" s="32"/>
      <c r="G78" s="34"/>
      <c r="H78" s="32"/>
      <c r="I78" s="32"/>
      <c r="J78" s="32"/>
      <c r="K78" s="32"/>
    </row>
    <row r="79" spans="1:11" x14ac:dyDescent="0.2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</row>
    <row r="80" spans="1:11" x14ac:dyDescent="0.2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</row>
    <row r="81" spans="1:11" x14ac:dyDescent="0.2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</row>
    <row r="82" spans="1:11" x14ac:dyDescent="0.2">
      <c r="A82" s="10"/>
      <c r="B82" s="32"/>
      <c r="C82" s="32"/>
      <c r="D82" s="32"/>
      <c r="E82" s="32"/>
      <c r="F82" s="33"/>
      <c r="G82" s="32"/>
      <c r="H82" s="32"/>
      <c r="I82" s="33"/>
      <c r="J82" s="32"/>
      <c r="K82" s="32"/>
    </row>
    <row r="83" spans="1:11" x14ac:dyDescent="0.2">
      <c r="A83" s="10"/>
      <c r="B83" s="32"/>
      <c r="C83" s="32"/>
      <c r="D83" s="32"/>
      <c r="E83" s="32"/>
      <c r="F83" s="33"/>
      <c r="G83" s="32"/>
      <c r="H83" s="32"/>
      <c r="I83" s="33"/>
      <c r="J83" s="32"/>
      <c r="K83" s="32"/>
    </row>
    <row r="84" spans="1:11" x14ac:dyDescent="0.2">
      <c r="A84" s="10"/>
      <c r="B84" s="32"/>
      <c r="C84" s="32"/>
      <c r="D84" s="32"/>
      <c r="E84" s="32"/>
      <c r="F84" s="33"/>
      <c r="G84" s="32"/>
      <c r="H84" s="32"/>
      <c r="I84" s="33"/>
      <c r="J84" s="32"/>
      <c r="K84" s="32"/>
    </row>
    <row r="85" spans="1:11" x14ac:dyDescent="0.2">
      <c r="A85" s="10"/>
      <c r="B85" s="32"/>
      <c r="C85" s="32"/>
      <c r="D85" s="32"/>
      <c r="E85" s="32"/>
      <c r="F85" s="33"/>
      <c r="G85" s="32"/>
      <c r="H85" s="32"/>
      <c r="I85" s="33"/>
      <c r="J85" s="32"/>
      <c r="K85" s="32"/>
    </row>
    <row r="86" spans="1:11" x14ac:dyDescent="0.2">
      <c r="A86" s="10"/>
      <c r="B86" s="32"/>
      <c r="C86" s="32"/>
      <c r="D86" s="32"/>
      <c r="E86" s="32"/>
      <c r="F86" s="33"/>
      <c r="G86" s="32"/>
      <c r="H86" s="32"/>
      <c r="I86" s="33"/>
      <c r="J86" s="32"/>
      <c r="K86" s="32"/>
    </row>
    <row r="87" spans="1:11" x14ac:dyDescent="0.2">
      <c r="A87" s="10"/>
      <c r="B87" s="32"/>
      <c r="C87" s="32"/>
      <c r="D87" s="32"/>
      <c r="E87" s="32"/>
      <c r="F87" s="33"/>
      <c r="G87" s="32"/>
      <c r="H87" s="32"/>
      <c r="I87" s="33"/>
      <c r="J87" s="32"/>
      <c r="K87" s="32"/>
    </row>
    <row r="88" spans="1:11" x14ac:dyDescent="0.2">
      <c r="A88" s="10"/>
      <c r="B88" s="32"/>
      <c r="C88" s="32"/>
      <c r="D88" s="32"/>
      <c r="E88" s="32"/>
      <c r="F88" s="32"/>
      <c r="G88" s="32"/>
      <c r="H88" s="32"/>
      <c r="I88" s="32"/>
      <c r="J88" s="32"/>
      <c r="K88" s="32"/>
    </row>
    <row r="89" spans="1:11" x14ac:dyDescent="0.2">
      <c r="A89" s="10"/>
      <c r="B89" s="10"/>
      <c r="C89" s="10"/>
      <c r="D89" s="10"/>
      <c r="E89" s="10"/>
      <c r="F89" s="10"/>
      <c r="G89" s="10"/>
      <c r="H89" s="32"/>
      <c r="I89" s="32"/>
      <c r="J89" s="32"/>
      <c r="K89" s="32"/>
    </row>
    <row r="90" spans="1:11" x14ac:dyDescent="0.2">
      <c r="A90" s="10"/>
      <c r="B90" s="10"/>
      <c r="C90" s="10"/>
      <c r="D90" s="10"/>
      <c r="E90" s="10"/>
      <c r="F90" s="10"/>
      <c r="G90" s="10"/>
      <c r="H90" s="32"/>
      <c r="I90" s="33"/>
      <c r="J90" s="32"/>
      <c r="K90" s="32"/>
    </row>
    <row r="91" spans="1:11" x14ac:dyDescent="0.2">
      <c r="A91" s="10"/>
      <c r="B91" s="10"/>
      <c r="C91" s="10"/>
      <c r="D91" s="10"/>
      <c r="E91" s="10"/>
      <c r="F91" s="10"/>
      <c r="G91" s="10"/>
      <c r="H91" s="32"/>
      <c r="I91" s="33"/>
      <c r="J91" s="32"/>
      <c r="K91" s="32"/>
    </row>
    <row r="92" spans="1:11" x14ac:dyDescent="0.2">
      <c r="A92" s="10"/>
      <c r="B92" s="10"/>
      <c r="C92" s="10"/>
      <c r="D92" s="10"/>
      <c r="E92" s="10"/>
      <c r="F92" s="10"/>
      <c r="G92" s="10"/>
      <c r="H92" s="32"/>
      <c r="I92" s="34"/>
      <c r="J92" s="32"/>
      <c r="K92" s="32"/>
    </row>
    <row r="93" spans="1:11" x14ac:dyDescent="0.2">
      <c r="A93" s="10"/>
      <c r="B93" s="10"/>
      <c r="C93" s="10"/>
      <c r="D93" s="10"/>
      <c r="E93" s="10"/>
      <c r="F93" s="10"/>
      <c r="G93" s="10"/>
      <c r="H93" s="32"/>
      <c r="I93" s="34"/>
      <c r="J93" s="32"/>
      <c r="K93" s="32"/>
    </row>
    <row r="94" spans="1:1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</row>
    <row r="96" spans="1:1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</row>
    <row r="97" spans="1:1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</row>
    <row r="98" spans="1:1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</row>
    <row r="99" spans="1:1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</row>
    <row r="106" spans="1:1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</row>
    <row r="107" spans="1:1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</row>
    <row r="108" spans="1:1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</row>
    <row r="110" spans="1:1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</row>
    <row r="111" spans="1:1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</row>
    <row r="112" spans="1:1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</row>
    <row r="113" spans="1:1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</row>
    <row r="114" spans="1:1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</row>
    <row r="115" spans="1:1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</row>
    <row r="116" spans="1:1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</row>
    <row r="118" spans="1:1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D14A5-181D-2042-8AE7-4F5D644D5E9C}">
  <dimension ref="A1:L118"/>
  <sheetViews>
    <sheetView workbookViewId="0"/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1" ht="26" x14ac:dyDescent="0.3">
      <c r="A1" s="1" t="s">
        <v>211</v>
      </c>
    </row>
    <row r="3" spans="1:11" x14ac:dyDescent="0.2">
      <c r="A3" t="s">
        <v>92</v>
      </c>
    </row>
    <row r="5" spans="1:11" x14ac:dyDescent="0.2">
      <c r="A5" s="36" t="s">
        <v>76</v>
      </c>
      <c r="B5" s="36" t="s">
        <v>93</v>
      </c>
      <c r="C5" s="36" t="s">
        <v>94</v>
      </c>
      <c r="D5" s="9"/>
      <c r="E5" s="9"/>
      <c r="F5" s="9"/>
      <c r="G5" s="9"/>
      <c r="H5" s="9"/>
      <c r="I5" s="9"/>
      <c r="J5" s="9"/>
      <c r="K5" s="9"/>
    </row>
    <row r="6" spans="1:11" x14ac:dyDescent="0.2">
      <c r="A6" s="10">
        <v>1119.8</v>
      </c>
      <c r="B6" s="10">
        <v>1692.5</v>
      </c>
      <c r="C6" s="10">
        <v>2100.3333299999999</v>
      </c>
      <c r="D6" s="10"/>
      <c r="E6" s="10"/>
      <c r="F6" s="10"/>
      <c r="G6" s="10"/>
      <c r="H6" s="10"/>
      <c r="I6" s="10"/>
      <c r="J6" s="10"/>
      <c r="K6" s="10"/>
    </row>
    <row r="7" spans="1:11" x14ac:dyDescent="0.2">
      <c r="A7" s="10">
        <v>1135.4000000000001</v>
      </c>
      <c r="B7" s="10">
        <v>1805.75</v>
      </c>
      <c r="C7" s="10">
        <v>1861</v>
      </c>
      <c r="D7" s="10"/>
      <c r="E7" s="10"/>
      <c r="F7" s="10"/>
      <c r="G7" s="10"/>
      <c r="H7" s="10"/>
      <c r="I7" s="10"/>
      <c r="J7" s="10"/>
      <c r="K7" s="10"/>
    </row>
    <row r="8" spans="1:11" x14ac:dyDescent="0.2">
      <c r="A8" s="10">
        <v>1592.5</v>
      </c>
      <c r="B8" s="10">
        <v>1706.57143</v>
      </c>
      <c r="C8" s="10">
        <v>1372.2</v>
      </c>
      <c r="D8" s="10"/>
      <c r="E8" s="10"/>
      <c r="F8" s="10"/>
      <c r="G8" s="10"/>
      <c r="H8" s="10"/>
      <c r="I8" s="10"/>
      <c r="J8" s="10"/>
      <c r="K8" s="10"/>
    </row>
    <row r="9" spans="1:11" x14ac:dyDescent="0.2">
      <c r="A9" s="10">
        <v>1391.6</v>
      </c>
      <c r="B9" s="10"/>
      <c r="C9" s="10"/>
      <c r="D9" s="10"/>
      <c r="E9" s="10"/>
      <c r="F9" s="10"/>
      <c r="G9" s="10"/>
      <c r="H9" s="10"/>
      <c r="I9" s="10"/>
      <c r="J9" s="10"/>
      <c r="K9" s="10"/>
    </row>
    <row r="10" spans="1:11" x14ac:dyDescent="0.2">
      <c r="A10" s="10">
        <v>550.66666699999996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</row>
    <row r="11" spans="1:11" x14ac:dyDescent="0.2">
      <c r="A11" s="10">
        <v>430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</row>
    <row r="12" spans="1:11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1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11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2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2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2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2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spans="1:1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</row>
    <row r="26" spans="1:1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2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2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2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1:1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</row>
    <row r="45" spans="1:1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</row>
    <row r="48" spans="1:1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1:1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</row>
    <row r="60" spans="1:1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</row>
    <row r="61" spans="1:11" x14ac:dyDescent="0.2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</row>
    <row r="62" spans="1:11" x14ac:dyDescent="0.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</row>
    <row r="63" spans="1:11" x14ac:dyDescent="0.2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</row>
    <row r="64" spans="1:11" x14ac:dyDescent="0.2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</row>
    <row r="65" spans="1:11" x14ac:dyDescent="0.2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</row>
    <row r="66" spans="1:11" x14ac:dyDescent="0.2">
      <c r="A66" s="32"/>
      <c r="B66" s="32"/>
      <c r="C66" s="32"/>
      <c r="D66" s="32"/>
      <c r="E66" s="32"/>
      <c r="F66" s="32"/>
      <c r="G66" s="33"/>
      <c r="H66" s="32"/>
      <c r="I66" s="32"/>
      <c r="J66" s="32"/>
      <c r="K66" s="32"/>
    </row>
    <row r="67" spans="1:11" x14ac:dyDescent="0.2">
      <c r="A67" s="32"/>
      <c r="B67" s="32"/>
      <c r="C67" s="32"/>
      <c r="D67" s="32"/>
      <c r="E67" s="32"/>
      <c r="F67" s="32"/>
      <c r="G67" s="34"/>
      <c r="H67" s="32"/>
      <c r="I67" s="32"/>
      <c r="J67" s="32"/>
      <c r="K67" s="32"/>
    </row>
    <row r="68" spans="1:11" x14ac:dyDescent="0.2">
      <c r="A68" s="32"/>
      <c r="B68" s="32"/>
      <c r="C68" s="32"/>
      <c r="D68" s="32"/>
      <c r="E68" s="32"/>
      <c r="F68" s="32"/>
      <c r="G68" s="34"/>
      <c r="H68" s="32"/>
      <c r="I68" s="32"/>
      <c r="J68" s="32"/>
      <c r="K68" s="32"/>
    </row>
    <row r="69" spans="1:11" x14ac:dyDescent="0.2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</row>
    <row r="70" spans="1:11" x14ac:dyDescent="0.2">
      <c r="A70" s="32"/>
      <c r="B70" s="32"/>
      <c r="C70" s="32"/>
      <c r="D70" s="32"/>
      <c r="E70" s="32"/>
      <c r="F70" s="32"/>
      <c r="G70" s="34"/>
      <c r="H70" s="32"/>
      <c r="I70" s="32"/>
      <c r="J70" s="32"/>
      <c r="K70" s="32"/>
    </row>
    <row r="71" spans="1:11" x14ac:dyDescent="0.2">
      <c r="A71" s="32"/>
      <c r="B71" s="32"/>
      <c r="C71" s="32"/>
      <c r="D71" s="32"/>
      <c r="E71" s="32"/>
      <c r="F71" s="32"/>
      <c r="G71" s="34"/>
      <c r="H71" s="32"/>
      <c r="I71" s="32"/>
      <c r="J71" s="32"/>
      <c r="K71" s="32"/>
    </row>
    <row r="72" spans="1:11" x14ac:dyDescent="0.2">
      <c r="A72" s="32"/>
      <c r="B72" s="32"/>
      <c r="C72" s="32"/>
      <c r="D72" s="32"/>
      <c r="E72" s="32"/>
      <c r="F72" s="32"/>
      <c r="G72" s="34"/>
      <c r="H72" s="32"/>
      <c r="I72" s="32"/>
      <c r="J72" s="32"/>
      <c r="K72" s="32"/>
    </row>
    <row r="73" spans="1:11" x14ac:dyDescent="0.2">
      <c r="A73" s="32"/>
      <c r="B73" s="32"/>
      <c r="C73" s="32"/>
      <c r="D73" s="32"/>
      <c r="E73" s="32"/>
      <c r="F73" s="32"/>
      <c r="G73" s="34"/>
      <c r="H73" s="32"/>
      <c r="I73" s="32"/>
      <c r="J73" s="32"/>
      <c r="K73" s="32"/>
    </row>
    <row r="74" spans="1:11" x14ac:dyDescent="0.2">
      <c r="A74" s="32"/>
      <c r="B74" s="32"/>
      <c r="C74" s="32"/>
      <c r="D74" s="32"/>
      <c r="E74" s="32"/>
      <c r="F74" s="32"/>
      <c r="G74" s="34"/>
      <c r="H74" s="32"/>
      <c r="I74" s="32"/>
      <c r="J74" s="32"/>
      <c r="K74" s="32"/>
    </row>
    <row r="75" spans="1:11" x14ac:dyDescent="0.2">
      <c r="A75" s="32"/>
      <c r="B75" s="32"/>
      <c r="C75" s="32"/>
      <c r="D75" s="32"/>
      <c r="E75" s="32"/>
      <c r="F75" s="32"/>
      <c r="G75" s="34"/>
      <c r="H75" s="32"/>
      <c r="I75" s="32"/>
      <c r="J75" s="32"/>
      <c r="K75" s="32"/>
    </row>
    <row r="76" spans="1:11" x14ac:dyDescent="0.2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</row>
    <row r="77" spans="1:11" x14ac:dyDescent="0.2">
      <c r="A77" s="32"/>
      <c r="B77" s="32"/>
      <c r="C77" s="32"/>
      <c r="D77" s="32"/>
      <c r="E77" s="32"/>
      <c r="F77" s="32"/>
      <c r="G77" s="34"/>
      <c r="H77" s="32"/>
      <c r="I77" s="32"/>
      <c r="J77" s="32"/>
      <c r="K77" s="32"/>
    </row>
    <row r="78" spans="1:11" x14ac:dyDescent="0.2">
      <c r="A78" s="32"/>
      <c r="B78" s="32"/>
      <c r="C78" s="32"/>
      <c r="D78" s="32"/>
      <c r="E78" s="32"/>
      <c r="F78" s="32"/>
      <c r="G78" s="34"/>
      <c r="H78" s="32"/>
      <c r="I78" s="32"/>
      <c r="J78" s="32"/>
      <c r="K78" s="32"/>
    </row>
    <row r="79" spans="1:11" x14ac:dyDescent="0.2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</row>
    <row r="80" spans="1:11" x14ac:dyDescent="0.2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</row>
    <row r="81" spans="1:11" x14ac:dyDescent="0.2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</row>
    <row r="82" spans="1:11" x14ac:dyDescent="0.2">
      <c r="A82" s="10"/>
      <c r="B82" s="32"/>
      <c r="C82" s="32"/>
      <c r="D82" s="32"/>
      <c r="E82" s="32"/>
      <c r="F82" s="33"/>
      <c r="G82" s="32"/>
      <c r="H82" s="32"/>
      <c r="I82" s="33"/>
      <c r="J82" s="32"/>
      <c r="K82" s="32"/>
    </row>
    <row r="83" spans="1:11" x14ac:dyDescent="0.2">
      <c r="A83" s="10"/>
      <c r="B83" s="32"/>
      <c r="C83" s="32"/>
      <c r="D83" s="32"/>
      <c r="E83" s="32"/>
      <c r="F83" s="33"/>
      <c r="G83" s="32"/>
      <c r="H83" s="32"/>
      <c r="I83" s="33"/>
      <c r="J83" s="32"/>
      <c r="K83" s="32"/>
    </row>
    <row r="84" spans="1:11" x14ac:dyDescent="0.2">
      <c r="A84" s="10"/>
      <c r="B84" s="32"/>
      <c r="C84" s="32"/>
      <c r="D84" s="32"/>
      <c r="E84" s="32"/>
      <c r="F84" s="33"/>
      <c r="G84" s="32"/>
      <c r="H84" s="32"/>
      <c r="I84" s="33"/>
      <c r="J84" s="32"/>
      <c r="K84" s="32"/>
    </row>
    <row r="85" spans="1:11" x14ac:dyDescent="0.2">
      <c r="A85" s="10"/>
      <c r="B85" s="32"/>
      <c r="C85" s="32"/>
      <c r="D85" s="32"/>
      <c r="E85" s="32"/>
      <c r="F85" s="33"/>
      <c r="G85" s="32"/>
      <c r="H85" s="32"/>
      <c r="I85" s="33"/>
      <c r="J85" s="32"/>
      <c r="K85" s="32"/>
    </row>
    <row r="86" spans="1:11" x14ac:dyDescent="0.2">
      <c r="A86" s="10"/>
      <c r="B86" s="32"/>
      <c r="C86" s="32"/>
      <c r="D86" s="32"/>
      <c r="E86" s="32"/>
      <c r="F86" s="33"/>
      <c r="G86" s="32"/>
      <c r="H86" s="32"/>
      <c r="I86" s="33"/>
      <c r="J86" s="32"/>
      <c r="K86" s="32"/>
    </row>
    <row r="87" spans="1:11" x14ac:dyDescent="0.2">
      <c r="A87" s="10"/>
      <c r="B87" s="32"/>
      <c r="C87" s="32"/>
      <c r="D87" s="32"/>
      <c r="E87" s="32"/>
      <c r="F87" s="33"/>
      <c r="G87" s="32"/>
      <c r="H87" s="32"/>
      <c r="I87" s="33"/>
      <c r="J87" s="32"/>
      <c r="K87" s="32"/>
    </row>
    <row r="88" spans="1:11" x14ac:dyDescent="0.2">
      <c r="A88" s="10"/>
      <c r="B88" s="32"/>
      <c r="C88" s="32"/>
      <c r="D88" s="32"/>
      <c r="E88" s="32"/>
      <c r="F88" s="32"/>
      <c r="G88" s="32"/>
      <c r="H88" s="32"/>
      <c r="I88" s="32"/>
      <c r="J88" s="32"/>
      <c r="K88" s="32"/>
    </row>
    <row r="89" spans="1:11" x14ac:dyDescent="0.2">
      <c r="A89" s="10"/>
      <c r="B89" s="10"/>
      <c r="C89" s="10"/>
      <c r="D89" s="10"/>
      <c r="E89" s="10"/>
      <c r="F89" s="10"/>
      <c r="G89" s="10"/>
      <c r="H89" s="32"/>
      <c r="I89" s="32"/>
      <c r="J89" s="32"/>
      <c r="K89" s="32"/>
    </row>
    <row r="90" spans="1:11" x14ac:dyDescent="0.2">
      <c r="A90" s="10"/>
      <c r="B90" s="10"/>
      <c r="C90" s="10"/>
      <c r="D90" s="10"/>
      <c r="E90" s="10"/>
      <c r="F90" s="10"/>
      <c r="G90" s="10"/>
      <c r="H90" s="32"/>
      <c r="I90" s="33"/>
      <c r="J90" s="32"/>
      <c r="K90" s="32"/>
    </row>
    <row r="91" spans="1:11" x14ac:dyDescent="0.2">
      <c r="A91" s="10"/>
      <c r="B91" s="10"/>
      <c r="C91" s="10"/>
      <c r="D91" s="10"/>
      <c r="E91" s="10"/>
      <c r="F91" s="10"/>
      <c r="G91" s="10"/>
      <c r="H91" s="32"/>
      <c r="I91" s="33"/>
      <c r="J91" s="32"/>
      <c r="K91" s="32"/>
    </row>
    <row r="92" spans="1:11" x14ac:dyDescent="0.2">
      <c r="A92" s="10"/>
      <c r="B92" s="10"/>
      <c r="C92" s="10"/>
      <c r="D92" s="10"/>
      <c r="E92" s="10"/>
      <c r="F92" s="10"/>
      <c r="G92" s="10"/>
      <c r="H92" s="32"/>
      <c r="I92" s="34"/>
      <c r="J92" s="32"/>
      <c r="K92" s="32"/>
    </row>
    <row r="93" spans="1:11" x14ac:dyDescent="0.2">
      <c r="A93" s="10"/>
      <c r="B93" s="10"/>
      <c r="C93" s="10"/>
      <c r="D93" s="10"/>
      <c r="E93" s="10"/>
      <c r="F93" s="10"/>
      <c r="G93" s="10"/>
      <c r="H93" s="32"/>
      <c r="I93" s="34"/>
      <c r="J93" s="32"/>
      <c r="K93" s="32"/>
    </row>
    <row r="94" spans="1:1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</row>
    <row r="96" spans="1:1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</row>
    <row r="97" spans="1:1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</row>
    <row r="98" spans="1:1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</row>
    <row r="99" spans="1:1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</row>
    <row r="106" spans="1:1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</row>
    <row r="107" spans="1:1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</row>
    <row r="108" spans="1:1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</row>
    <row r="110" spans="1:1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</row>
    <row r="111" spans="1:1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</row>
    <row r="112" spans="1:1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</row>
    <row r="113" spans="1:1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</row>
    <row r="114" spans="1:1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</row>
    <row r="115" spans="1:1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</row>
    <row r="116" spans="1:1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</row>
    <row r="118" spans="1:1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08BFD-BA61-7640-8F1C-C8B45C9D901D}">
  <dimension ref="A1:L118"/>
  <sheetViews>
    <sheetView workbookViewId="0">
      <selection activeCell="H21" sqref="H21"/>
    </sheetView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1" ht="26" x14ac:dyDescent="0.3">
      <c r="A1" s="1" t="s">
        <v>91</v>
      </c>
    </row>
    <row r="3" spans="1:11" x14ac:dyDescent="0.2">
      <c r="A3" t="s">
        <v>92</v>
      </c>
    </row>
    <row r="5" spans="1:11" x14ac:dyDescent="0.2">
      <c r="A5" s="36" t="s">
        <v>76</v>
      </c>
      <c r="B5" s="36" t="s">
        <v>93</v>
      </c>
      <c r="C5" s="36" t="s">
        <v>94</v>
      </c>
      <c r="D5" s="9"/>
      <c r="E5" s="9"/>
      <c r="F5" s="9"/>
      <c r="G5" s="9"/>
      <c r="H5" s="9"/>
      <c r="I5" s="9"/>
      <c r="J5" s="9"/>
      <c r="K5" s="9"/>
    </row>
    <row r="6" spans="1:11" x14ac:dyDescent="0.2">
      <c r="A6" s="30">
        <v>458.8</v>
      </c>
      <c r="B6" s="30">
        <v>635.16666699999996</v>
      </c>
      <c r="C6" s="30">
        <v>771.83333300000004</v>
      </c>
      <c r="D6" s="10"/>
      <c r="E6" s="10"/>
      <c r="F6" s="10"/>
      <c r="G6" s="10"/>
      <c r="H6" s="10"/>
      <c r="I6" s="10"/>
      <c r="J6" s="10"/>
      <c r="K6" s="10"/>
    </row>
    <row r="7" spans="1:11" x14ac:dyDescent="0.2">
      <c r="A7" s="30">
        <v>839.33333300000004</v>
      </c>
      <c r="B7" s="30">
        <v>441.375</v>
      </c>
      <c r="C7" s="30">
        <v>649.66666699999996</v>
      </c>
      <c r="D7" s="10"/>
      <c r="E7" s="10"/>
      <c r="F7" s="10"/>
      <c r="G7" s="10"/>
      <c r="H7" s="10"/>
      <c r="I7" s="10"/>
      <c r="J7" s="10"/>
      <c r="K7" s="10"/>
    </row>
    <row r="8" spans="1:11" x14ac:dyDescent="0.2">
      <c r="A8" s="30">
        <v>437</v>
      </c>
      <c r="B8" s="30">
        <v>796.4</v>
      </c>
      <c r="C8" s="30">
        <v>601.20000000000005</v>
      </c>
      <c r="D8" s="10"/>
      <c r="E8" s="10"/>
      <c r="F8" s="10"/>
      <c r="G8" s="10"/>
      <c r="H8" s="10"/>
      <c r="I8" s="10"/>
      <c r="J8" s="10"/>
      <c r="K8" s="10"/>
    </row>
    <row r="9" spans="1:11" x14ac:dyDescent="0.2">
      <c r="A9" s="30">
        <v>877</v>
      </c>
      <c r="B9" s="30"/>
      <c r="C9" s="30"/>
      <c r="D9" s="10"/>
      <c r="E9" s="10"/>
      <c r="F9" s="10"/>
      <c r="G9" s="10"/>
      <c r="H9" s="10"/>
      <c r="I9" s="10"/>
      <c r="J9" s="10"/>
      <c r="K9" s="10"/>
    </row>
    <row r="10" spans="1:11" x14ac:dyDescent="0.2">
      <c r="A10" s="30">
        <v>562.83333300000004</v>
      </c>
      <c r="B10" s="30"/>
      <c r="C10" s="30"/>
      <c r="D10" s="10"/>
      <c r="E10" s="10"/>
      <c r="F10" s="10"/>
      <c r="G10" s="10"/>
      <c r="H10" s="10"/>
      <c r="I10" s="10"/>
      <c r="J10" s="10"/>
      <c r="K10" s="10"/>
    </row>
    <row r="11" spans="1:11" x14ac:dyDescent="0.2">
      <c r="A11" s="30">
        <v>392.6</v>
      </c>
      <c r="B11" s="30"/>
      <c r="C11" s="30"/>
      <c r="D11" s="10"/>
      <c r="E11" s="10"/>
      <c r="F11" s="10"/>
      <c r="G11" s="10"/>
      <c r="H11" s="10"/>
      <c r="I11" s="10"/>
      <c r="J11" s="10"/>
      <c r="K11" s="10"/>
    </row>
    <row r="12" spans="1:11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1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11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2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2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2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2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spans="1:1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</row>
    <row r="26" spans="1:1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2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2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2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1:1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</row>
    <row r="45" spans="1:1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</row>
    <row r="48" spans="1:1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1:1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</row>
    <row r="60" spans="1:1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</row>
    <row r="61" spans="1:11" x14ac:dyDescent="0.2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</row>
    <row r="62" spans="1:11" x14ac:dyDescent="0.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</row>
    <row r="63" spans="1:11" x14ac:dyDescent="0.2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</row>
    <row r="64" spans="1:11" x14ac:dyDescent="0.2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</row>
    <row r="65" spans="1:11" x14ac:dyDescent="0.2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</row>
    <row r="66" spans="1:11" x14ac:dyDescent="0.2">
      <c r="A66" s="32"/>
      <c r="B66" s="32"/>
      <c r="C66" s="32"/>
      <c r="D66" s="32"/>
      <c r="E66" s="32"/>
      <c r="F66" s="32"/>
      <c r="G66" s="33"/>
      <c r="H66" s="32"/>
      <c r="I66" s="32"/>
      <c r="J66" s="32"/>
      <c r="K66" s="32"/>
    </row>
    <row r="67" spans="1:11" x14ac:dyDescent="0.2">
      <c r="A67" s="32"/>
      <c r="B67" s="32"/>
      <c r="C67" s="32"/>
      <c r="D67" s="32"/>
      <c r="E67" s="32"/>
      <c r="F67" s="32"/>
      <c r="G67" s="34"/>
      <c r="H67" s="32"/>
      <c r="I67" s="32"/>
      <c r="J67" s="32"/>
      <c r="K67" s="32"/>
    </row>
    <row r="68" spans="1:11" x14ac:dyDescent="0.2">
      <c r="A68" s="32"/>
      <c r="B68" s="32"/>
      <c r="C68" s="32"/>
      <c r="D68" s="32"/>
      <c r="E68" s="32"/>
      <c r="F68" s="32"/>
      <c r="G68" s="34"/>
      <c r="H68" s="32"/>
      <c r="I68" s="32"/>
      <c r="J68" s="32"/>
      <c r="K68" s="32"/>
    </row>
    <row r="69" spans="1:11" x14ac:dyDescent="0.2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</row>
    <row r="70" spans="1:11" x14ac:dyDescent="0.2">
      <c r="A70" s="32"/>
      <c r="B70" s="32"/>
      <c r="C70" s="32"/>
      <c r="D70" s="32"/>
      <c r="E70" s="32"/>
      <c r="F70" s="32"/>
      <c r="G70" s="34"/>
      <c r="H70" s="32"/>
      <c r="I70" s="32"/>
      <c r="J70" s="32"/>
      <c r="K70" s="32"/>
    </row>
    <row r="71" spans="1:11" x14ac:dyDescent="0.2">
      <c r="A71" s="32"/>
      <c r="B71" s="32"/>
      <c r="C71" s="32"/>
      <c r="D71" s="32"/>
      <c r="E71" s="32"/>
      <c r="F71" s="32"/>
      <c r="G71" s="34"/>
      <c r="H71" s="32"/>
      <c r="I71" s="32"/>
      <c r="J71" s="32"/>
      <c r="K71" s="32"/>
    </row>
    <row r="72" spans="1:11" x14ac:dyDescent="0.2">
      <c r="A72" s="32"/>
      <c r="B72" s="32"/>
      <c r="C72" s="32"/>
      <c r="D72" s="32"/>
      <c r="E72" s="32"/>
      <c r="F72" s="32"/>
      <c r="G72" s="34"/>
      <c r="H72" s="32"/>
      <c r="I72" s="32"/>
      <c r="J72" s="32"/>
      <c r="K72" s="32"/>
    </row>
    <row r="73" spans="1:11" x14ac:dyDescent="0.2">
      <c r="A73" s="32"/>
      <c r="B73" s="32"/>
      <c r="C73" s="32"/>
      <c r="D73" s="32"/>
      <c r="E73" s="32"/>
      <c r="F73" s="32"/>
      <c r="G73" s="34"/>
      <c r="H73" s="32"/>
      <c r="I73" s="32"/>
      <c r="J73" s="32"/>
      <c r="K73" s="32"/>
    </row>
    <row r="74" spans="1:11" x14ac:dyDescent="0.2">
      <c r="A74" s="32"/>
      <c r="B74" s="32"/>
      <c r="C74" s="32"/>
      <c r="D74" s="32"/>
      <c r="E74" s="32"/>
      <c r="F74" s="32"/>
      <c r="G74" s="34"/>
      <c r="H74" s="32"/>
      <c r="I74" s="32"/>
      <c r="J74" s="32"/>
      <c r="K74" s="32"/>
    </row>
    <row r="75" spans="1:11" x14ac:dyDescent="0.2">
      <c r="A75" s="32"/>
      <c r="B75" s="32"/>
      <c r="C75" s="32"/>
      <c r="D75" s="32"/>
      <c r="E75" s="32"/>
      <c r="F75" s="32"/>
      <c r="G75" s="34"/>
      <c r="H75" s="32"/>
      <c r="I75" s="32"/>
      <c r="J75" s="32"/>
      <c r="K75" s="32"/>
    </row>
    <row r="76" spans="1:11" x14ac:dyDescent="0.2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</row>
    <row r="77" spans="1:11" x14ac:dyDescent="0.2">
      <c r="A77" s="32"/>
      <c r="B77" s="32"/>
      <c r="C77" s="32"/>
      <c r="D77" s="32"/>
      <c r="E77" s="32"/>
      <c r="F77" s="32"/>
      <c r="G77" s="34"/>
      <c r="H77" s="32"/>
      <c r="I77" s="32"/>
      <c r="J77" s="32"/>
      <c r="K77" s="32"/>
    </row>
    <row r="78" spans="1:11" x14ac:dyDescent="0.2">
      <c r="A78" s="32"/>
      <c r="B78" s="32"/>
      <c r="C78" s="32"/>
      <c r="D78" s="32"/>
      <c r="E78" s="32"/>
      <c r="F78" s="32"/>
      <c r="G78" s="34"/>
      <c r="H78" s="32"/>
      <c r="I78" s="32"/>
      <c r="J78" s="32"/>
      <c r="K78" s="32"/>
    </row>
    <row r="79" spans="1:11" x14ac:dyDescent="0.2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</row>
    <row r="80" spans="1:11" x14ac:dyDescent="0.2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</row>
    <row r="81" spans="1:11" x14ac:dyDescent="0.2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</row>
    <row r="82" spans="1:11" x14ac:dyDescent="0.2">
      <c r="A82" s="10"/>
      <c r="B82" s="32"/>
      <c r="C82" s="32"/>
      <c r="D82" s="32"/>
      <c r="E82" s="32"/>
      <c r="F82" s="33"/>
      <c r="G82" s="32"/>
      <c r="H82" s="32"/>
      <c r="I82" s="33"/>
      <c r="J82" s="32"/>
      <c r="K82" s="32"/>
    </row>
    <row r="83" spans="1:11" x14ac:dyDescent="0.2">
      <c r="A83" s="10"/>
      <c r="B83" s="32"/>
      <c r="C83" s="32"/>
      <c r="D83" s="32"/>
      <c r="E83" s="32"/>
      <c r="F83" s="33"/>
      <c r="G83" s="32"/>
      <c r="H83" s="32"/>
      <c r="I83" s="33"/>
      <c r="J83" s="32"/>
      <c r="K83" s="32"/>
    </row>
    <row r="84" spans="1:11" x14ac:dyDescent="0.2">
      <c r="A84" s="10"/>
      <c r="B84" s="32"/>
      <c r="C84" s="32"/>
      <c r="D84" s="32"/>
      <c r="E84" s="32"/>
      <c r="F84" s="33"/>
      <c r="G84" s="32"/>
      <c r="H84" s="32"/>
      <c r="I84" s="33"/>
      <c r="J84" s="32"/>
      <c r="K84" s="32"/>
    </row>
    <row r="85" spans="1:11" x14ac:dyDescent="0.2">
      <c r="A85" s="10"/>
      <c r="B85" s="32"/>
      <c r="C85" s="32"/>
      <c r="D85" s="32"/>
      <c r="E85" s="32"/>
      <c r="F85" s="33"/>
      <c r="G85" s="32"/>
      <c r="H85" s="32"/>
      <c r="I85" s="33"/>
      <c r="J85" s="32"/>
      <c r="K85" s="32"/>
    </row>
    <row r="86" spans="1:11" x14ac:dyDescent="0.2">
      <c r="A86" s="10"/>
      <c r="B86" s="32"/>
      <c r="C86" s="32"/>
      <c r="D86" s="32"/>
      <c r="E86" s="32"/>
      <c r="F86" s="33"/>
      <c r="G86" s="32"/>
      <c r="H86" s="32"/>
      <c r="I86" s="33"/>
      <c r="J86" s="32"/>
      <c r="K86" s="32"/>
    </row>
    <row r="87" spans="1:11" x14ac:dyDescent="0.2">
      <c r="A87" s="10"/>
      <c r="B87" s="32"/>
      <c r="C87" s="32"/>
      <c r="D87" s="32"/>
      <c r="E87" s="32"/>
      <c r="F87" s="33"/>
      <c r="G87" s="32"/>
      <c r="H87" s="32"/>
      <c r="I87" s="33"/>
      <c r="J87" s="32"/>
      <c r="K87" s="32"/>
    </row>
    <row r="88" spans="1:11" x14ac:dyDescent="0.2">
      <c r="A88" s="10"/>
      <c r="B88" s="32"/>
      <c r="C88" s="32"/>
      <c r="D88" s="32"/>
      <c r="E88" s="32"/>
      <c r="F88" s="32"/>
      <c r="G88" s="32"/>
      <c r="H88" s="32"/>
      <c r="I88" s="32"/>
      <c r="J88" s="32"/>
      <c r="K88" s="32"/>
    </row>
    <row r="89" spans="1:11" x14ac:dyDescent="0.2">
      <c r="A89" s="10"/>
      <c r="B89" s="10"/>
      <c r="C89" s="10"/>
      <c r="D89" s="10"/>
      <c r="E89" s="10"/>
      <c r="F89" s="10"/>
      <c r="G89" s="10"/>
      <c r="H89" s="32"/>
      <c r="I89" s="32"/>
      <c r="J89" s="32"/>
      <c r="K89" s="32"/>
    </row>
    <row r="90" spans="1:11" x14ac:dyDescent="0.2">
      <c r="A90" s="10"/>
      <c r="B90" s="10"/>
      <c r="C90" s="10"/>
      <c r="D90" s="10"/>
      <c r="E90" s="10"/>
      <c r="F90" s="10"/>
      <c r="G90" s="10"/>
      <c r="H90" s="32"/>
      <c r="I90" s="33"/>
      <c r="J90" s="32"/>
      <c r="K90" s="32"/>
    </row>
    <row r="91" spans="1:11" x14ac:dyDescent="0.2">
      <c r="A91" s="10"/>
      <c r="B91" s="10"/>
      <c r="C91" s="10"/>
      <c r="D91" s="10"/>
      <c r="E91" s="10"/>
      <c r="F91" s="10"/>
      <c r="G91" s="10"/>
      <c r="H91" s="32"/>
      <c r="I91" s="33"/>
      <c r="J91" s="32"/>
      <c r="K91" s="32"/>
    </row>
    <row r="92" spans="1:11" x14ac:dyDescent="0.2">
      <c r="A92" s="10"/>
      <c r="B92" s="10"/>
      <c r="C92" s="10"/>
      <c r="D92" s="10"/>
      <c r="E92" s="10"/>
      <c r="F92" s="10"/>
      <c r="G92" s="10"/>
      <c r="H92" s="32"/>
      <c r="I92" s="34"/>
      <c r="J92" s="32"/>
      <c r="K92" s="32"/>
    </row>
    <row r="93" spans="1:11" x14ac:dyDescent="0.2">
      <c r="A93" s="10"/>
      <c r="B93" s="10"/>
      <c r="C93" s="10"/>
      <c r="D93" s="10"/>
      <c r="E93" s="10"/>
      <c r="F93" s="10"/>
      <c r="G93" s="10"/>
      <c r="H93" s="32"/>
      <c r="I93" s="34"/>
      <c r="J93" s="32"/>
      <c r="K93" s="32"/>
    </row>
    <row r="94" spans="1:1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</row>
    <row r="96" spans="1:1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</row>
    <row r="97" spans="1:1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</row>
    <row r="98" spans="1:1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</row>
    <row r="99" spans="1:1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</row>
    <row r="106" spans="1:1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</row>
    <row r="107" spans="1:1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</row>
    <row r="108" spans="1:1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</row>
    <row r="110" spans="1:1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</row>
    <row r="111" spans="1:1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</row>
    <row r="112" spans="1:1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</row>
    <row r="113" spans="1:1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</row>
    <row r="114" spans="1:1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</row>
    <row r="115" spans="1:1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</row>
    <row r="116" spans="1:1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</row>
    <row r="118" spans="1:1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16FBC-E617-2D4D-B57F-64BCF740B75D}">
  <dimension ref="A1:E10"/>
  <sheetViews>
    <sheetView workbookViewId="0"/>
  </sheetViews>
  <sheetFormatPr baseColWidth="10" defaultRowHeight="16" x14ac:dyDescent="0.2"/>
  <cols>
    <col min="1" max="1" width="28.1640625" bestFit="1" customWidth="1"/>
  </cols>
  <sheetData>
    <row r="1" spans="1:5" ht="26" x14ac:dyDescent="0.3">
      <c r="A1" s="1" t="s">
        <v>208</v>
      </c>
    </row>
    <row r="3" spans="1:5" x14ac:dyDescent="0.2">
      <c r="A3" t="s">
        <v>203</v>
      </c>
    </row>
    <row r="5" spans="1:5" x14ac:dyDescent="0.2">
      <c r="A5" t="s">
        <v>97</v>
      </c>
      <c r="B5" s="70" t="s">
        <v>204</v>
      </c>
      <c r="C5" s="70" t="s">
        <v>205</v>
      </c>
      <c r="D5" s="70" t="s">
        <v>206</v>
      </c>
      <c r="E5" s="70" t="s">
        <v>207</v>
      </c>
    </row>
    <row r="6" spans="1:5" x14ac:dyDescent="0.2">
      <c r="A6">
        <v>1</v>
      </c>
      <c r="B6" s="71">
        <v>-0.43</v>
      </c>
      <c r="C6" s="71">
        <v>-0.55000000000000004</v>
      </c>
      <c r="D6" s="71">
        <v>-0.35</v>
      </c>
      <c r="E6" s="71">
        <v>-0.33</v>
      </c>
    </row>
    <row r="7" spans="1:5" x14ac:dyDescent="0.2">
      <c r="A7">
        <v>2</v>
      </c>
      <c r="B7" s="71">
        <v>-0.28999999999999998</v>
      </c>
      <c r="C7" s="71">
        <v>-0.15</v>
      </c>
      <c r="D7" s="71">
        <v>0.13</v>
      </c>
      <c r="E7" s="71">
        <v>-0.08</v>
      </c>
    </row>
    <row r="8" spans="1:5" x14ac:dyDescent="0.2">
      <c r="A8">
        <v>3</v>
      </c>
      <c r="B8" s="71">
        <v>-0.09</v>
      </c>
      <c r="C8" s="71">
        <v>-0.13</v>
      </c>
      <c r="D8" s="71">
        <v>-0.38</v>
      </c>
      <c r="E8" s="71">
        <v>-0.26</v>
      </c>
    </row>
    <row r="9" spans="1:5" x14ac:dyDescent="0.2">
      <c r="A9">
        <v>4</v>
      </c>
      <c r="B9" s="71">
        <v>-0.32</v>
      </c>
      <c r="C9" s="71">
        <v>0.23</v>
      </c>
      <c r="D9" s="71">
        <v>-0.38</v>
      </c>
      <c r="E9" s="71">
        <v>-0.22</v>
      </c>
    </row>
    <row r="10" spans="1:5" x14ac:dyDescent="0.2">
      <c r="A10">
        <v>5</v>
      </c>
      <c r="B10" s="71">
        <v>-0.47</v>
      </c>
      <c r="C10" s="71">
        <v>0.12</v>
      </c>
      <c r="D10" s="71">
        <v>-0.47</v>
      </c>
      <c r="E10" s="71">
        <v>-0.3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22552-5403-1B4A-B1A1-EE80D05A76E7}">
  <dimension ref="A1:E10"/>
  <sheetViews>
    <sheetView topLeftCell="U1" workbookViewId="0"/>
  </sheetViews>
  <sheetFormatPr baseColWidth="10" defaultRowHeight="16" x14ac:dyDescent="0.2"/>
  <cols>
    <col min="1" max="1" width="28.1640625" bestFit="1" customWidth="1"/>
  </cols>
  <sheetData>
    <row r="1" spans="1:5" ht="26" x14ac:dyDescent="0.3">
      <c r="A1" s="1" t="s">
        <v>209</v>
      </c>
    </row>
    <row r="3" spans="1:5" x14ac:dyDescent="0.2">
      <c r="A3" t="s">
        <v>203</v>
      </c>
    </row>
    <row r="5" spans="1:5" x14ac:dyDescent="0.2">
      <c r="A5" t="s">
        <v>97</v>
      </c>
      <c r="B5" s="70" t="s">
        <v>204</v>
      </c>
      <c r="C5" s="70" t="s">
        <v>205</v>
      </c>
      <c r="D5" s="70" t="s">
        <v>206</v>
      </c>
      <c r="E5" s="70" t="s">
        <v>207</v>
      </c>
    </row>
    <row r="6" spans="1:5" x14ac:dyDescent="0.2">
      <c r="A6">
        <v>1</v>
      </c>
      <c r="B6" s="71">
        <v>-0.41</v>
      </c>
      <c r="C6" s="71">
        <v>-0.33</v>
      </c>
      <c r="D6" s="71">
        <v>-0.3</v>
      </c>
      <c r="E6" s="71">
        <v>-0.4</v>
      </c>
    </row>
    <row r="7" spans="1:5" x14ac:dyDescent="0.2">
      <c r="A7">
        <v>2</v>
      </c>
      <c r="B7" s="71">
        <v>-0.28999999999999998</v>
      </c>
      <c r="C7" s="71">
        <v>-0.27</v>
      </c>
      <c r="D7" s="71">
        <v>-0.3</v>
      </c>
      <c r="E7" s="71">
        <v>-0.25</v>
      </c>
    </row>
    <row r="8" spans="1:5" x14ac:dyDescent="0.2">
      <c r="A8">
        <v>3</v>
      </c>
      <c r="B8" s="71">
        <v>-0.24</v>
      </c>
      <c r="C8" s="71">
        <v>-0.18</v>
      </c>
      <c r="D8" s="71">
        <v>-0.05</v>
      </c>
      <c r="E8" s="71">
        <v>-7.0000000000000007E-2</v>
      </c>
    </row>
    <row r="9" spans="1:5" x14ac:dyDescent="0.2">
      <c r="A9">
        <v>4</v>
      </c>
      <c r="B9" s="71">
        <v>-0.18</v>
      </c>
      <c r="C9" s="71">
        <v>0.04</v>
      </c>
      <c r="D9" s="71">
        <v>-0.33</v>
      </c>
      <c r="E9" s="71">
        <v>-0.27</v>
      </c>
    </row>
    <row r="10" spans="1:5" x14ac:dyDescent="0.2">
      <c r="A10">
        <v>5</v>
      </c>
      <c r="B10" s="71">
        <v>-0.37</v>
      </c>
      <c r="C10" s="71">
        <v>0.22</v>
      </c>
      <c r="D10" s="71">
        <v>-0.3</v>
      </c>
      <c r="E10" s="71">
        <v>-0.289999999999999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865DC-0B09-B447-A119-68276FDB11CD}">
  <dimension ref="A1:E10"/>
  <sheetViews>
    <sheetView workbookViewId="0">
      <selection activeCell="B17" sqref="B17"/>
    </sheetView>
  </sheetViews>
  <sheetFormatPr baseColWidth="10" defaultRowHeight="16" x14ac:dyDescent="0.2"/>
  <cols>
    <col min="1" max="1" width="28.1640625" bestFit="1" customWidth="1"/>
  </cols>
  <sheetData>
    <row r="1" spans="1:5" ht="26" x14ac:dyDescent="0.3">
      <c r="A1" s="1" t="s">
        <v>210</v>
      </c>
    </row>
    <row r="3" spans="1:5" x14ac:dyDescent="0.2">
      <c r="A3" t="s">
        <v>203</v>
      </c>
    </row>
    <row r="5" spans="1:5" x14ac:dyDescent="0.2">
      <c r="A5" t="s">
        <v>97</v>
      </c>
      <c r="B5" s="70" t="s">
        <v>204</v>
      </c>
      <c r="C5" s="70" t="s">
        <v>205</v>
      </c>
      <c r="D5" s="70" t="s">
        <v>206</v>
      </c>
      <c r="E5" s="70" t="s">
        <v>207</v>
      </c>
    </row>
    <row r="6" spans="1:5" x14ac:dyDescent="0.2">
      <c r="A6">
        <v>1</v>
      </c>
      <c r="B6" s="71">
        <v>-0.44</v>
      </c>
      <c r="C6" s="71">
        <v>-0.4</v>
      </c>
      <c r="D6" s="71">
        <v>-0.26</v>
      </c>
      <c r="E6" s="71">
        <v>-0.42</v>
      </c>
    </row>
    <row r="7" spans="1:5" x14ac:dyDescent="0.2">
      <c r="A7">
        <v>2</v>
      </c>
      <c r="B7" s="71">
        <v>0.04</v>
      </c>
      <c r="C7" s="71">
        <v>-0.28000000000000003</v>
      </c>
      <c r="D7" s="71">
        <v>-0.01</v>
      </c>
      <c r="E7" s="71">
        <v>0.05</v>
      </c>
    </row>
    <row r="8" spans="1:5" x14ac:dyDescent="0.2">
      <c r="A8">
        <v>3</v>
      </c>
      <c r="B8" s="71">
        <v>-0.3</v>
      </c>
      <c r="C8" s="71">
        <v>-0.21</v>
      </c>
      <c r="D8" s="71">
        <v>-0.28000000000000003</v>
      </c>
      <c r="E8" s="71">
        <v>-0.32</v>
      </c>
    </row>
    <row r="9" spans="1:5" x14ac:dyDescent="0.2">
      <c r="A9">
        <v>4</v>
      </c>
      <c r="B9" s="71">
        <v>-0.17</v>
      </c>
      <c r="C9" s="71">
        <v>0.2</v>
      </c>
      <c r="D9" s="71">
        <v>-0.28000000000000003</v>
      </c>
      <c r="E9" s="71">
        <v>-0.35</v>
      </c>
    </row>
    <row r="10" spans="1:5" x14ac:dyDescent="0.2">
      <c r="A10">
        <v>5</v>
      </c>
      <c r="B10" s="71">
        <v>-0.37</v>
      </c>
      <c r="C10" s="71">
        <v>0.19</v>
      </c>
      <c r="D10" s="71">
        <v>-0.19</v>
      </c>
      <c r="E10" s="71">
        <v>-0.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08FDF-B3C8-DE49-9147-98FD163A47A3}">
  <dimension ref="A1:S118"/>
  <sheetViews>
    <sheetView workbookViewId="0"/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9" ht="26" x14ac:dyDescent="0.3">
      <c r="A1" s="1" t="s">
        <v>212</v>
      </c>
    </row>
    <row r="3" spans="1:19" x14ac:dyDescent="0.2">
      <c r="A3" t="s">
        <v>74</v>
      </c>
    </row>
    <row r="5" spans="1:19" x14ac:dyDescent="0.2">
      <c r="A5" s="31" t="s">
        <v>66</v>
      </c>
      <c r="B5" s="85" t="s">
        <v>88</v>
      </c>
      <c r="C5" s="85"/>
      <c r="D5" s="85"/>
      <c r="E5" s="85"/>
      <c r="F5" s="85"/>
      <c r="G5" s="85"/>
      <c r="H5" s="85"/>
      <c r="I5" s="85"/>
      <c r="J5" s="85"/>
      <c r="L5" s="85" t="s">
        <v>76</v>
      </c>
      <c r="M5" s="85"/>
      <c r="N5" s="85"/>
      <c r="O5" s="85"/>
      <c r="P5" s="85"/>
      <c r="Q5" s="10"/>
      <c r="R5" s="10"/>
      <c r="S5" s="10"/>
    </row>
    <row r="6" spans="1:19" x14ac:dyDescent="0.2">
      <c r="A6" s="35">
        <v>13</v>
      </c>
      <c r="B6" s="10">
        <v>0.32</v>
      </c>
      <c r="C6" s="10">
        <v>0.08</v>
      </c>
      <c r="D6" s="10">
        <v>0</v>
      </c>
      <c r="E6" s="10">
        <v>0</v>
      </c>
      <c r="F6" s="10">
        <v>0.08</v>
      </c>
      <c r="G6" s="10">
        <v>0</v>
      </c>
      <c r="H6" s="10">
        <v>0.16</v>
      </c>
      <c r="I6" s="10">
        <v>1.2</v>
      </c>
      <c r="J6" s="10">
        <v>0</v>
      </c>
      <c r="K6" s="17"/>
      <c r="L6" s="10">
        <v>0.08</v>
      </c>
      <c r="M6" s="10">
        <v>0</v>
      </c>
      <c r="N6" s="10">
        <v>0.08</v>
      </c>
      <c r="O6" s="10">
        <v>0.64</v>
      </c>
      <c r="P6" s="10">
        <v>0.64</v>
      </c>
      <c r="Q6" s="17"/>
      <c r="R6" s="10"/>
      <c r="S6" s="10"/>
    </row>
    <row r="7" spans="1:19" x14ac:dyDescent="0.2">
      <c r="A7" s="35">
        <v>14</v>
      </c>
      <c r="B7" s="10">
        <v>0.48</v>
      </c>
      <c r="C7" s="10">
        <v>0</v>
      </c>
      <c r="D7" s="10">
        <v>0</v>
      </c>
      <c r="E7" s="10">
        <v>0.8</v>
      </c>
      <c r="F7" s="10">
        <v>0.4</v>
      </c>
      <c r="G7" s="10">
        <v>0.56000000000000005</v>
      </c>
      <c r="H7" s="10">
        <v>0.88</v>
      </c>
      <c r="I7" s="10">
        <v>1.84</v>
      </c>
      <c r="J7" s="10">
        <v>0</v>
      </c>
      <c r="K7" s="17"/>
      <c r="L7" s="10">
        <v>0</v>
      </c>
      <c r="M7" s="10">
        <v>0.48</v>
      </c>
      <c r="N7" s="10">
        <v>0.16</v>
      </c>
      <c r="O7" s="10">
        <v>0.56000000000000005</v>
      </c>
      <c r="P7" s="10">
        <v>0.72</v>
      </c>
      <c r="Q7" s="17"/>
      <c r="R7" s="10"/>
      <c r="S7" s="10"/>
    </row>
    <row r="8" spans="1:19" x14ac:dyDescent="0.2">
      <c r="A8" s="35">
        <v>15</v>
      </c>
      <c r="B8" s="10">
        <v>1</v>
      </c>
      <c r="C8" s="10">
        <v>0.24</v>
      </c>
      <c r="D8" s="10">
        <v>0.16</v>
      </c>
      <c r="E8" s="10">
        <v>1.36</v>
      </c>
      <c r="F8" s="10">
        <v>0.32</v>
      </c>
      <c r="G8" s="10">
        <v>0.48</v>
      </c>
      <c r="H8" s="10">
        <v>0</v>
      </c>
      <c r="I8" s="10">
        <v>0.8</v>
      </c>
      <c r="J8" s="10">
        <v>0</v>
      </c>
      <c r="K8" s="17"/>
      <c r="L8" s="10">
        <v>0</v>
      </c>
      <c r="M8" s="10">
        <v>0.4</v>
      </c>
      <c r="N8" s="10">
        <v>0.64</v>
      </c>
      <c r="O8" s="10">
        <v>0.72</v>
      </c>
      <c r="P8" s="10">
        <v>0.64</v>
      </c>
      <c r="Q8" s="17"/>
      <c r="R8" s="10"/>
      <c r="S8" s="10"/>
    </row>
    <row r="9" spans="1:19" x14ac:dyDescent="0.2">
      <c r="A9" s="30"/>
      <c r="B9" s="30"/>
      <c r="C9" s="30"/>
      <c r="D9" s="10"/>
      <c r="E9" s="10"/>
      <c r="F9" s="10"/>
      <c r="G9" s="10"/>
      <c r="H9" s="10"/>
      <c r="I9" s="10"/>
      <c r="J9" s="10"/>
      <c r="K9" s="10"/>
    </row>
    <row r="10" spans="1:19" x14ac:dyDescent="0.2">
      <c r="A10" s="30"/>
      <c r="B10" s="30"/>
      <c r="C10" s="30"/>
      <c r="D10" s="10"/>
      <c r="E10" s="10"/>
      <c r="F10" s="10"/>
      <c r="G10" s="10"/>
      <c r="H10" s="10"/>
      <c r="I10" s="10"/>
      <c r="J10" s="10"/>
      <c r="K10" s="10"/>
    </row>
    <row r="11" spans="1:19" x14ac:dyDescent="0.2">
      <c r="A11" s="30"/>
      <c r="B11" s="30"/>
      <c r="C11" s="30"/>
      <c r="D11" s="10"/>
      <c r="E11" s="10"/>
      <c r="F11" s="10"/>
      <c r="G11" s="10"/>
      <c r="H11" s="10"/>
      <c r="I11" s="10"/>
      <c r="J11" s="10"/>
      <c r="K11" s="10"/>
    </row>
    <row r="12" spans="1:19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9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9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9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19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2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2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2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2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spans="1:1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</row>
    <row r="26" spans="1:1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2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2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2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1:1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</row>
    <row r="45" spans="1:1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</row>
    <row r="48" spans="1:1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1:1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</row>
    <row r="60" spans="1:1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</row>
    <row r="61" spans="1:11" x14ac:dyDescent="0.2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</row>
    <row r="62" spans="1:11" x14ac:dyDescent="0.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</row>
    <row r="63" spans="1:11" x14ac:dyDescent="0.2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</row>
    <row r="64" spans="1:11" x14ac:dyDescent="0.2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</row>
    <row r="65" spans="1:11" x14ac:dyDescent="0.2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</row>
    <row r="66" spans="1:11" x14ac:dyDescent="0.2">
      <c r="A66" s="32"/>
      <c r="B66" s="32"/>
      <c r="C66" s="32"/>
      <c r="D66" s="32"/>
      <c r="E66" s="32"/>
      <c r="F66" s="32"/>
      <c r="G66" s="33"/>
      <c r="H66" s="32"/>
      <c r="I66" s="32"/>
      <c r="J66" s="32"/>
      <c r="K66" s="32"/>
    </row>
    <row r="67" spans="1:11" x14ac:dyDescent="0.2">
      <c r="A67" s="32"/>
      <c r="B67" s="32"/>
      <c r="C67" s="32"/>
      <c r="D67" s="32"/>
      <c r="E67" s="32"/>
      <c r="F67" s="32"/>
      <c r="G67" s="34"/>
      <c r="H67" s="32"/>
      <c r="I67" s="32"/>
      <c r="J67" s="32"/>
      <c r="K67" s="32"/>
    </row>
    <row r="68" spans="1:11" x14ac:dyDescent="0.2">
      <c r="A68" s="32"/>
      <c r="B68" s="32"/>
      <c r="C68" s="32"/>
      <c r="D68" s="32"/>
      <c r="E68" s="32"/>
      <c r="F68" s="32"/>
      <c r="G68" s="34"/>
      <c r="H68" s="32"/>
      <c r="I68" s="32"/>
      <c r="J68" s="32"/>
      <c r="K68" s="32"/>
    </row>
    <row r="69" spans="1:11" x14ac:dyDescent="0.2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</row>
    <row r="70" spans="1:11" x14ac:dyDescent="0.2">
      <c r="A70" s="32"/>
      <c r="B70" s="32"/>
      <c r="C70" s="32"/>
      <c r="D70" s="32"/>
      <c r="E70" s="32"/>
      <c r="F70" s="32"/>
      <c r="G70" s="34"/>
      <c r="H70" s="32"/>
      <c r="I70" s="32"/>
      <c r="J70" s="32"/>
      <c r="K70" s="32"/>
    </row>
    <row r="71" spans="1:11" x14ac:dyDescent="0.2">
      <c r="A71" s="32"/>
      <c r="B71" s="32"/>
      <c r="C71" s="32"/>
      <c r="D71" s="32"/>
      <c r="E71" s="32"/>
      <c r="F71" s="32"/>
      <c r="G71" s="34"/>
      <c r="H71" s="32"/>
      <c r="I71" s="32"/>
      <c r="J71" s="32"/>
      <c r="K71" s="32"/>
    </row>
    <row r="72" spans="1:11" x14ac:dyDescent="0.2">
      <c r="A72" s="32"/>
      <c r="B72" s="32"/>
      <c r="C72" s="32"/>
      <c r="D72" s="32"/>
      <c r="E72" s="32"/>
      <c r="F72" s="32"/>
      <c r="G72" s="34"/>
      <c r="H72" s="32"/>
      <c r="I72" s="32"/>
      <c r="J72" s="32"/>
      <c r="K72" s="32"/>
    </row>
    <row r="73" spans="1:11" x14ac:dyDescent="0.2">
      <c r="A73" s="32"/>
      <c r="B73" s="32"/>
      <c r="C73" s="32"/>
      <c r="D73" s="32"/>
      <c r="E73" s="32"/>
      <c r="F73" s="32"/>
      <c r="G73" s="34"/>
      <c r="H73" s="32"/>
      <c r="I73" s="32"/>
      <c r="J73" s="32"/>
      <c r="K73" s="32"/>
    </row>
    <row r="74" spans="1:11" x14ac:dyDescent="0.2">
      <c r="A74" s="32"/>
      <c r="B74" s="32"/>
      <c r="C74" s="32"/>
      <c r="D74" s="32"/>
      <c r="E74" s="32"/>
      <c r="F74" s="32"/>
      <c r="G74" s="34"/>
      <c r="H74" s="32"/>
      <c r="I74" s="32"/>
      <c r="J74" s="32"/>
      <c r="K74" s="32"/>
    </row>
    <row r="75" spans="1:11" x14ac:dyDescent="0.2">
      <c r="A75" s="32"/>
      <c r="B75" s="32"/>
      <c r="C75" s="32"/>
      <c r="D75" s="32"/>
      <c r="E75" s="32"/>
      <c r="F75" s="32"/>
      <c r="G75" s="34"/>
      <c r="H75" s="32"/>
      <c r="I75" s="32"/>
      <c r="J75" s="32"/>
      <c r="K75" s="32"/>
    </row>
    <row r="76" spans="1:11" x14ac:dyDescent="0.2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</row>
    <row r="77" spans="1:11" x14ac:dyDescent="0.2">
      <c r="A77" s="32"/>
      <c r="B77" s="32"/>
      <c r="C77" s="32"/>
      <c r="D77" s="32"/>
      <c r="E77" s="32"/>
      <c r="F77" s="32"/>
      <c r="G77" s="34"/>
      <c r="H77" s="32"/>
      <c r="I77" s="32"/>
      <c r="J77" s="32"/>
      <c r="K77" s="32"/>
    </row>
    <row r="78" spans="1:11" x14ac:dyDescent="0.2">
      <c r="A78" s="32"/>
      <c r="B78" s="32"/>
      <c r="C78" s="32"/>
      <c r="D78" s="32"/>
      <c r="E78" s="32"/>
      <c r="F78" s="32"/>
      <c r="G78" s="34"/>
      <c r="H78" s="32"/>
      <c r="I78" s="32"/>
      <c r="J78" s="32"/>
      <c r="K78" s="32"/>
    </row>
    <row r="79" spans="1:11" x14ac:dyDescent="0.2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</row>
    <row r="80" spans="1:11" x14ac:dyDescent="0.2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</row>
    <row r="81" spans="1:11" x14ac:dyDescent="0.2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</row>
    <row r="82" spans="1:11" x14ac:dyDescent="0.2">
      <c r="A82" s="10"/>
      <c r="B82" s="32"/>
      <c r="C82" s="32"/>
      <c r="D82" s="32"/>
      <c r="E82" s="32"/>
      <c r="F82" s="33"/>
      <c r="G82" s="32"/>
      <c r="H82" s="32"/>
      <c r="I82" s="33"/>
      <c r="J82" s="32"/>
      <c r="K82" s="32"/>
    </row>
    <row r="83" spans="1:11" x14ac:dyDescent="0.2">
      <c r="A83" s="10"/>
      <c r="B83" s="32"/>
      <c r="C83" s="32"/>
      <c r="D83" s="32"/>
      <c r="E83" s="32"/>
      <c r="F83" s="33"/>
      <c r="G83" s="32"/>
      <c r="H83" s="32"/>
      <c r="I83" s="33"/>
      <c r="J83" s="32"/>
      <c r="K83" s="32"/>
    </row>
    <row r="84" spans="1:11" x14ac:dyDescent="0.2">
      <c r="A84" s="10"/>
      <c r="B84" s="32"/>
      <c r="C84" s="32"/>
      <c r="D84" s="32"/>
      <c r="E84" s="32"/>
      <c r="F84" s="33"/>
      <c r="G84" s="32"/>
      <c r="H84" s="32"/>
      <c r="I84" s="33"/>
      <c r="J84" s="32"/>
      <c r="K84" s="32"/>
    </row>
    <row r="85" spans="1:11" x14ac:dyDescent="0.2">
      <c r="A85" s="10"/>
      <c r="B85" s="32"/>
      <c r="C85" s="32"/>
      <c r="D85" s="32"/>
      <c r="E85" s="32"/>
      <c r="F85" s="33"/>
      <c r="G85" s="32"/>
      <c r="H85" s="32"/>
      <c r="I85" s="33"/>
      <c r="J85" s="32"/>
      <c r="K85" s="32"/>
    </row>
    <row r="86" spans="1:11" x14ac:dyDescent="0.2">
      <c r="A86" s="10"/>
      <c r="B86" s="32"/>
      <c r="C86" s="32"/>
      <c r="D86" s="32"/>
      <c r="E86" s="32"/>
      <c r="F86" s="33"/>
      <c r="G86" s="32"/>
      <c r="H86" s="32"/>
      <c r="I86" s="33"/>
      <c r="J86" s="32"/>
      <c r="K86" s="32"/>
    </row>
    <row r="87" spans="1:11" x14ac:dyDescent="0.2">
      <c r="A87" s="10"/>
      <c r="B87" s="32"/>
      <c r="C87" s="32"/>
      <c r="D87" s="32"/>
      <c r="E87" s="32"/>
      <c r="F87" s="33"/>
      <c r="G87" s="32"/>
      <c r="H87" s="32"/>
      <c r="I87" s="33"/>
      <c r="J87" s="32"/>
      <c r="K87" s="32"/>
    </row>
    <row r="88" spans="1:11" x14ac:dyDescent="0.2">
      <c r="A88" s="10"/>
      <c r="B88" s="32"/>
      <c r="C88" s="32"/>
      <c r="D88" s="32"/>
      <c r="E88" s="32"/>
      <c r="F88" s="32"/>
      <c r="G88" s="32"/>
      <c r="H88" s="32"/>
      <c r="I88" s="32"/>
      <c r="J88" s="32"/>
      <c r="K88" s="32"/>
    </row>
    <row r="89" spans="1:11" x14ac:dyDescent="0.2">
      <c r="A89" s="10"/>
      <c r="B89" s="10"/>
      <c r="C89" s="10"/>
      <c r="D89" s="10"/>
      <c r="E89" s="10"/>
      <c r="F89" s="10"/>
      <c r="G89" s="10"/>
      <c r="H89" s="32"/>
      <c r="I89" s="32"/>
      <c r="J89" s="32"/>
      <c r="K89" s="32"/>
    </row>
    <row r="90" spans="1:11" x14ac:dyDescent="0.2">
      <c r="A90" s="10"/>
      <c r="B90" s="10"/>
      <c r="C90" s="10"/>
      <c r="D90" s="10"/>
      <c r="E90" s="10"/>
      <c r="F90" s="10"/>
      <c r="G90" s="10"/>
      <c r="H90" s="32"/>
      <c r="I90" s="33"/>
      <c r="J90" s="32"/>
      <c r="K90" s="32"/>
    </row>
    <row r="91" spans="1:11" x14ac:dyDescent="0.2">
      <c r="A91" s="10"/>
      <c r="B91" s="10"/>
      <c r="C91" s="10"/>
      <c r="D91" s="10"/>
      <c r="E91" s="10"/>
      <c r="F91" s="10"/>
      <c r="G91" s="10"/>
      <c r="H91" s="32"/>
      <c r="I91" s="33"/>
      <c r="J91" s="32"/>
      <c r="K91" s="32"/>
    </row>
    <row r="92" spans="1:11" x14ac:dyDescent="0.2">
      <c r="A92" s="10"/>
      <c r="B92" s="10"/>
      <c r="C92" s="10"/>
      <c r="D92" s="10"/>
      <c r="E92" s="10"/>
      <c r="F92" s="10"/>
      <c r="G92" s="10"/>
      <c r="H92" s="32"/>
      <c r="I92" s="34"/>
      <c r="J92" s="32"/>
      <c r="K92" s="32"/>
    </row>
    <row r="93" spans="1:11" x14ac:dyDescent="0.2">
      <c r="A93" s="10"/>
      <c r="B93" s="10"/>
      <c r="C93" s="10"/>
      <c r="D93" s="10"/>
      <c r="E93" s="10"/>
      <c r="F93" s="10"/>
      <c r="G93" s="10"/>
      <c r="H93" s="32"/>
      <c r="I93" s="34"/>
      <c r="J93" s="32"/>
      <c r="K93" s="32"/>
    </row>
    <row r="94" spans="1:1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</row>
    <row r="96" spans="1:1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</row>
    <row r="97" spans="1:1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</row>
    <row r="98" spans="1:1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</row>
    <row r="99" spans="1:1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</row>
    <row r="106" spans="1:1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</row>
    <row r="107" spans="1:1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</row>
    <row r="108" spans="1:1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</row>
    <row r="110" spans="1:1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</row>
    <row r="111" spans="1:1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</row>
    <row r="112" spans="1:1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</row>
    <row r="113" spans="1:1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</row>
    <row r="114" spans="1:1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</row>
    <row r="115" spans="1:1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</row>
    <row r="116" spans="1:1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</row>
    <row r="118" spans="1:1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</sheetData>
  <mergeCells count="2">
    <mergeCell ref="B5:J5"/>
    <mergeCell ref="L5:P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56B2-4959-7648-A69F-9C7FE7A461B0}">
  <dimension ref="A1:V118"/>
  <sheetViews>
    <sheetView workbookViewId="0"/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22" ht="26" x14ac:dyDescent="0.3">
      <c r="A1" s="1" t="s">
        <v>213</v>
      </c>
    </row>
    <row r="3" spans="1:22" x14ac:dyDescent="0.2">
      <c r="A3" t="s">
        <v>74</v>
      </c>
    </row>
    <row r="5" spans="1:22" x14ac:dyDescent="0.2">
      <c r="A5" s="31" t="s">
        <v>66</v>
      </c>
      <c r="B5" s="85" t="s">
        <v>90</v>
      </c>
      <c r="C5" s="85"/>
      <c r="D5" s="85"/>
      <c r="E5" s="85"/>
      <c r="F5" s="85"/>
      <c r="G5" s="85"/>
      <c r="H5" s="85"/>
      <c r="I5" s="85"/>
      <c r="J5" s="85"/>
      <c r="K5" s="85"/>
      <c r="L5" s="85"/>
      <c r="M5" s="85"/>
      <c r="O5" s="89" t="s">
        <v>76</v>
      </c>
      <c r="P5" s="90"/>
      <c r="Q5" s="90"/>
      <c r="R5" s="90"/>
      <c r="S5" s="90"/>
      <c r="T5" s="90"/>
      <c r="U5" s="90"/>
      <c r="V5" s="91"/>
    </row>
    <row r="6" spans="1:22" x14ac:dyDescent="0.2">
      <c r="A6" s="35">
        <v>13</v>
      </c>
      <c r="B6" s="10">
        <v>0.7</v>
      </c>
      <c r="C6" s="10">
        <v>0.2</v>
      </c>
      <c r="D6" s="10">
        <v>0</v>
      </c>
      <c r="E6" s="10">
        <v>0.6</v>
      </c>
      <c r="F6" s="10">
        <v>0.3</v>
      </c>
      <c r="G6" s="10">
        <v>0.5</v>
      </c>
      <c r="H6" s="10">
        <v>0.6</v>
      </c>
      <c r="I6" s="10">
        <v>0.8</v>
      </c>
      <c r="J6" s="10">
        <v>0.7</v>
      </c>
      <c r="K6" s="10">
        <v>0</v>
      </c>
      <c r="L6" s="10">
        <v>0.5</v>
      </c>
      <c r="M6" s="10">
        <v>0.1</v>
      </c>
      <c r="O6" s="10">
        <v>0.64</v>
      </c>
      <c r="P6" s="10">
        <v>0.4</v>
      </c>
      <c r="Q6" s="10">
        <v>0.72</v>
      </c>
      <c r="R6" s="10">
        <v>0.88</v>
      </c>
      <c r="S6" s="10">
        <v>0.34</v>
      </c>
      <c r="T6" s="10">
        <v>0.46</v>
      </c>
      <c r="U6" s="10">
        <v>0.68</v>
      </c>
      <c r="V6" s="10">
        <v>0.8</v>
      </c>
    </row>
    <row r="7" spans="1:22" x14ac:dyDescent="0.2">
      <c r="A7" s="35">
        <v>14</v>
      </c>
      <c r="B7" s="10">
        <v>1</v>
      </c>
      <c r="C7" s="10">
        <v>0.5</v>
      </c>
      <c r="D7" s="10">
        <v>0.6</v>
      </c>
      <c r="E7" s="10">
        <v>0.8</v>
      </c>
      <c r="F7" s="10">
        <v>0.8</v>
      </c>
      <c r="G7" s="10">
        <v>1</v>
      </c>
      <c r="H7" s="10">
        <v>0.6</v>
      </c>
      <c r="I7" s="10">
        <v>0.9</v>
      </c>
      <c r="J7" s="10">
        <v>0.4</v>
      </c>
      <c r="K7" s="10">
        <v>0.6</v>
      </c>
      <c r="L7" s="10">
        <v>1.1000000000000001</v>
      </c>
      <c r="M7" s="10">
        <v>1.3</v>
      </c>
      <c r="O7" s="10">
        <v>0.8</v>
      </c>
      <c r="P7" s="10">
        <v>0.64</v>
      </c>
      <c r="Q7" s="10">
        <v>0.4</v>
      </c>
      <c r="R7" s="10">
        <v>0.5</v>
      </c>
      <c r="S7" s="10">
        <v>0.64</v>
      </c>
      <c r="T7" s="10">
        <v>0.57999999999999996</v>
      </c>
      <c r="U7" s="10">
        <v>0.72</v>
      </c>
      <c r="V7" s="10">
        <v>0.96</v>
      </c>
    </row>
    <row r="8" spans="1:22" x14ac:dyDescent="0.2">
      <c r="A8" s="35">
        <v>15</v>
      </c>
      <c r="B8" s="10">
        <v>0.6</v>
      </c>
      <c r="C8" s="10">
        <v>0.5</v>
      </c>
      <c r="D8" s="10">
        <v>0.4</v>
      </c>
      <c r="E8" s="10">
        <v>0.5</v>
      </c>
      <c r="F8" s="10">
        <v>0.7</v>
      </c>
      <c r="G8" s="10">
        <v>0.6</v>
      </c>
      <c r="H8" s="10">
        <v>0.4</v>
      </c>
      <c r="I8" s="10">
        <v>1.1000000000000001</v>
      </c>
      <c r="J8" s="10">
        <v>0.6</v>
      </c>
      <c r="K8" s="10">
        <v>0.6</v>
      </c>
      <c r="L8" s="10">
        <v>0.5</v>
      </c>
      <c r="M8" s="10">
        <v>0.2</v>
      </c>
      <c r="O8" s="10">
        <v>0</v>
      </c>
      <c r="P8" s="10">
        <v>0.72</v>
      </c>
      <c r="Q8" s="10">
        <v>0.54</v>
      </c>
      <c r="R8" s="10">
        <v>0.68</v>
      </c>
      <c r="S8" s="10">
        <v>0.46</v>
      </c>
      <c r="T8" s="10">
        <v>0.4</v>
      </c>
      <c r="U8" s="10">
        <v>0.8</v>
      </c>
      <c r="V8" s="10">
        <v>0.86</v>
      </c>
    </row>
    <row r="9" spans="1:22" x14ac:dyDescent="0.2">
      <c r="A9" s="30"/>
      <c r="B9" s="30"/>
      <c r="C9" s="30"/>
      <c r="D9" s="10"/>
      <c r="E9" s="10"/>
      <c r="F9" s="10"/>
      <c r="G9" s="10"/>
      <c r="H9" s="10"/>
      <c r="I9" s="10"/>
      <c r="J9" s="10"/>
      <c r="K9" s="10"/>
    </row>
    <row r="10" spans="1:22" x14ac:dyDescent="0.2">
      <c r="A10" s="30"/>
      <c r="B10" s="30"/>
      <c r="C10" s="30"/>
      <c r="D10" s="10"/>
      <c r="E10" s="10"/>
      <c r="F10" s="10"/>
      <c r="G10" s="10"/>
      <c r="H10" s="10"/>
      <c r="I10" s="10"/>
      <c r="J10" s="10"/>
      <c r="K10" s="10"/>
    </row>
    <row r="11" spans="1:22" x14ac:dyDescent="0.2">
      <c r="A11" s="30"/>
      <c r="B11" s="30"/>
      <c r="C11" s="30"/>
      <c r="D11" s="10"/>
      <c r="E11" s="10"/>
      <c r="F11" s="10"/>
      <c r="G11" s="10"/>
      <c r="H11" s="10"/>
      <c r="I11" s="10"/>
      <c r="J11" s="10"/>
      <c r="K11" s="10"/>
    </row>
    <row r="12" spans="1:22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22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22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22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22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5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5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5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5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5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O21" s="10"/>
    </row>
    <row r="22" spans="1:15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O22" s="10"/>
    </row>
    <row r="23" spans="1:15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O23" s="10"/>
    </row>
    <row r="24" spans="1:15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O24" s="10"/>
    </row>
    <row r="25" spans="1:15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O25" s="10"/>
    </row>
    <row r="26" spans="1:15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O26" s="10"/>
    </row>
    <row r="27" spans="1:15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O27" s="10"/>
    </row>
    <row r="28" spans="1:15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5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5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5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1:15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</row>
    <row r="45" spans="1:1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</row>
    <row r="48" spans="1:1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1:1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</row>
    <row r="60" spans="1:11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</row>
    <row r="61" spans="1:11" x14ac:dyDescent="0.2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</row>
    <row r="62" spans="1:11" x14ac:dyDescent="0.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</row>
    <row r="63" spans="1:11" x14ac:dyDescent="0.2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</row>
    <row r="64" spans="1:11" x14ac:dyDescent="0.2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</row>
    <row r="65" spans="1:11" x14ac:dyDescent="0.2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</row>
    <row r="66" spans="1:11" x14ac:dyDescent="0.2">
      <c r="A66" s="32"/>
      <c r="B66" s="32"/>
      <c r="C66" s="32"/>
      <c r="D66" s="32"/>
      <c r="E66" s="32"/>
      <c r="F66" s="32"/>
      <c r="G66" s="33"/>
      <c r="H66" s="32"/>
      <c r="I66" s="32"/>
      <c r="J66" s="32"/>
      <c r="K66" s="32"/>
    </row>
    <row r="67" spans="1:11" x14ac:dyDescent="0.2">
      <c r="A67" s="32"/>
      <c r="B67" s="32"/>
      <c r="C67" s="32"/>
      <c r="D67" s="32"/>
      <c r="E67" s="32"/>
      <c r="F67" s="32"/>
      <c r="G67" s="34"/>
      <c r="H67" s="32"/>
      <c r="I67" s="32"/>
      <c r="J67" s="32"/>
      <c r="K67" s="32"/>
    </row>
    <row r="68" spans="1:11" x14ac:dyDescent="0.2">
      <c r="A68" s="32"/>
      <c r="B68" s="32"/>
      <c r="C68" s="32"/>
      <c r="D68" s="32"/>
      <c r="E68" s="32"/>
      <c r="F68" s="32"/>
      <c r="G68" s="34"/>
      <c r="H68" s="32"/>
      <c r="I68" s="32"/>
      <c r="J68" s="32"/>
      <c r="K68" s="32"/>
    </row>
    <row r="69" spans="1:11" x14ac:dyDescent="0.2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</row>
    <row r="70" spans="1:11" x14ac:dyDescent="0.2">
      <c r="A70" s="32"/>
      <c r="B70" s="32"/>
      <c r="C70" s="32"/>
      <c r="D70" s="32"/>
      <c r="E70" s="32"/>
      <c r="F70" s="32"/>
      <c r="G70" s="34"/>
      <c r="H70" s="32"/>
      <c r="I70" s="32"/>
      <c r="J70" s="32"/>
      <c r="K70" s="32"/>
    </row>
    <row r="71" spans="1:11" x14ac:dyDescent="0.2">
      <c r="A71" s="32"/>
      <c r="B71" s="32"/>
      <c r="C71" s="32"/>
      <c r="D71" s="32"/>
      <c r="E71" s="32"/>
      <c r="F71" s="32"/>
      <c r="G71" s="34"/>
      <c r="H71" s="32"/>
      <c r="I71" s="32"/>
      <c r="J71" s="32"/>
      <c r="K71" s="32"/>
    </row>
    <row r="72" spans="1:11" x14ac:dyDescent="0.2">
      <c r="A72" s="32"/>
      <c r="B72" s="32"/>
      <c r="C72" s="32"/>
      <c r="D72" s="32"/>
      <c r="E72" s="32"/>
      <c r="F72" s="32"/>
      <c r="G72" s="34"/>
      <c r="H72" s="32"/>
      <c r="I72" s="32"/>
      <c r="J72" s="32"/>
      <c r="K72" s="32"/>
    </row>
    <row r="73" spans="1:11" x14ac:dyDescent="0.2">
      <c r="A73" s="32"/>
      <c r="B73" s="32"/>
      <c r="C73" s="32"/>
      <c r="D73" s="32"/>
      <c r="E73" s="32"/>
      <c r="F73" s="32"/>
      <c r="G73" s="34"/>
      <c r="H73" s="32"/>
      <c r="I73" s="32"/>
      <c r="J73" s="32"/>
      <c r="K73" s="32"/>
    </row>
    <row r="74" spans="1:11" x14ac:dyDescent="0.2">
      <c r="A74" s="32"/>
      <c r="B74" s="32"/>
      <c r="C74" s="32"/>
      <c r="D74" s="32"/>
      <c r="E74" s="32"/>
      <c r="F74" s="32"/>
      <c r="G74" s="34"/>
      <c r="H74" s="32"/>
      <c r="I74" s="32"/>
      <c r="J74" s="32"/>
      <c r="K74" s="32"/>
    </row>
    <row r="75" spans="1:11" x14ac:dyDescent="0.2">
      <c r="A75" s="32"/>
      <c r="B75" s="32"/>
      <c r="C75" s="32"/>
      <c r="D75" s="32"/>
      <c r="E75" s="32"/>
      <c r="F75" s="32"/>
      <c r="G75" s="34"/>
      <c r="H75" s="32"/>
      <c r="I75" s="32"/>
      <c r="J75" s="32"/>
      <c r="K75" s="32"/>
    </row>
    <row r="76" spans="1:11" x14ac:dyDescent="0.2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</row>
    <row r="77" spans="1:11" x14ac:dyDescent="0.2">
      <c r="A77" s="32"/>
      <c r="B77" s="32"/>
      <c r="C77" s="32"/>
      <c r="D77" s="32"/>
      <c r="E77" s="32"/>
      <c r="F77" s="32"/>
      <c r="G77" s="34"/>
      <c r="H77" s="32"/>
      <c r="I77" s="32"/>
      <c r="J77" s="32"/>
      <c r="K77" s="32"/>
    </row>
    <row r="78" spans="1:11" x14ac:dyDescent="0.2">
      <c r="A78" s="32"/>
      <c r="B78" s="32"/>
      <c r="C78" s="32"/>
      <c r="D78" s="32"/>
      <c r="E78" s="32"/>
      <c r="F78" s="32"/>
      <c r="G78" s="34"/>
      <c r="H78" s="32"/>
      <c r="I78" s="32"/>
      <c r="J78" s="32"/>
      <c r="K78" s="32"/>
    </row>
    <row r="79" spans="1:11" x14ac:dyDescent="0.2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</row>
    <row r="80" spans="1:11" x14ac:dyDescent="0.2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</row>
    <row r="81" spans="1:11" x14ac:dyDescent="0.2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</row>
    <row r="82" spans="1:11" x14ac:dyDescent="0.2">
      <c r="A82" s="10"/>
      <c r="B82" s="32"/>
      <c r="C82" s="32"/>
      <c r="D82" s="32"/>
      <c r="E82" s="32"/>
      <c r="F82" s="33"/>
      <c r="G82" s="32"/>
      <c r="H82" s="32"/>
      <c r="I82" s="33"/>
      <c r="J82" s="32"/>
      <c r="K82" s="32"/>
    </row>
    <row r="83" spans="1:11" x14ac:dyDescent="0.2">
      <c r="A83" s="10"/>
      <c r="B83" s="32"/>
      <c r="C83" s="32"/>
      <c r="D83" s="32"/>
      <c r="E83" s="32"/>
      <c r="F83" s="33"/>
      <c r="G83" s="32"/>
      <c r="H83" s="32"/>
      <c r="I83" s="33"/>
      <c r="J83" s="32"/>
      <c r="K83" s="32"/>
    </row>
    <row r="84" spans="1:11" x14ac:dyDescent="0.2">
      <c r="A84" s="10"/>
      <c r="B84" s="32"/>
      <c r="C84" s="32"/>
      <c r="D84" s="32"/>
      <c r="E84" s="32"/>
      <c r="F84" s="33"/>
      <c r="G84" s="32"/>
      <c r="H84" s="32"/>
      <c r="I84" s="33"/>
      <c r="J84" s="32"/>
      <c r="K84" s="32"/>
    </row>
    <row r="85" spans="1:11" x14ac:dyDescent="0.2">
      <c r="A85" s="10"/>
      <c r="B85" s="32"/>
      <c r="C85" s="32"/>
      <c r="D85" s="32"/>
      <c r="E85" s="32"/>
      <c r="F85" s="33"/>
      <c r="G85" s="32"/>
      <c r="H85" s="32"/>
      <c r="I85" s="33"/>
      <c r="J85" s="32"/>
      <c r="K85" s="32"/>
    </row>
    <row r="86" spans="1:11" x14ac:dyDescent="0.2">
      <c r="A86" s="10"/>
      <c r="B86" s="32"/>
      <c r="C86" s="32"/>
      <c r="D86" s="32"/>
      <c r="E86" s="32"/>
      <c r="F86" s="33"/>
      <c r="G86" s="32"/>
      <c r="H86" s="32"/>
      <c r="I86" s="33"/>
      <c r="J86" s="32"/>
      <c r="K86" s="32"/>
    </row>
    <row r="87" spans="1:11" x14ac:dyDescent="0.2">
      <c r="A87" s="10"/>
      <c r="B87" s="32"/>
      <c r="C87" s="32"/>
      <c r="D87" s="32"/>
      <c r="E87" s="32"/>
      <c r="F87" s="33"/>
      <c r="G87" s="32"/>
      <c r="H87" s="32"/>
      <c r="I87" s="33"/>
      <c r="J87" s="32"/>
      <c r="K87" s="32"/>
    </row>
    <row r="88" spans="1:11" x14ac:dyDescent="0.2">
      <c r="A88" s="10"/>
      <c r="B88" s="32"/>
      <c r="C88" s="32"/>
      <c r="D88" s="32"/>
      <c r="E88" s="32"/>
      <c r="F88" s="32"/>
      <c r="G88" s="32"/>
      <c r="H88" s="32"/>
      <c r="I88" s="32"/>
      <c r="J88" s="32"/>
      <c r="K88" s="32"/>
    </row>
    <row r="89" spans="1:11" x14ac:dyDescent="0.2">
      <c r="A89" s="10"/>
      <c r="B89" s="10"/>
      <c r="C89" s="10"/>
      <c r="D89" s="10"/>
      <c r="E89" s="10"/>
      <c r="F89" s="10"/>
      <c r="G89" s="10"/>
      <c r="H89" s="32"/>
      <c r="I89" s="32"/>
      <c r="J89" s="32"/>
      <c r="K89" s="32"/>
    </row>
    <row r="90" spans="1:11" x14ac:dyDescent="0.2">
      <c r="A90" s="10"/>
      <c r="B90" s="10"/>
      <c r="C90" s="10"/>
      <c r="D90" s="10"/>
      <c r="E90" s="10"/>
      <c r="F90" s="10"/>
      <c r="G90" s="10"/>
      <c r="H90" s="32"/>
      <c r="I90" s="33"/>
      <c r="J90" s="32"/>
      <c r="K90" s="32"/>
    </row>
    <row r="91" spans="1:11" x14ac:dyDescent="0.2">
      <c r="A91" s="10"/>
      <c r="B91" s="10"/>
      <c r="C91" s="10"/>
      <c r="D91" s="10"/>
      <c r="E91" s="10"/>
      <c r="F91" s="10"/>
      <c r="G91" s="10"/>
      <c r="H91" s="32"/>
      <c r="I91" s="33"/>
      <c r="J91" s="32"/>
      <c r="K91" s="32"/>
    </row>
    <row r="92" spans="1:11" x14ac:dyDescent="0.2">
      <c r="A92" s="10"/>
      <c r="B92" s="10"/>
      <c r="C92" s="10"/>
      <c r="D92" s="10"/>
      <c r="E92" s="10"/>
      <c r="F92" s="10"/>
      <c r="G92" s="10"/>
      <c r="H92" s="32"/>
      <c r="I92" s="34"/>
      <c r="J92" s="32"/>
      <c r="K92" s="32"/>
    </row>
    <row r="93" spans="1:11" x14ac:dyDescent="0.2">
      <c r="A93" s="10"/>
      <c r="B93" s="10"/>
      <c r="C93" s="10"/>
      <c r="D93" s="10"/>
      <c r="E93" s="10"/>
      <c r="F93" s="10"/>
      <c r="G93" s="10"/>
      <c r="H93" s="32"/>
      <c r="I93" s="34"/>
      <c r="J93" s="32"/>
      <c r="K93" s="32"/>
    </row>
    <row r="94" spans="1:1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</row>
    <row r="96" spans="1:1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</row>
    <row r="97" spans="1:1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</row>
    <row r="98" spans="1:1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</row>
    <row r="99" spans="1:1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</row>
    <row r="106" spans="1:1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</row>
    <row r="107" spans="1:1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</row>
    <row r="108" spans="1:1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</row>
    <row r="110" spans="1:1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</row>
    <row r="111" spans="1:1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</row>
    <row r="112" spans="1:1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</row>
    <row r="113" spans="1:1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</row>
    <row r="114" spans="1:11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</row>
    <row r="115" spans="1:11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</row>
    <row r="116" spans="1:11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1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</row>
    <row r="118" spans="1:11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</sheetData>
  <mergeCells count="2">
    <mergeCell ref="B5:M5"/>
    <mergeCell ref="O5:V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38E7A-B360-644E-B468-AD320DB0523B}">
  <dimension ref="A1:P119"/>
  <sheetViews>
    <sheetView workbookViewId="0"/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6" ht="26" x14ac:dyDescent="0.3">
      <c r="A1" s="1" t="s">
        <v>214</v>
      </c>
    </row>
    <row r="3" spans="1:16" x14ac:dyDescent="0.2">
      <c r="A3" t="s">
        <v>74</v>
      </c>
    </row>
    <row r="5" spans="1:16" x14ac:dyDescent="0.2">
      <c r="B5" s="85" t="s">
        <v>88</v>
      </c>
      <c r="C5" s="85"/>
      <c r="D5" s="85"/>
      <c r="E5" s="85"/>
      <c r="F5" s="85"/>
      <c r="G5" s="85"/>
      <c r="I5" s="85" t="s">
        <v>76</v>
      </c>
      <c r="J5" s="85"/>
      <c r="K5" s="85"/>
      <c r="L5" s="85"/>
      <c r="M5" s="85"/>
      <c r="N5" s="10"/>
      <c r="O5" s="10"/>
      <c r="P5" s="10"/>
    </row>
    <row r="6" spans="1:16" x14ac:dyDescent="0.2">
      <c r="A6" s="31" t="s">
        <v>66</v>
      </c>
      <c r="B6" s="4">
        <v>21</v>
      </c>
      <c r="C6" s="4">
        <v>22</v>
      </c>
      <c r="D6" s="4">
        <v>23</v>
      </c>
      <c r="E6" s="4">
        <v>24</v>
      </c>
      <c r="F6" s="4">
        <v>25</v>
      </c>
      <c r="G6" s="4">
        <v>26</v>
      </c>
      <c r="I6" s="4">
        <v>14</v>
      </c>
      <c r="J6" s="4">
        <v>15</v>
      </c>
      <c r="K6" s="4">
        <v>16</v>
      </c>
      <c r="L6" s="4">
        <v>17</v>
      </c>
      <c r="M6" s="31">
        <v>18</v>
      </c>
      <c r="N6" s="10"/>
      <c r="O6" s="10"/>
      <c r="P6" s="10"/>
    </row>
    <row r="7" spans="1:16" x14ac:dyDescent="0.2">
      <c r="A7" s="35">
        <v>13</v>
      </c>
      <c r="B7" s="10">
        <v>1.72</v>
      </c>
      <c r="C7" s="10">
        <v>1.28</v>
      </c>
      <c r="D7" s="10">
        <v>0.52</v>
      </c>
      <c r="E7" s="10">
        <v>1.1599999999999999</v>
      </c>
      <c r="F7" s="10">
        <v>0.8</v>
      </c>
      <c r="G7" s="10">
        <v>1.1599999999999999</v>
      </c>
      <c r="H7" s="17"/>
      <c r="I7" s="10">
        <v>0.64</v>
      </c>
      <c r="J7" s="10">
        <v>0.8</v>
      </c>
      <c r="K7" s="10">
        <v>0.6</v>
      </c>
      <c r="L7" s="10">
        <v>0.32</v>
      </c>
      <c r="M7" s="10">
        <v>0.5</v>
      </c>
      <c r="N7" s="17"/>
      <c r="O7" s="10"/>
      <c r="P7" s="10"/>
    </row>
    <row r="8" spans="1:16" x14ac:dyDescent="0.2">
      <c r="A8" s="35">
        <v>14</v>
      </c>
      <c r="B8" s="10">
        <v>1.1599999999999999</v>
      </c>
      <c r="C8" s="10">
        <v>0.52</v>
      </c>
      <c r="D8" s="10">
        <v>0.28000000000000003</v>
      </c>
      <c r="E8" s="10">
        <v>1.28</v>
      </c>
      <c r="F8" s="10">
        <v>0.88</v>
      </c>
      <c r="G8" s="10">
        <v>1.28</v>
      </c>
      <c r="H8" s="17"/>
      <c r="I8" s="10">
        <v>1.04</v>
      </c>
      <c r="J8" s="10">
        <v>0.56000000000000005</v>
      </c>
      <c r="K8" s="10">
        <v>0.12</v>
      </c>
      <c r="L8" s="10">
        <v>0.64</v>
      </c>
      <c r="M8" s="10">
        <v>0.2</v>
      </c>
      <c r="N8" s="17"/>
      <c r="O8" s="10"/>
      <c r="P8" s="10"/>
    </row>
    <row r="9" spans="1:16" x14ac:dyDescent="0.2">
      <c r="A9" s="35">
        <v>15</v>
      </c>
      <c r="B9" s="10">
        <v>1.4</v>
      </c>
      <c r="C9" s="10">
        <v>0.04</v>
      </c>
      <c r="D9" s="10">
        <v>2.2400000000000002</v>
      </c>
      <c r="E9" s="10">
        <v>1</v>
      </c>
      <c r="F9" s="10">
        <v>1.44</v>
      </c>
      <c r="G9" s="10">
        <v>2.6</v>
      </c>
      <c r="H9" s="17"/>
      <c r="I9" s="10">
        <v>0.68</v>
      </c>
      <c r="J9" s="10">
        <v>0.2</v>
      </c>
      <c r="K9" s="10">
        <v>0.4</v>
      </c>
      <c r="L9" s="10">
        <v>0.28000000000000003</v>
      </c>
      <c r="M9" s="10">
        <v>0.52</v>
      </c>
      <c r="N9" s="17"/>
      <c r="O9" s="10"/>
      <c r="P9" s="10"/>
    </row>
    <row r="10" spans="1:16" x14ac:dyDescent="0.2">
      <c r="A10" s="30"/>
      <c r="B10" s="30"/>
      <c r="C10" s="30"/>
      <c r="D10" s="10"/>
      <c r="E10" s="10"/>
      <c r="F10" s="10"/>
      <c r="G10" s="10"/>
      <c r="H10" s="10"/>
    </row>
    <row r="11" spans="1:16" x14ac:dyDescent="0.2">
      <c r="A11" s="30"/>
      <c r="B11" s="30"/>
      <c r="C11" s="30"/>
      <c r="D11" s="10"/>
      <c r="E11" s="10"/>
      <c r="F11" s="10"/>
      <c r="G11" s="10"/>
      <c r="H11" s="10"/>
    </row>
    <row r="12" spans="1:16" x14ac:dyDescent="0.2">
      <c r="A12" s="30"/>
      <c r="B12" s="30"/>
      <c r="C12" s="30"/>
      <c r="D12" s="10"/>
      <c r="E12" s="10"/>
      <c r="F12" s="10"/>
      <c r="G12" s="10"/>
      <c r="H12" s="10"/>
    </row>
    <row r="13" spans="1:16" x14ac:dyDescent="0.2">
      <c r="A13" s="10"/>
      <c r="B13" s="10"/>
      <c r="C13" s="10"/>
      <c r="D13" s="10"/>
      <c r="E13" s="10"/>
      <c r="F13" s="10"/>
      <c r="G13" s="10"/>
      <c r="H13" s="10"/>
    </row>
    <row r="14" spans="1:16" x14ac:dyDescent="0.2">
      <c r="A14" s="10"/>
      <c r="B14" s="10"/>
      <c r="C14" s="10"/>
      <c r="D14" s="10"/>
      <c r="E14" s="10"/>
      <c r="F14" s="10"/>
      <c r="G14" s="10"/>
      <c r="H14" s="10"/>
    </row>
    <row r="15" spans="1:16" x14ac:dyDescent="0.2">
      <c r="A15" s="10"/>
      <c r="B15" s="10"/>
      <c r="C15" s="10"/>
      <c r="D15" s="10"/>
      <c r="E15" s="10"/>
      <c r="F15" s="10"/>
      <c r="G15" s="10"/>
      <c r="H15" s="10"/>
    </row>
    <row r="16" spans="1:16" x14ac:dyDescent="0.2">
      <c r="A16" s="10"/>
      <c r="B16" s="10"/>
      <c r="C16" s="10"/>
      <c r="D16" s="10"/>
      <c r="E16" s="10"/>
      <c r="F16" s="10"/>
      <c r="G16" s="10"/>
      <c r="H16" s="10"/>
    </row>
    <row r="17" spans="1:9" x14ac:dyDescent="0.2">
      <c r="A17" s="10"/>
      <c r="B17" s="10"/>
      <c r="C17" s="10"/>
      <c r="D17" s="10"/>
      <c r="E17" s="10"/>
      <c r="F17" s="10"/>
      <c r="G17" s="10"/>
      <c r="H17" s="10"/>
    </row>
    <row r="18" spans="1:9" x14ac:dyDescent="0.2">
      <c r="A18" s="10"/>
      <c r="B18" s="10"/>
      <c r="C18" s="10"/>
      <c r="D18" s="10"/>
      <c r="E18" s="10"/>
      <c r="F18" s="10"/>
      <c r="G18" s="10"/>
      <c r="H18" s="10"/>
    </row>
    <row r="19" spans="1:9" x14ac:dyDescent="0.2">
      <c r="A19" s="10"/>
      <c r="B19" s="10"/>
      <c r="C19" s="10"/>
      <c r="D19" s="10"/>
      <c r="E19" s="10"/>
      <c r="F19" s="10"/>
      <c r="G19" s="10"/>
      <c r="H19" s="10"/>
    </row>
    <row r="20" spans="1:9" x14ac:dyDescent="0.2">
      <c r="A20" s="10"/>
      <c r="B20" s="10"/>
      <c r="C20" s="10"/>
      <c r="D20" s="10"/>
      <c r="E20" s="10"/>
      <c r="F20" s="10"/>
      <c r="G20" s="10"/>
      <c r="H20" s="10"/>
    </row>
    <row r="21" spans="1:9" x14ac:dyDescent="0.2">
      <c r="A21" s="10"/>
      <c r="B21" s="10"/>
      <c r="C21" s="10"/>
      <c r="D21" s="10"/>
      <c r="E21" s="10"/>
      <c r="F21" s="10"/>
      <c r="G21" s="10"/>
      <c r="H21" s="10"/>
    </row>
    <row r="22" spans="1:9" x14ac:dyDescent="0.2">
      <c r="A22" s="10"/>
      <c r="B22" s="10"/>
      <c r="C22" s="10"/>
      <c r="D22" s="10"/>
      <c r="E22" s="10"/>
      <c r="F22" s="10"/>
      <c r="G22" s="10"/>
      <c r="H22" s="10"/>
      <c r="I22" s="10"/>
    </row>
    <row r="23" spans="1:9" x14ac:dyDescent="0.2">
      <c r="A23" s="10"/>
      <c r="B23" s="10"/>
      <c r="C23" s="10"/>
      <c r="D23" s="10"/>
      <c r="E23" s="10"/>
      <c r="F23" s="10"/>
      <c r="G23" s="10"/>
      <c r="H23" s="10"/>
      <c r="I23" s="10"/>
    </row>
    <row r="24" spans="1:9" x14ac:dyDescent="0.2">
      <c r="A24" s="10"/>
      <c r="B24" s="10"/>
      <c r="C24" s="10"/>
      <c r="D24" s="10"/>
      <c r="E24" s="10"/>
      <c r="F24" s="10"/>
      <c r="G24" s="10"/>
      <c r="H24" s="10"/>
      <c r="I24" s="10"/>
    </row>
    <row r="25" spans="1:9" x14ac:dyDescent="0.2">
      <c r="A25" s="10"/>
      <c r="B25" s="10"/>
      <c r="C25" s="10"/>
      <c r="D25" s="10"/>
      <c r="E25" s="10"/>
      <c r="F25" s="10"/>
      <c r="G25" s="10"/>
      <c r="H25" s="10"/>
      <c r="I25" s="10"/>
    </row>
    <row r="26" spans="1:9" x14ac:dyDescent="0.2">
      <c r="A26" s="10"/>
      <c r="B26" s="10"/>
      <c r="C26" s="10"/>
      <c r="D26" s="10"/>
      <c r="E26" s="10"/>
      <c r="F26" s="10"/>
      <c r="G26" s="10"/>
      <c r="H26" s="10"/>
      <c r="I26" s="10"/>
    </row>
    <row r="27" spans="1:9" x14ac:dyDescent="0.2">
      <c r="A27" s="10"/>
      <c r="B27" s="10"/>
      <c r="C27" s="10"/>
      <c r="D27" s="10"/>
      <c r="E27" s="10"/>
      <c r="F27" s="10"/>
      <c r="G27" s="10"/>
      <c r="H27" s="10"/>
      <c r="I27" s="10"/>
    </row>
    <row r="28" spans="1:9" x14ac:dyDescent="0.2">
      <c r="A28" s="10"/>
      <c r="B28" s="10"/>
      <c r="C28" s="10"/>
      <c r="D28" s="10"/>
      <c r="E28" s="10"/>
      <c r="F28" s="10"/>
      <c r="G28" s="10"/>
      <c r="H28" s="10"/>
      <c r="I28" s="10"/>
    </row>
    <row r="29" spans="1:9" x14ac:dyDescent="0.2">
      <c r="A29" s="10"/>
      <c r="B29" s="10"/>
      <c r="C29" s="10"/>
      <c r="D29" s="10"/>
      <c r="E29" s="10"/>
      <c r="F29" s="10"/>
      <c r="G29" s="10"/>
      <c r="H29" s="10"/>
    </row>
    <row r="30" spans="1:9" x14ac:dyDescent="0.2">
      <c r="A30" s="10"/>
      <c r="B30" s="10"/>
      <c r="C30" s="10"/>
      <c r="D30" s="10"/>
      <c r="E30" s="10"/>
      <c r="F30" s="10"/>
      <c r="G30" s="10"/>
      <c r="H30" s="10"/>
    </row>
    <row r="31" spans="1:9" x14ac:dyDescent="0.2">
      <c r="A31" s="10"/>
      <c r="B31" s="10"/>
      <c r="C31" s="10"/>
      <c r="D31" s="10"/>
      <c r="E31" s="10"/>
      <c r="F31" s="10"/>
      <c r="G31" s="10"/>
      <c r="H31" s="10"/>
    </row>
    <row r="32" spans="1:9" x14ac:dyDescent="0.2">
      <c r="A32" s="10"/>
      <c r="B32" s="10"/>
      <c r="C32" s="10"/>
      <c r="D32" s="10"/>
      <c r="E32" s="10"/>
      <c r="F32" s="10"/>
      <c r="G32" s="10"/>
      <c r="H32" s="10"/>
    </row>
    <row r="33" spans="1:8" x14ac:dyDescent="0.2">
      <c r="A33" s="10"/>
      <c r="B33" s="10"/>
      <c r="C33" s="10"/>
      <c r="D33" s="10"/>
      <c r="E33" s="10"/>
      <c r="F33" s="10"/>
      <c r="G33" s="10"/>
      <c r="H33" s="10"/>
    </row>
    <row r="34" spans="1:8" x14ac:dyDescent="0.2">
      <c r="A34" s="10"/>
      <c r="B34" s="10"/>
      <c r="C34" s="10"/>
      <c r="D34" s="10"/>
      <c r="E34" s="10"/>
      <c r="F34" s="10"/>
      <c r="G34" s="10"/>
      <c r="H34" s="10"/>
    </row>
    <row r="35" spans="1:8" x14ac:dyDescent="0.2">
      <c r="A35" s="10"/>
      <c r="B35" s="10"/>
      <c r="C35" s="10"/>
      <c r="D35" s="10"/>
      <c r="E35" s="10"/>
      <c r="F35" s="10"/>
      <c r="G35" s="10"/>
      <c r="H35" s="10"/>
    </row>
    <row r="36" spans="1:8" x14ac:dyDescent="0.2">
      <c r="A36" s="10"/>
      <c r="B36" s="10"/>
      <c r="C36" s="10"/>
      <c r="D36" s="10"/>
      <c r="E36" s="10"/>
      <c r="F36" s="10"/>
      <c r="G36" s="10"/>
      <c r="H36" s="10"/>
    </row>
    <row r="37" spans="1:8" x14ac:dyDescent="0.2">
      <c r="A37" s="10"/>
      <c r="B37" s="10"/>
      <c r="C37" s="10"/>
      <c r="D37" s="10"/>
      <c r="E37" s="10"/>
      <c r="F37" s="10"/>
      <c r="G37" s="10"/>
      <c r="H37" s="10"/>
    </row>
    <row r="38" spans="1:8" x14ac:dyDescent="0.2">
      <c r="A38" s="10"/>
      <c r="B38" s="10"/>
      <c r="C38" s="10"/>
      <c r="D38" s="10"/>
      <c r="E38" s="10"/>
      <c r="F38" s="10"/>
      <c r="G38" s="10"/>
      <c r="H38" s="10"/>
    </row>
    <row r="39" spans="1:8" x14ac:dyDescent="0.2">
      <c r="A39" s="10"/>
      <c r="B39" s="10"/>
      <c r="C39" s="10"/>
      <c r="D39" s="10"/>
      <c r="E39" s="10"/>
      <c r="F39" s="10"/>
      <c r="G39" s="10"/>
      <c r="H39" s="10"/>
    </row>
    <row r="40" spans="1:8" x14ac:dyDescent="0.2">
      <c r="A40" s="10"/>
      <c r="B40" s="10"/>
      <c r="C40" s="10"/>
      <c r="D40" s="10"/>
      <c r="E40" s="10"/>
      <c r="F40" s="10"/>
      <c r="G40" s="10"/>
      <c r="H40" s="10"/>
    </row>
    <row r="41" spans="1:8" x14ac:dyDescent="0.2">
      <c r="A41" s="10"/>
      <c r="B41" s="10"/>
      <c r="C41" s="10"/>
      <c r="D41" s="10"/>
      <c r="E41" s="10"/>
      <c r="F41" s="10"/>
      <c r="G41" s="10"/>
      <c r="H41" s="10"/>
    </row>
    <row r="42" spans="1:8" x14ac:dyDescent="0.2">
      <c r="A42" s="10"/>
      <c r="B42" s="10"/>
      <c r="C42" s="10"/>
      <c r="D42" s="10"/>
      <c r="E42" s="10"/>
      <c r="F42" s="10"/>
      <c r="G42" s="10"/>
      <c r="H42" s="10"/>
    </row>
    <row r="43" spans="1:8" x14ac:dyDescent="0.2">
      <c r="A43" s="10"/>
      <c r="B43" s="10"/>
      <c r="C43" s="10"/>
      <c r="D43" s="10"/>
      <c r="E43" s="10"/>
      <c r="F43" s="10"/>
      <c r="G43" s="10"/>
      <c r="H43" s="10"/>
    </row>
    <row r="44" spans="1:8" x14ac:dyDescent="0.2">
      <c r="A44" s="10"/>
      <c r="B44" s="10"/>
      <c r="C44" s="10"/>
      <c r="D44" s="10"/>
      <c r="E44" s="10"/>
      <c r="F44" s="10"/>
      <c r="G44" s="10"/>
      <c r="H44" s="10"/>
    </row>
    <row r="45" spans="1:8" x14ac:dyDescent="0.2">
      <c r="A45" s="10"/>
      <c r="B45" s="10"/>
      <c r="C45" s="10"/>
      <c r="D45" s="10"/>
      <c r="E45" s="10"/>
      <c r="F45" s="10"/>
      <c r="G45" s="10"/>
      <c r="H45" s="10"/>
    </row>
    <row r="46" spans="1:8" x14ac:dyDescent="0.2">
      <c r="A46" s="10"/>
      <c r="B46" s="10"/>
      <c r="C46" s="10"/>
      <c r="D46" s="10"/>
      <c r="E46" s="10"/>
      <c r="F46" s="10"/>
      <c r="G46" s="10"/>
      <c r="H46" s="10"/>
    </row>
    <row r="47" spans="1:8" x14ac:dyDescent="0.2">
      <c r="A47" s="10"/>
      <c r="B47" s="10"/>
      <c r="C47" s="10"/>
      <c r="D47" s="10"/>
      <c r="E47" s="10"/>
      <c r="F47" s="10"/>
      <c r="G47" s="10"/>
      <c r="H47" s="10"/>
    </row>
    <row r="48" spans="1:8" x14ac:dyDescent="0.2">
      <c r="A48" s="10"/>
      <c r="B48" s="10"/>
      <c r="C48" s="10"/>
      <c r="D48" s="10"/>
      <c r="E48" s="10"/>
      <c r="F48" s="10"/>
      <c r="G48" s="10"/>
      <c r="H48" s="10"/>
    </row>
    <row r="49" spans="1:8" x14ac:dyDescent="0.2">
      <c r="A49" s="10"/>
      <c r="B49" s="10"/>
      <c r="C49" s="10"/>
      <c r="D49" s="10"/>
      <c r="E49" s="10"/>
      <c r="F49" s="10"/>
      <c r="G49" s="10"/>
      <c r="H49" s="10"/>
    </row>
    <row r="50" spans="1:8" x14ac:dyDescent="0.2">
      <c r="A50" s="10"/>
      <c r="B50" s="10"/>
      <c r="C50" s="10"/>
      <c r="D50" s="10"/>
      <c r="E50" s="10"/>
      <c r="F50" s="10"/>
      <c r="G50" s="10"/>
      <c r="H50" s="10"/>
    </row>
    <row r="51" spans="1:8" x14ac:dyDescent="0.2">
      <c r="A51" s="10"/>
      <c r="B51" s="10"/>
      <c r="C51" s="10"/>
      <c r="D51" s="10"/>
      <c r="E51" s="10"/>
      <c r="F51" s="10"/>
      <c r="G51" s="10"/>
      <c r="H51" s="10"/>
    </row>
    <row r="52" spans="1:8" x14ac:dyDescent="0.2">
      <c r="A52" s="10"/>
      <c r="B52" s="10"/>
      <c r="C52" s="10"/>
      <c r="D52" s="10"/>
      <c r="E52" s="10"/>
      <c r="F52" s="10"/>
      <c r="G52" s="10"/>
      <c r="H52" s="10"/>
    </row>
    <row r="53" spans="1:8" x14ac:dyDescent="0.2">
      <c r="A53" s="10"/>
      <c r="B53" s="10"/>
      <c r="C53" s="10"/>
      <c r="D53" s="10"/>
      <c r="E53" s="10"/>
      <c r="F53" s="10"/>
      <c r="G53" s="10"/>
      <c r="H53" s="10"/>
    </row>
    <row r="54" spans="1:8" x14ac:dyDescent="0.2">
      <c r="A54" s="10"/>
      <c r="B54" s="10"/>
      <c r="C54" s="10"/>
      <c r="D54" s="10"/>
      <c r="E54" s="10"/>
      <c r="F54" s="10"/>
      <c r="G54" s="10"/>
      <c r="H54" s="10"/>
    </row>
    <row r="55" spans="1:8" x14ac:dyDescent="0.2">
      <c r="A55" s="10"/>
      <c r="B55" s="10"/>
      <c r="C55" s="10"/>
      <c r="D55" s="10"/>
      <c r="E55" s="10"/>
      <c r="F55" s="10"/>
      <c r="G55" s="10"/>
      <c r="H55" s="10"/>
    </row>
    <row r="56" spans="1:8" x14ac:dyDescent="0.2">
      <c r="A56" s="10"/>
      <c r="B56" s="10"/>
      <c r="C56" s="10"/>
      <c r="D56" s="10"/>
      <c r="E56" s="10"/>
      <c r="F56" s="10"/>
      <c r="G56" s="10"/>
      <c r="H56" s="10"/>
    </row>
    <row r="57" spans="1:8" x14ac:dyDescent="0.2">
      <c r="A57" s="10"/>
      <c r="B57" s="10"/>
      <c r="C57" s="10"/>
      <c r="D57" s="10"/>
      <c r="E57" s="10"/>
      <c r="F57" s="10"/>
      <c r="G57" s="10"/>
      <c r="H57" s="10"/>
    </row>
    <row r="58" spans="1:8" x14ac:dyDescent="0.2">
      <c r="A58" s="10"/>
      <c r="B58" s="10"/>
      <c r="C58" s="10"/>
      <c r="D58" s="10"/>
      <c r="E58" s="10"/>
      <c r="F58" s="10"/>
      <c r="G58" s="10"/>
      <c r="H58" s="10"/>
    </row>
    <row r="59" spans="1:8" x14ac:dyDescent="0.2">
      <c r="A59" s="10"/>
      <c r="B59" s="10"/>
      <c r="C59" s="10"/>
      <c r="D59" s="10"/>
      <c r="E59" s="10"/>
      <c r="F59" s="10"/>
      <c r="G59" s="10"/>
      <c r="H59" s="10"/>
    </row>
    <row r="60" spans="1:8" x14ac:dyDescent="0.2">
      <c r="A60" s="10"/>
      <c r="B60" s="10"/>
      <c r="C60" s="10"/>
      <c r="D60" s="10"/>
      <c r="E60" s="10"/>
      <c r="F60" s="10"/>
      <c r="G60" s="10"/>
      <c r="H60" s="10"/>
    </row>
    <row r="61" spans="1:8" x14ac:dyDescent="0.2">
      <c r="A61" s="10"/>
      <c r="B61" s="10"/>
      <c r="C61" s="10"/>
      <c r="D61" s="10"/>
      <c r="E61" s="10"/>
      <c r="F61" s="10"/>
      <c r="G61" s="10"/>
      <c r="H61" s="10"/>
    </row>
    <row r="62" spans="1:8" x14ac:dyDescent="0.2">
      <c r="A62" s="32"/>
      <c r="B62" s="32"/>
      <c r="C62" s="32"/>
      <c r="D62" s="32"/>
      <c r="E62" s="32"/>
      <c r="F62" s="32"/>
      <c r="G62" s="32"/>
      <c r="H62" s="32"/>
    </row>
    <row r="63" spans="1:8" x14ac:dyDescent="0.2">
      <c r="A63" s="32"/>
      <c r="B63" s="32"/>
      <c r="C63" s="32"/>
      <c r="D63" s="32"/>
      <c r="E63" s="32"/>
      <c r="F63" s="32"/>
      <c r="G63" s="32"/>
      <c r="H63" s="32"/>
    </row>
    <row r="64" spans="1:8" x14ac:dyDescent="0.2">
      <c r="A64" s="32"/>
      <c r="B64" s="32"/>
      <c r="C64" s="32"/>
      <c r="D64" s="32"/>
      <c r="E64" s="32"/>
      <c r="F64" s="32"/>
      <c r="G64" s="32"/>
      <c r="H64" s="32"/>
    </row>
    <row r="65" spans="1:8" x14ac:dyDescent="0.2">
      <c r="A65" s="32"/>
      <c r="B65" s="32"/>
      <c r="C65" s="32"/>
      <c r="D65" s="32"/>
      <c r="E65" s="32"/>
      <c r="F65" s="32"/>
      <c r="G65" s="32"/>
      <c r="H65" s="32"/>
    </row>
    <row r="66" spans="1:8" x14ac:dyDescent="0.2">
      <c r="A66" s="32"/>
      <c r="B66" s="32"/>
      <c r="C66" s="32"/>
      <c r="D66" s="32"/>
      <c r="E66" s="32"/>
      <c r="F66" s="32"/>
      <c r="G66" s="32"/>
      <c r="H66" s="32"/>
    </row>
    <row r="67" spans="1:8" x14ac:dyDescent="0.2">
      <c r="A67" s="32"/>
      <c r="B67" s="32"/>
      <c r="C67" s="32"/>
      <c r="D67" s="32"/>
      <c r="E67" s="32"/>
      <c r="F67" s="32"/>
      <c r="G67" s="33"/>
      <c r="H67" s="32"/>
    </row>
    <row r="68" spans="1:8" x14ac:dyDescent="0.2">
      <c r="A68" s="32"/>
      <c r="B68" s="32"/>
      <c r="C68" s="32"/>
      <c r="D68" s="32"/>
      <c r="E68" s="32"/>
      <c r="F68" s="32"/>
      <c r="G68" s="34"/>
      <c r="H68" s="32"/>
    </row>
    <row r="69" spans="1:8" x14ac:dyDescent="0.2">
      <c r="A69" s="32"/>
      <c r="B69" s="32"/>
      <c r="C69" s="32"/>
      <c r="D69" s="32"/>
      <c r="E69" s="32"/>
      <c r="F69" s="32"/>
      <c r="G69" s="34"/>
      <c r="H69" s="32"/>
    </row>
    <row r="70" spans="1:8" x14ac:dyDescent="0.2">
      <c r="A70" s="32"/>
      <c r="B70" s="32"/>
      <c r="C70" s="32"/>
      <c r="D70" s="32"/>
      <c r="E70" s="32"/>
      <c r="F70" s="32"/>
      <c r="G70" s="32"/>
      <c r="H70" s="32"/>
    </row>
    <row r="71" spans="1:8" x14ac:dyDescent="0.2">
      <c r="A71" s="32"/>
      <c r="B71" s="32"/>
      <c r="C71" s="32"/>
      <c r="D71" s="32"/>
      <c r="E71" s="32"/>
      <c r="F71" s="32"/>
      <c r="G71" s="34"/>
      <c r="H71" s="32"/>
    </row>
    <row r="72" spans="1:8" x14ac:dyDescent="0.2">
      <c r="A72" s="32"/>
      <c r="B72" s="32"/>
      <c r="C72" s="32"/>
      <c r="D72" s="32"/>
      <c r="E72" s="32"/>
      <c r="F72" s="32"/>
      <c r="G72" s="34"/>
      <c r="H72" s="32"/>
    </row>
    <row r="73" spans="1:8" x14ac:dyDescent="0.2">
      <c r="A73" s="32"/>
      <c r="B73" s="32"/>
      <c r="C73" s="32"/>
      <c r="D73" s="32"/>
      <c r="E73" s="32"/>
      <c r="F73" s="32"/>
      <c r="G73" s="34"/>
      <c r="H73" s="32"/>
    </row>
    <row r="74" spans="1:8" x14ac:dyDescent="0.2">
      <c r="A74" s="32"/>
      <c r="B74" s="32"/>
      <c r="C74" s="32"/>
      <c r="D74" s="32"/>
      <c r="E74" s="32"/>
      <c r="F74" s="32"/>
      <c r="G74" s="34"/>
      <c r="H74" s="32"/>
    </row>
    <row r="75" spans="1:8" x14ac:dyDescent="0.2">
      <c r="A75" s="32"/>
      <c r="B75" s="32"/>
      <c r="C75" s="32"/>
      <c r="D75" s="32"/>
      <c r="E75" s="32"/>
      <c r="F75" s="32"/>
      <c r="G75" s="34"/>
      <c r="H75" s="32"/>
    </row>
    <row r="76" spans="1:8" x14ac:dyDescent="0.2">
      <c r="A76" s="32"/>
      <c r="B76" s="32"/>
      <c r="C76" s="32"/>
      <c r="D76" s="32"/>
      <c r="E76" s="32"/>
      <c r="F76" s="32"/>
      <c r="G76" s="34"/>
      <c r="H76" s="32"/>
    </row>
    <row r="77" spans="1:8" x14ac:dyDescent="0.2">
      <c r="A77" s="32"/>
      <c r="B77" s="32"/>
      <c r="C77" s="32"/>
      <c r="D77" s="32"/>
      <c r="E77" s="32"/>
      <c r="F77" s="32"/>
      <c r="G77" s="32"/>
      <c r="H77" s="32"/>
    </row>
    <row r="78" spans="1:8" x14ac:dyDescent="0.2">
      <c r="A78" s="32"/>
      <c r="B78" s="32"/>
      <c r="C78" s="32"/>
      <c r="D78" s="32"/>
      <c r="E78" s="32"/>
      <c r="F78" s="32"/>
      <c r="G78" s="34"/>
      <c r="H78" s="32"/>
    </row>
    <row r="79" spans="1:8" x14ac:dyDescent="0.2">
      <c r="A79" s="32"/>
      <c r="B79" s="32"/>
      <c r="C79" s="32"/>
      <c r="D79" s="32"/>
      <c r="E79" s="32"/>
      <c r="F79" s="32"/>
      <c r="G79" s="34"/>
      <c r="H79" s="32"/>
    </row>
    <row r="80" spans="1:8" x14ac:dyDescent="0.2">
      <c r="A80" s="32"/>
      <c r="B80" s="32"/>
      <c r="C80" s="32"/>
      <c r="D80" s="32"/>
      <c r="E80" s="32"/>
      <c r="F80" s="32"/>
      <c r="G80" s="32"/>
      <c r="H80" s="32"/>
    </row>
    <row r="81" spans="1:8" x14ac:dyDescent="0.2">
      <c r="A81" s="32"/>
      <c r="B81" s="32"/>
      <c r="C81" s="32"/>
      <c r="D81" s="32"/>
      <c r="E81" s="32"/>
      <c r="F81" s="32"/>
      <c r="G81" s="32"/>
      <c r="H81" s="32"/>
    </row>
    <row r="82" spans="1:8" x14ac:dyDescent="0.2">
      <c r="A82" s="32"/>
      <c r="B82" s="32"/>
      <c r="C82" s="32"/>
      <c r="D82" s="32"/>
      <c r="E82" s="32"/>
      <c r="F82" s="32"/>
      <c r="G82" s="32"/>
      <c r="H82" s="32"/>
    </row>
    <row r="83" spans="1:8" x14ac:dyDescent="0.2">
      <c r="A83" s="10"/>
      <c r="B83" s="32"/>
      <c r="C83" s="32"/>
      <c r="D83" s="32"/>
      <c r="E83" s="32"/>
      <c r="F83" s="33"/>
      <c r="G83" s="32"/>
      <c r="H83" s="32"/>
    </row>
    <row r="84" spans="1:8" x14ac:dyDescent="0.2">
      <c r="A84" s="10"/>
      <c r="B84" s="32"/>
      <c r="C84" s="32"/>
      <c r="D84" s="32"/>
      <c r="E84" s="32"/>
      <c r="F84" s="33"/>
      <c r="G84" s="32"/>
      <c r="H84" s="32"/>
    </row>
    <row r="85" spans="1:8" x14ac:dyDescent="0.2">
      <c r="A85" s="10"/>
      <c r="B85" s="32"/>
      <c r="C85" s="32"/>
      <c r="D85" s="32"/>
      <c r="E85" s="32"/>
      <c r="F85" s="33"/>
      <c r="G85" s="32"/>
      <c r="H85" s="32"/>
    </row>
    <row r="86" spans="1:8" x14ac:dyDescent="0.2">
      <c r="A86" s="10"/>
      <c r="B86" s="32"/>
      <c r="C86" s="32"/>
      <c r="D86" s="32"/>
      <c r="E86" s="32"/>
      <c r="F86" s="33"/>
      <c r="G86" s="32"/>
      <c r="H86" s="32"/>
    </row>
    <row r="87" spans="1:8" x14ac:dyDescent="0.2">
      <c r="A87" s="10"/>
      <c r="B87" s="32"/>
      <c r="C87" s="32"/>
      <c r="D87" s="32"/>
      <c r="E87" s="32"/>
      <c r="F87" s="33"/>
      <c r="G87" s="32"/>
      <c r="H87" s="32"/>
    </row>
    <row r="88" spans="1:8" x14ac:dyDescent="0.2">
      <c r="A88" s="10"/>
      <c r="B88" s="32"/>
      <c r="C88" s="32"/>
      <c r="D88" s="32"/>
      <c r="E88" s="32"/>
      <c r="F88" s="33"/>
      <c r="G88" s="32"/>
      <c r="H88" s="32"/>
    </row>
    <row r="89" spans="1:8" x14ac:dyDescent="0.2">
      <c r="A89" s="10"/>
      <c r="B89" s="32"/>
      <c r="C89" s="32"/>
      <c r="D89" s="32"/>
      <c r="E89" s="32"/>
      <c r="F89" s="32"/>
      <c r="G89" s="32"/>
      <c r="H89" s="32"/>
    </row>
    <row r="90" spans="1:8" x14ac:dyDescent="0.2">
      <c r="A90" s="10"/>
      <c r="B90" s="10"/>
      <c r="C90" s="10"/>
      <c r="D90" s="10"/>
      <c r="E90" s="10"/>
      <c r="F90" s="10"/>
      <c r="G90" s="10"/>
      <c r="H90" s="32"/>
    </row>
    <row r="91" spans="1:8" x14ac:dyDescent="0.2">
      <c r="A91" s="10"/>
      <c r="B91" s="10"/>
      <c r="C91" s="10"/>
      <c r="D91" s="10"/>
      <c r="E91" s="10"/>
      <c r="F91" s="10"/>
      <c r="G91" s="10"/>
      <c r="H91" s="32"/>
    </row>
    <row r="92" spans="1:8" x14ac:dyDescent="0.2">
      <c r="A92" s="10"/>
      <c r="B92" s="10"/>
      <c r="C92" s="10"/>
      <c r="D92" s="10"/>
      <c r="E92" s="10"/>
      <c r="F92" s="10"/>
      <c r="G92" s="10"/>
      <c r="H92" s="32"/>
    </row>
    <row r="93" spans="1:8" x14ac:dyDescent="0.2">
      <c r="A93" s="10"/>
      <c r="B93" s="10"/>
      <c r="C93" s="10"/>
      <c r="D93" s="10"/>
      <c r="E93" s="10"/>
      <c r="F93" s="10"/>
      <c r="G93" s="10"/>
      <c r="H93" s="32"/>
    </row>
    <row r="94" spans="1:8" x14ac:dyDescent="0.2">
      <c r="A94" s="10"/>
      <c r="B94" s="10"/>
      <c r="C94" s="10"/>
      <c r="D94" s="10"/>
      <c r="E94" s="10"/>
      <c r="F94" s="10"/>
      <c r="G94" s="10"/>
      <c r="H94" s="32"/>
    </row>
    <row r="95" spans="1:8" x14ac:dyDescent="0.2">
      <c r="A95" s="10"/>
      <c r="B95" s="10"/>
      <c r="C95" s="10"/>
      <c r="D95" s="10"/>
      <c r="E95" s="10"/>
      <c r="F95" s="10"/>
      <c r="G95" s="10"/>
      <c r="H95" s="10"/>
    </row>
    <row r="96" spans="1:8" x14ac:dyDescent="0.2">
      <c r="A96" s="10"/>
      <c r="B96" s="10"/>
      <c r="C96" s="10"/>
      <c r="D96" s="10"/>
      <c r="E96" s="10"/>
      <c r="F96" s="10"/>
      <c r="G96" s="10"/>
      <c r="H96" s="10"/>
    </row>
    <row r="97" spans="1:8" x14ac:dyDescent="0.2">
      <c r="A97" s="10"/>
      <c r="B97" s="10"/>
      <c r="C97" s="10"/>
      <c r="D97" s="10"/>
      <c r="E97" s="10"/>
      <c r="F97" s="10"/>
      <c r="G97" s="10"/>
      <c r="H97" s="10"/>
    </row>
    <row r="98" spans="1:8" x14ac:dyDescent="0.2">
      <c r="A98" s="10"/>
      <c r="B98" s="10"/>
      <c r="C98" s="10"/>
      <c r="D98" s="10"/>
      <c r="E98" s="10"/>
      <c r="F98" s="10"/>
      <c r="G98" s="10"/>
      <c r="H98" s="10"/>
    </row>
    <row r="99" spans="1:8" x14ac:dyDescent="0.2">
      <c r="A99" s="10"/>
      <c r="B99" s="10"/>
      <c r="C99" s="10"/>
      <c r="D99" s="10"/>
      <c r="E99" s="10"/>
      <c r="F99" s="10"/>
      <c r="G99" s="10"/>
      <c r="H99" s="10"/>
    </row>
    <row r="100" spans="1:8" x14ac:dyDescent="0.2">
      <c r="A100" s="10"/>
      <c r="B100" s="10"/>
      <c r="C100" s="10"/>
      <c r="D100" s="10"/>
      <c r="E100" s="10"/>
      <c r="F100" s="10"/>
      <c r="G100" s="10"/>
      <c r="H100" s="10"/>
    </row>
    <row r="101" spans="1:8" x14ac:dyDescent="0.2">
      <c r="A101" s="10"/>
      <c r="B101" s="10"/>
      <c r="C101" s="10"/>
      <c r="D101" s="10"/>
      <c r="E101" s="10"/>
      <c r="F101" s="10"/>
      <c r="G101" s="10"/>
      <c r="H101" s="10"/>
    </row>
    <row r="102" spans="1:8" x14ac:dyDescent="0.2">
      <c r="A102" s="10"/>
      <c r="B102" s="10"/>
      <c r="C102" s="10"/>
      <c r="D102" s="10"/>
      <c r="E102" s="10"/>
      <c r="F102" s="10"/>
      <c r="G102" s="10"/>
      <c r="H102" s="10"/>
    </row>
    <row r="103" spans="1:8" x14ac:dyDescent="0.2">
      <c r="A103" s="10"/>
      <c r="B103" s="10"/>
      <c r="C103" s="10"/>
      <c r="D103" s="10"/>
      <c r="E103" s="10"/>
      <c r="F103" s="10"/>
      <c r="G103" s="10"/>
      <c r="H103" s="10"/>
    </row>
    <row r="104" spans="1:8" x14ac:dyDescent="0.2">
      <c r="A104" s="10"/>
      <c r="B104" s="10"/>
      <c r="C104" s="10"/>
      <c r="D104" s="10"/>
      <c r="E104" s="10"/>
      <c r="F104" s="10"/>
      <c r="G104" s="10"/>
      <c r="H104" s="10"/>
    </row>
    <row r="105" spans="1:8" x14ac:dyDescent="0.2">
      <c r="A105" s="10"/>
      <c r="B105" s="10"/>
      <c r="C105" s="10"/>
      <c r="D105" s="10"/>
      <c r="E105" s="10"/>
      <c r="F105" s="10"/>
      <c r="G105" s="10"/>
      <c r="H105" s="10"/>
    </row>
    <row r="106" spans="1:8" x14ac:dyDescent="0.2">
      <c r="A106" s="10"/>
      <c r="B106" s="10"/>
      <c r="C106" s="10"/>
      <c r="D106" s="10"/>
      <c r="E106" s="10"/>
      <c r="F106" s="10"/>
      <c r="G106" s="10"/>
      <c r="H106" s="10"/>
    </row>
    <row r="107" spans="1:8" x14ac:dyDescent="0.2">
      <c r="A107" s="10"/>
      <c r="B107" s="10"/>
      <c r="C107" s="10"/>
      <c r="D107" s="10"/>
      <c r="E107" s="10"/>
      <c r="F107" s="10"/>
      <c r="G107" s="10"/>
      <c r="H107" s="10"/>
    </row>
    <row r="108" spans="1:8" x14ac:dyDescent="0.2">
      <c r="A108" s="10"/>
      <c r="B108" s="10"/>
      <c r="C108" s="10"/>
      <c r="D108" s="10"/>
      <c r="E108" s="10"/>
      <c r="F108" s="10"/>
      <c r="G108" s="10"/>
      <c r="H108" s="10"/>
    </row>
    <row r="109" spans="1:8" x14ac:dyDescent="0.2">
      <c r="A109" s="10"/>
      <c r="B109" s="10"/>
      <c r="C109" s="10"/>
      <c r="D109" s="10"/>
      <c r="E109" s="10"/>
      <c r="F109" s="10"/>
      <c r="G109" s="10"/>
      <c r="H109" s="10"/>
    </row>
    <row r="110" spans="1:8" x14ac:dyDescent="0.2">
      <c r="A110" s="10"/>
      <c r="B110" s="10"/>
      <c r="C110" s="10"/>
      <c r="D110" s="10"/>
      <c r="E110" s="10"/>
      <c r="F110" s="10"/>
      <c r="G110" s="10"/>
      <c r="H110" s="10"/>
    </row>
    <row r="111" spans="1:8" x14ac:dyDescent="0.2">
      <c r="A111" s="10"/>
      <c r="B111" s="10"/>
      <c r="C111" s="10"/>
      <c r="D111" s="10"/>
      <c r="E111" s="10"/>
      <c r="F111" s="10"/>
      <c r="G111" s="10"/>
      <c r="H111" s="10"/>
    </row>
    <row r="112" spans="1:8" x14ac:dyDescent="0.2">
      <c r="A112" s="10"/>
      <c r="B112" s="10"/>
      <c r="C112" s="10"/>
      <c r="D112" s="10"/>
      <c r="E112" s="10"/>
      <c r="F112" s="10"/>
      <c r="G112" s="10"/>
      <c r="H112" s="10"/>
    </row>
    <row r="113" spans="1:8" x14ac:dyDescent="0.2">
      <c r="A113" s="10"/>
      <c r="B113" s="10"/>
      <c r="C113" s="10"/>
      <c r="D113" s="10"/>
      <c r="E113" s="10"/>
      <c r="F113" s="10"/>
      <c r="G113" s="10"/>
      <c r="H113" s="10"/>
    </row>
    <row r="114" spans="1:8" x14ac:dyDescent="0.2">
      <c r="A114" s="10"/>
      <c r="B114" s="10"/>
      <c r="C114" s="10"/>
      <c r="D114" s="10"/>
      <c r="E114" s="10"/>
      <c r="F114" s="10"/>
      <c r="G114" s="10"/>
      <c r="H114" s="10"/>
    </row>
    <row r="115" spans="1:8" x14ac:dyDescent="0.2">
      <c r="A115" s="10"/>
      <c r="B115" s="10"/>
      <c r="C115" s="10"/>
      <c r="D115" s="10"/>
      <c r="E115" s="10"/>
      <c r="F115" s="10"/>
      <c r="G115" s="10"/>
      <c r="H115" s="10"/>
    </row>
    <row r="116" spans="1:8" x14ac:dyDescent="0.2">
      <c r="A116" s="10"/>
      <c r="B116" s="10"/>
      <c r="C116" s="10"/>
      <c r="D116" s="10"/>
      <c r="E116" s="10"/>
      <c r="F116" s="10"/>
      <c r="G116" s="10"/>
      <c r="H116" s="10"/>
    </row>
    <row r="117" spans="1:8" x14ac:dyDescent="0.2">
      <c r="A117" s="10"/>
      <c r="B117" s="10"/>
      <c r="C117" s="10"/>
      <c r="D117" s="10"/>
      <c r="E117" s="10"/>
      <c r="F117" s="10"/>
      <c r="G117" s="10"/>
      <c r="H117" s="10"/>
    </row>
    <row r="118" spans="1:8" x14ac:dyDescent="0.2">
      <c r="A118" s="10"/>
      <c r="B118" s="10"/>
      <c r="C118" s="10"/>
      <c r="D118" s="10"/>
      <c r="E118" s="10"/>
      <c r="F118" s="10"/>
      <c r="G118" s="10"/>
      <c r="H118" s="10"/>
    </row>
    <row r="119" spans="1:8" x14ac:dyDescent="0.2">
      <c r="A119" s="10"/>
      <c r="B119" s="10"/>
      <c r="C119" s="10"/>
      <c r="D119" s="10"/>
      <c r="E119" s="10"/>
      <c r="F119" s="10"/>
      <c r="G119" s="10"/>
      <c r="H119" s="10"/>
    </row>
  </sheetData>
  <mergeCells count="2">
    <mergeCell ref="B5:G5"/>
    <mergeCell ref="I5:M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B8C44-22D4-B34C-A1EE-A8C46F2C6F98}">
  <dimension ref="A1:L119"/>
  <sheetViews>
    <sheetView workbookViewId="0">
      <selection activeCell="F21" sqref="F21"/>
    </sheetView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2" ht="26" x14ac:dyDescent="0.3">
      <c r="A1" s="1" t="s">
        <v>215</v>
      </c>
    </row>
    <row r="3" spans="1:12" x14ac:dyDescent="0.2">
      <c r="A3" t="s">
        <v>74</v>
      </c>
    </row>
    <row r="5" spans="1:12" x14ac:dyDescent="0.2">
      <c r="B5" s="85" t="s">
        <v>90</v>
      </c>
      <c r="C5" s="85"/>
      <c r="D5" s="85"/>
      <c r="E5" s="85"/>
      <c r="F5" s="85"/>
      <c r="H5" s="85" t="s">
        <v>76</v>
      </c>
      <c r="I5" s="85"/>
      <c r="J5" s="85"/>
      <c r="K5" s="85"/>
      <c r="L5" s="85"/>
    </row>
    <row r="6" spans="1:12" x14ac:dyDescent="0.2">
      <c r="A6" s="31" t="s">
        <v>66</v>
      </c>
      <c r="B6" s="31">
        <v>1</v>
      </c>
      <c r="C6" s="31">
        <v>2</v>
      </c>
      <c r="D6" s="31">
        <v>3</v>
      </c>
      <c r="E6" s="31">
        <v>4</v>
      </c>
      <c r="F6" s="31">
        <v>5</v>
      </c>
      <c r="H6" s="31">
        <v>6</v>
      </c>
      <c r="I6" s="31">
        <v>7</v>
      </c>
      <c r="J6" s="31">
        <v>8</v>
      </c>
      <c r="K6" s="31">
        <v>9</v>
      </c>
      <c r="L6" s="31">
        <v>10</v>
      </c>
    </row>
    <row r="7" spans="1:12" x14ac:dyDescent="0.2">
      <c r="A7" s="35">
        <v>13</v>
      </c>
      <c r="B7" s="10">
        <v>0.32</v>
      </c>
      <c r="C7" s="10">
        <v>0.36</v>
      </c>
      <c r="D7" s="10">
        <v>0</v>
      </c>
      <c r="E7" s="10">
        <v>0.2</v>
      </c>
      <c r="F7" s="10">
        <v>0.52</v>
      </c>
      <c r="H7" s="10">
        <v>0.08</v>
      </c>
      <c r="I7" s="10">
        <v>0.52400000000000002</v>
      </c>
      <c r="J7" s="10">
        <v>1</v>
      </c>
      <c r="K7" s="10">
        <v>0.68</v>
      </c>
      <c r="L7" s="10">
        <v>0.12</v>
      </c>
    </row>
    <row r="8" spans="1:12" x14ac:dyDescent="0.2">
      <c r="A8" s="35">
        <v>14</v>
      </c>
      <c r="B8" s="10">
        <v>0.47160000000000002</v>
      </c>
      <c r="C8" s="10">
        <v>1.6244000000000001</v>
      </c>
      <c r="D8" s="10">
        <v>0</v>
      </c>
      <c r="E8" s="10">
        <v>0</v>
      </c>
      <c r="F8" s="10">
        <v>0.36</v>
      </c>
      <c r="H8" s="10">
        <v>0.52</v>
      </c>
      <c r="I8" s="10">
        <v>0.72</v>
      </c>
      <c r="J8" s="10">
        <v>0.44</v>
      </c>
      <c r="K8" s="10">
        <v>0.32</v>
      </c>
      <c r="L8" s="10">
        <v>0.44</v>
      </c>
    </row>
    <row r="9" spans="1:12" x14ac:dyDescent="0.2">
      <c r="A9" s="35">
        <v>15</v>
      </c>
      <c r="B9" s="10">
        <v>0.04</v>
      </c>
      <c r="C9" s="10">
        <v>0.56000000000000005</v>
      </c>
      <c r="D9" s="10">
        <v>0.04</v>
      </c>
      <c r="E9" s="10">
        <v>0.52</v>
      </c>
      <c r="F9" s="10">
        <v>0.2</v>
      </c>
      <c r="H9" s="10">
        <v>0.72</v>
      </c>
      <c r="I9" s="10">
        <v>0.83840000000000003</v>
      </c>
      <c r="J9" s="10">
        <v>1.4148000000000001</v>
      </c>
      <c r="K9" s="10">
        <v>0.84</v>
      </c>
      <c r="L9" s="10">
        <v>0.28000000000000003</v>
      </c>
    </row>
    <row r="10" spans="1:12" x14ac:dyDescent="0.2">
      <c r="A10" s="30"/>
      <c r="B10" s="30"/>
      <c r="C10" s="30"/>
      <c r="D10" s="10"/>
      <c r="E10" s="10"/>
      <c r="F10" s="10"/>
    </row>
    <row r="11" spans="1:12" x14ac:dyDescent="0.2">
      <c r="A11" s="30"/>
      <c r="B11" s="30"/>
      <c r="C11" s="30"/>
      <c r="D11" s="10"/>
      <c r="E11" s="10"/>
      <c r="F11" s="10"/>
    </row>
    <row r="12" spans="1:12" x14ac:dyDescent="0.2">
      <c r="A12" s="30"/>
      <c r="B12" s="30"/>
      <c r="C12" s="30"/>
      <c r="D12" s="10"/>
      <c r="E12" s="10"/>
      <c r="F12" s="10"/>
    </row>
    <row r="13" spans="1:12" x14ac:dyDescent="0.2">
      <c r="A13" s="10"/>
      <c r="B13" s="10"/>
      <c r="C13" s="10"/>
      <c r="D13" s="10"/>
      <c r="E13" s="10"/>
      <c r="F13" s="10"/>
    </row>
    <row r="14" spans="1:12" x14ac:dyDescent="0.2">
      <c r="A14" s="10"/>
      <c r="B14" s="10"/>
      <c r="C14" s="10"/>
      <c r="D14" s="10"/>
      <c r="E14" s="10"/>
      <c r="F14" s="10"/>
    </row>
    <row r="15" spans="1:12" x14ac:dyDescent="0.2">
      <c r="A15" s="10"/>
      <c r="B15" s="10"/>
      <c r="C15" s="10"/>
      <c r="D15" s="10"/>
      <c r="E15" s="10"/>
      <c r="F15" s="10"/>
    </row>
    <row r="16" spans="1:12" x14ac:dyDescent="0.2">
      <c r="A16" s="10"/>
      <c r="B16" s="10"/>
      <c r="C16" s="10"/>
      <c r="D16" s="10"/>
      <c r="E16" s="10"/>
      <c r="F16" s="10"/>
    </row>
    <row r="17" spans="1:8" x14ac:dyDescent="0.2">
      <c r="A17" s="10"/>
      <c r="B17" s="10"/>
      <c r="C17" s="10"/>
      <c r="D17" s="10"/>
      <c r="E17" s="10"/>
      <c r="F17" s="10"/>
    </row>
    <row r="18" spans="1:8" x14ac:dyDescent="0.2">
      <c r="A18" s="10"/>
      <c r="B18" s="10"/>
      <c r="C18" s="10"/>
      <c r="D18" s="10"/>
      <c r="E18" s="10"/>
      <c r="F18" s="10"/>
    </row>
    <row r="19" spans="1:8" x14ac:dyDescent="0.2">
      <c r="A19" s="10"/>
      <c r="B19" s="10"/>
      <c r="C19" s="10"/>
      <c r="D19" s="10"/>
      <c r="E19" s="10"/>
      <c r="F19" s="10"/>
    </row>
    <row r="20" spans="1:8" x14ac:dyDescent="0.2">
      <c r="A20" s="10"/>
      <c r="B20" s="10"/>
      <c r="C20" s="10"/>
      <c r="D20" s="10"/>
      <c r="E20" s="10"/>
      <c r="F20" s="10"/>
    </row>
    <row r="21" spans="1:8" x14ac:dyDescent="0.2">
      <c r="A21" s="10"/>
      <c r="B21" s="10"/>
      <c r="C21" s="10"/>
      <c r="D21" s="10"/>
      <c r="E21" s="10"/>
      <c r="F21" s="10"/>
    </row>
    <row r="22" spans="1:8" x14ac:dyDescent="0.2">
      <c r="A22" s="10"/>
      <c r="B22" s="10"/>
      <c r="C22" s="10"/>
      <c r="D22" s="10"/>
      <c r="E22" s="10"/>
      <c r="F22" s="10"/>
      <c r="H22" s="10"/>
    </row>
    <row r="23" spans="1:8" x14ac:dyDescent="0.2">
      <c r="A23" s="10"/>
      <c r="B23" s="10"/>
      <c r="C23" s="10"/>
      <c r="D23" s="10"/>
      <c r="E23" s="10"/>
      <c r="F23" s="10"/>
      <c r="H23" s="10"/>
    </row>
    <row r="24" spans="1:8" x14ac:dyDescent="0.2">
      <c r="A24" s="10"/>
      <c r="B24" s="10"/>
      <c r="C24" s="10"/>
      <c r="D24" s="10"/>
      <c r="E24" s="10"/>
      <c r="F24" s="10"/>
      <c r="H24" s="10"/>
    </row>
    <row r="25" spans="1:8" x14ac:dyDescent="0.2">
      <c r="A25" s="10"/>
      <c r="B25" s="10"/>
      <c r="C25" s="10"/>
      <c r="D25" s="10"/>
      <c r="E25" s="10"/>
      <c r="F25" s="10"/>
      <c r="H25" s="10"/>
    </row>
    <row r="26" spans="1:8" x14ac:dyDescent="0.2">
      <c r="A26" s="10"/>
      <c r="B26" s="10"/>
      <c r="C26" s="10"/>
      <c r="D26" s="10"/>
      <c r="E26" s="10"/>
      <c r="F26" s="10"/>
      <c r="H26" s="10"/>
    </row>
    <row r="27" spans="1:8" x14ac:dyDescent="0.2">
      <c r="A27" s="10"/>
      <c r="B27" s="10"/>
      <c r="C27" s="10"/>
      <c r="D27" s="10"/>
      <c r="E27" s="10"/>
      <c r="F27" s="10"/>
      <c r="H27" s="10"/>
    </row>
    <row r="28" spans="1:8" x14ac:dyDescent="0.2">
      <c r="A28" s="10"/>
      <c r="B28" s="10"/>
      <c r="C28" s="10"/>
      <c r="D28" s="10"/>
      <c r="E28" s="10"/>
      <c r="F28" s="10"/>
      <c r="H28" s="10"/>
    </row>
    <row r="29" spans="1:8" x14ac:dyDescent="0.2">
      <c r="A29" s="10"/>
      <c r="B29" s="10"/>
      <c r="C29" s="10"/>
      <c r="D29" s="10"/>
      <c r="E29" s="10"/>
      <c r="F29" s="10"/>
    </row>
    <row r="30" spans="1:8" x14ac:dyDescent="0.2">
      <c r="A30" s="10"/>
      <c r="B30" s="10"/>
      <c r="C30" s="10"/>
      <c r="D30" s="10"/>
      <c r="E30" s="10"/>
      <c r="F30" s="10"/>
    </row>
    <row r="31" spans="1:8" x14ac:dyDescent="0.2">
      <c r="A31" s="10"/>
      <c r="B31" s="10"/>
      <c r="C31" s="10"/>
      <c r="D31" s="10"/>
      <c r="E31" s="10"/>
      <c r="F31" s="10"/>
    </row>
    <row r="32" spans="1:8" x14ac:dyDescent="0.2">
      <c r="A32" s="10"/>
      <c r="B32" s="10"/>
      <c r="C32" s="10"/>
      <c r="D32" s="10"/>
      <c r="E32" s="10"/>
      <c r="F32" s="10"/>
    </row>
    <row r="33" spans="1:6" x14ac:dyDescent="0.2">
      <c r="A33" s="10"/>
      <c r="B33" s="10"/>
      <c r="C33" s="10"/>
      <c r="D33" s="10"/>
      <c r="E33" s="10"/>
      <c r="F33" s="10"/>
    </row>
    <row r="34" spans="1:6" x14ac:dyDescent="0.2">
      <c r="A34" s="10"/>
      <c r="B34" s="10"/>
      <c r="C34" s="10"/>
      <c r="D34" s="10"/>
      <c r="E34" s="10"/>
      <c r="F34" s="10"/>
    </row>
    <row r="35" spans="1:6" x14ac:dyDescent="0.2">
      <c r="A35" s="10"/>
      <c r="B35" s="10"/>
      <c r="C35" s="10"/>
      <c r="D35" s="10"/>
      <c r="E35" s="10"/>
      <c r="F35" s="10"/>
    </row>
    <row r="36" spans="1:6" x14ac:dyDescent="0.2">
      <c r="A36" s="10"/>
      <c r="B36" s="10"/>
      <c r="C36" s="10"/>
      <c r="D36" s="10"/>
      <c r="E36" s="10"/>
      <c r="F36" s="10"/>
    </row>
    <row r="37" spans="1:6" x14ac:dyDescent="0.2">
      <c r="A37" s="10"/>
      <c r="B37" s="10"/>
      <c r="C37" s="10"/>
      <c r="D37" s="10"/>
      <c r="E37" s="10"/>
      <c r="F37" s="10"/>
    </row>
    <row r="38" spans="1:6" x14ac:dyDescent="0.2">
      <c r="A38" s="10"/>
      <c r="B38" s="10"/>
      <c r="C38" s="10"/>
      <c r="D38" s="10"/>
      <c r="E38" s="10"/>
      <c r="F38" s="10"/>
    </row>
    <row r="39" spans="1:6" x14ac:dyDescent="0.2">
      <c r="A39" s="10"/>
      <c r="B39" s="10"/>
      <c r="C39" s="10"/>
      <c r="D39" s="10"/>
      <c r="E39" s="10"/>
      <c r="F39" s="10"/>
    </row>
    <row r="40" spans="1:6" x14ac:dyDescent="0.2">
      <c r="A40" s="10"/>
      <c r="B40" s="10"/>
      <c r="C40" s="10"/>
      <c r="D40" s="10"/>
      <c r="E40" s="10"/>
      <c r="F40" s="10"/>
    </row>
    <row r="41" spans="1:6" x14ac:dyDescent="0.2">
      <c r="A41" s="10"/>
      <c r="B41" s="10"/>
      <c r="C41" s="10"/>
      <c r="D41" s="10"/>
      <c r="E41" s="10"/>
      <c r="F41" s="10"/>
    </row>
    <row r="42" spans="1:6" x14ac:dyDescent="0.2">
      <c r="A42" s="10"/>
      <c r="B42" s="10"/>
      <c r="C42" s="10"/>
      <c r="D42" s="10"/>
      <c r="E42" s="10"/>
      <c r="F42" s="10"/>
    </row>
    <row r="43" spans="1:6" x14ac:dyDescent="0.2">
      <c r="A43" s="10"/>
      <c r="B43" s="10"/>
      <c r="C43" s="10"/>
      <c r="D43" s="10"/>
      <c r="E43" s="10"/>
      <c r="F43" s="10"/>
    </row>
    <row r="44" spans="1:6" x14ac:dyDescent="0.2">
      <c r="A44" s="10"/>
      <c r="B44" s="10"/>
      <c r="C44" s="10"/>
      <c r="D44" s="10"/>
      <c r="E44" s="10"/>
      <c r="F44" s="10"/>
    </row>
    <row r="45" spans="1:6" x14ac:dyDescent="0.2">
      <c r="A45" s="10"/>
      <c r="B45" s="10"/>
      <c r="C45" s="10"/>
      <c r="D45" s="10"/>
      <c r="E45" s="10"/>
      <c r="F45" s="10"/>
    </row>
    <row r="46" spans="1:6" x14ac:dyDescent="0.2">
      <c r="A46" s="10"/>
      <c r="B46" s="10"/>
      <c r="C46" s="10"/>
      <c r="D46" s="10"/>
      <c r="E46" s="10"/>
      <c r="F46" s="10"/>
    </row>
    <row r="47" spans="1:6" x14ac:dyDescent="0.2">
      <c r="A47" s="10"/>
      <c r="B47" s="10"/>
      <c r="C47" s="10"/>
      <c r="D47" s="10"/>
      <c r="E47" s="10"/>
      <c r="F47" s="10"/>
    </row>
    <row r="48" spans="1:6" x14ac:dyDescent="0.2">
      <c r="A48" s="10"/>
      <c r="B48" s="10"/>
      <c r="C48" s="10"/>
      <c r="D48" s="10"/>
      <c r="E48" s="10"/>
      <c r="F48" s="10"/>
    </row>
    <row r="49" spans="1:6" x14ac:dyDescent="0.2">
      <c r="A49" s="10"/>
      <c r="B49" s="10"/>
      <c r="C49" s="10"/>
      <c r="D49" s="10"/>
      <c r="E49" s="10"/>
      <c r="F49" s="10"/>
    </row>
    <row r="50" spans="1:6" x14ac:dyDescent="0.2">
      <c r="A50" s="10"/>
      <c r="B50" s="10"/>
      <c r="C50" s="10"/>
      <c r="D50" s="10"/>
      <c r="E50" s="10"/>
      <c r="F50" s="10"/>
    </row>
    <row r="51" spans="1:6" x14ac:dyDescent="0.2">
      <c r="A51" s="10"/>
      <c r="B51" s="10"/>
      <c r="C51" s="10"/>
      <c r="D51" s="10"/>
      <c r="E51" s="10"/>
      <c r="F51" s="10"/>
    </row>
    <row r="52" spans="1:6" x14ac:dyDescent="0.2">
      <c r="A52" s="10"/>
      <c r="B52" s="10"/>
      <c r="C52" s="10"/>
      <c r="D52" s="10"/>
      <c r="E52" s="10"/>
      <c r="F52" s="10"/>
    </row>
    <row r="53" spans="1:6" x14ac:dyDescent="0.2">
      <c r="A53" s="10"/>
      <c r="B53" s="10"/>
      <c r="C53" s="10"/>
      <c r="D53" s="10"/>
      <c r="E53" s="10"/>
      <c r="F53" s="10"/>
    </row>
    <row r="54" spans="1:6" x14ac:dyDescent="0.2">
      <c r="A54" s="10"/>
      <c r="B54" s="10"/>
      <c r="C54" s="10"/>
      <c r="D54" s="10"/>
      <c r="E54" s="10"/>
      <c r="F54" s="10"/>
    </row>
    <row r="55" spans="1:6" x14ac:dyDescent="0.2">
      <c r="A55" s="10"/>
      <c r="B55" s="10"/>
      <c r="C55" s="10"/>
      <c r="D55" s="10"/>
      <c r="E55" s="10"/>
      <c r="F55" s="10"/>
    </row>
    <row r="56" spans="1:6" x14ac:dyDescent="0.2">
      <c r="A56" s="10"/>
      <c r="B56" s="10"/>
      <c r="C56" s="10"/>
      <c r="D56" s="10"/>
      <c r="E56" s="10"/>
      <c r="F56" s="10"/>
    </row>
    <row r="57" spans="1:6" x14ac:dyDescent="0.2">
      <c r="A57" s="10"/>
      <c r="B57" s="10"/>
      <c r="C57" s="10"/>
      <c r="D57" s="10"/>
      <c r="E57" s="10"/>
      <c r="F57" s="10"/>
    </row>
    <row r="58" spans="1:6" x14ac:dyDescent="0.2">
      <c r="A58" s="10"/>
      <c r="B58" s="10"/>
      <c r="C58" s="10"/>
      <c r="D58" s="10"/>
      <c r="E58" s="10"/>
      <c r="F58" s="10"/>
    </row>
    <row r="59" spans="1:6" x14ac:dyDescent="0.2">
      <c r="A59" s="10"/>
      <c r="B59" s="10"/>
      <c r="C59" s="10"/>
      <c r="D59" s="10"/>
      <c r="E59" s="10"/>
      <c r="F59" s="10"/>
    </row>
    <row r="60" spans="1:6" x14ac:dyDescent="0.2">
      <c r="A60" s="10"/>
      <c r="B60" s="10"/>
      <c r="C60" s="10"/>
      <c r="D60" s="10"/>
      <c r="E60" s="10"/>
      <c r="F60" s="10"/>
    </row>
    <row r="61" spans="1:6" x14ac:dyDescent="0.2">
      <c r="A61" s="10"/>
      <c r="B61" s="10"/>
      <c r="C61" s="10"/>
      <c r="D61" s="10"/>
      <c r="E61" s="10"/>
      <c r="F61" s="10"/>
    </row>
    <row r="62" spans="1:6" x14ac:dyDescent="0.2">
      <c r="A62" s="32"/>
      <c r="B62" s="32"/>
      <c r="C62" s="32"/>
      <c r="D62" s="32"/>
      <c r="E62" s="32"/>
      <c r="F62" s="32"/>
    </row>
    <row r="63" spans="1:6" x14ac:dyDescent="0.2">
      <c r="A63" s="32"/>
      <c r="B63" s="32"/>
      <c r="C63" s="32"/>
      <c r="D63" s="32"/>
      <c r="E63" s="32"/>
      <c r="F63" s="32"/>
    </row>
    <row r="64" spans="1:6" x14ac:dyDescent="0.2">
      <c r="A64" s="32"/>
      <c r="B64" s="32"/>
      <c r="C64" s="32"/>
      <c r="D64" s="32"/>
      <c r="E64" s="32"/>
      <c r="F64" s="32"/>
    </row>
    <row r="65" spans="1:6" x14ac:dyDescent="0.2">
      <c r="A65" s="32"/>
      <c r="B65" s="32"/>
      <c r="C65" s="32"/>
      <c r="D65" s="32"/>
      <c r="E65" s="32"/>
      <c r="F65" s="32"/>
    </row>
    <row r="66" spans="1:6" x14ac:dyDescent="0.2">
      <c r="A66" s="32"/>
      <c r="B66" s="32"/>
      <c r="C66" s="32"/>
      <c r="D66" s="32"/>
      <c r="E66" s="32"/>
      <c r="F66" s="32"/>
    </row>
    <row r="67" spans="1:6" x14ac:dyDescent="0.2">
      <c r="A67" s="32"/>
      <c r="B67" s="32"/>
      <c r="C67" s="32"/>
      <c r="D67" s="32"/>
      <c r="E67" s="32"/>
      <c r="F67" s="32"/>
    </row>
    <row r="68" spans="1:6" x14ac:dyDescent="0.2">
      <c r="A68" s="32"/>
      <c r="B68" s="32"/>
      <c r="C68" s="32"/>
      <c r="D68" s="32"/>
      <c r="E68" s="32"/>
      <c r="F68" s="32"/>
    </row>
    <row r="69" spans="1:6" x14ac:dyDescent="0.2">
      <c r="A69" s="32"/>
      <c r="B69" s="32"/>
      <c r="C69" s="32"/>
      <c r="D69" s="32"/>
      <c r="E69" s="32"/>
      <c r="F69" s="32"/>
    </row>
    <row r="70" spans="1:6" x14ac:dyDescent="0.2">
      <c r="A70" s="32"/>
      <c r="B70" s="32"/>
      <c r="C70" s="32"/>
      <c r="D70" s="32"/>
      <c r="E70" s="32"/>
      <c r="F70" s="32"/>
    </row>
    <row r="71" spans="1:6" x14ac:dyDescent="0.2">
      <c r="A71" s="32"/>
      <c r="B71" s="32"/>
      <c r="C71" s="32"/>
      <c r="D71" s="32"/>
      <c r="E71" s="32"/>
      <c r="F71" s="32"/>
    </row>
    <row r="72" spans="1:6" x14ac:dyDescent="0.2">
      <c r="A72" s="32"/>
      <c r="B72" s="32"/>
      <c r="C72" s="32"/>
      <c r="D72" s="32"/>
      <c r="E72" s="32"/>
      <c r="F72" s="32"/>
    </row>
    <row r="73" spans="1:6" x14ac:dyDescent="0.2">
      <c r="A73" s="32"/>
      <c r="B73" s="32"/>
      <c r="C73" s="32"/>
      <c r="D73" s="32"/>
      <c r="E73" s="32"/>
      <c r="F73" s="32"/>
    </row>
    <row r="74" spans="1:6" x14ac:dyDescent="0.2">
      <c r="A74" s="32"/>
      <c r="B74" s="32"/>
      <c r="C74" s="32"/>
      <c r="D74" s="32"/>
      <c r="E74" s="32"/>
      <c r="F74" s="32"/>
    </row>
    <row r="75" spans="1:6" x14ac:dyDescent="0.2">
      <c r="A75" s="32"/>
      <c r="B75" s="32"/>
      <c r="C75" s="32"/>
      <c r="D75" s="32"/>
      <c r="E75" s="32"/>
      <c r="F75" s="32"/>
    </row>
    <row r="76" spans="1:6" x14ac:dyDescent="0.2">
      <c r="A76" s="32"/>
      <c r="B76" s="32"/>
      <c r="C76" s="32"/>
      <c r="D76" s="32"/>
      <c r="E76" s="32"/>
      <c r="F76" s="32"/>
    </row>
    <row r="77" spans="1:6" x14ac:dyDescent="0.2">
      <c r="A77" s="32"/>
      <c r="B77" s="32"/>
      <c r="C77" s="32"/>
      <c r="D77" s="32"/>
      <c r="E77" s="32"/>
      <c r="F77" s="32"/>
    </row>
    <row r="78" spans="1:6" x14ac:dyDescent="0.2">
      <c r="A78" s="32"/>
      <c r="B78" s="32"/>
      <c r="C78" s="32"/>
      <c r="D78" s="32"/>
      <c r="E78" s="32"/>
      <c r="F78" s="32"/>
    </row>
    <row r="79" spans="1:6" x14ac:dyDescent="0.2">
      <c r="A79" s="32"/>
      <c r="B79" s="32"/>
      <c r="C79" s="32"/>
      <c r="D79" s="32"/>
      <c r="E79" s="32"/>
      <c r="F79" s="32"/>
    </row>
    <row r="80" spans="1:6" x14ac:dyDescent="0.2">
      <c r="A80" s="32"/>
      <c r="B80" s="32"/>
      <c r="C80" s="32"/>
      <c r="D80" s="32"/>
      <c r="E80" s="32"/>
      <c r="F80" s="32"/>
    </row>
    <row r="81" spans="1:6" x14ac:dyDescent="0.2">
      <c r="A81" s="32"/>
      <c r="B81" s="32"/>
      <c r="C81" s="32"/>
      <c r="D81" s="32"/>
      <c r="E81" s="32"/>
      <c r="F81" s="32"/>
    </row>
    <row r="82" spans="1:6" x14ac:dyDescent="0.2">
      <c r="A82" s="32"/>
      <c r="B82" s="32"/>
      <c r="C82" s="32"/>
      <c r="D82" s="32"/>
      <c r="E82" s="32"/>
      <c r="F82" s="32"/>
    </row>
    <row r="83" spans="1:6" x14ac:dyDescent="0.2">
      <c r="A83" s="10"/>
      <c r="B83" s="32"/>
      <c r="C83" s="32"/>
      <c r="D83" s="32"/>
      <c r="E83" s="32"/>
      <c r="F83" s="33"/>
    </row>
    <row r="84" spans="1:6" x14ac:dyDescent="0.2">
      <c r="A84" s="10"/>
      <c r="B84" s="32"/>
      <c r="C84" s="32"/>
      <c r="D84" s="32"/>
      <c r="E84" s="32"/>
      <c r="F84" s="33"/>
    </row>
    <row r="85" spans="1:6" x14ac:dyDescent="0.2">
      <c r="A85" s="10"/>
      <c r="B85" s="32"/>
      <c r="C85" s="32"/>
      <c r="D85" s="32"/>
      <c r="E85" s="32"/>
      <c r="F85" s="33"/>
    </row>
    <row r="86" spans="1:6" x14ac:dyDescent="0.2">
      <c r="A86" s="10"/>
      <c r="B86" s="32"/>
      <c r="C86" s="32"/>
      <c r="D86" s="32"/>
      <c r="E86" s="32"/>
      <c r="F86" s="33"/>
    </row>
    <row r="87" spans="1:6" x14ac:dyDescent="0.2">
      <c r="A87" s="10"/>
      <c r="B87" s="32"/>
      <c r="C87" s="32"/>
      <c r="D87" s="32"/>
      <c r="E87" s="32"/>
      <c r="F87" s="33"/>
    </row>
    <row r="88" spans="1:6" x14ac:dyDescent="0.2">
      <c r="A88" s="10"/>
      <c r="B88" s="32"/>
      <c r="C88" s="32"/>
      <c r="D88" s="32"/>
      <c r="E88" s="32"/>
      <c r="F88" s="33"/>
    </row>
    <row r="89" spans="1:6" x14ac:dyDescent="0.2">
      <c r="A89" s="10"/>
      <c r="B89" s="32"/>
      <c r="C89" s="32"/>
      <c r="D89" s="32"/>
      <c r="E89" s="32"/>
      <c r="F89" s="32"/>
    </row>
    <row r="90" spans="1:6" x14ac:dyDescent="0.2">
      <c r="A90" s="10"/>
      <c r="B90" s="10"/>
      <c r="C90" s="10"/>
      <c r="D90" s="10"/>
      <c r="E90" s="10"/>
      <c r="F90" s="10"/>
    </row>
    <row r="91" spans="1:6" x14ac:dyDescent="0.2">
      <c r="A91" s="10"/>
      <c r="B91" s="10"/>
      <c r="C91" s="10"/>
      <c r="D91" s="10"/>
      <c r="E91" s="10"/>
      <c r="F91" s="10"/>
    </row>
    <row r="92" spans="1:6" x14ac:dyDescent="0.2">
      <c r="A92" s="10"/>
      <c r="B92" s="10"/>
      <c r="C92" s="10"/>
      <c r="D92" s="10"/>
      <c r="E92" s="10"/>
      <c r="F92" s="10"/>
    </row>
    <row r="93" spans="1:6" x14ac:dyDescent="0.2">
      <c r="A93" s="10"/>
      <c r="B93" s="10"/>
      <c r="C93" s="10"/>
      <c r="D93" s="10"/>
      <c r="E93" s="10"/>
      <c r="F93" s="10"/>
    </row>
    <row r="94" spans="1:6" x14ac:dyDescent="0.2">
      <c r="A94" s="10"/>
      <c r="B94" s="10"/>
      <c r="C94" s="10"/>
      <c r="D94" s="10"/>
      <c r="E94" s="10"/>
      <c r="F94" s="10"/>
    </row>
    <row r="95" spans="1:6" x14ac:dyDescent="0.2">
      <c r="A95" s="10"/>
      <c r="B95" s="10"/>
      <c r="C95" s="10"/>
      <c r="D95" s="10"/>
      <c r="E95" s="10"/>
      <c r="F95" s="10"/>
    </row>
    <row r="96" spans="1:6" x14ac:dyDescent="0.2">
      <c r="A96" s="10"/>
      <c r="B96" s="10"/>
      <c r="C96" s="10"/>
      <c r="D96" s="10"/>
      <c r="E96" s="10"/>
      <c r="F96" s="10"/>
    </row>
    <row r="97" spans="1:6" x14ac:dyDescent="0.2">
      <c r="A97" s="10"/>
      <c r="B97" s="10"/>
      <c r="C97" s="10"/>
      <c r="D97" s="10"/>
      <c r="E97" s="10"/>
      <c r="F97" s="10"/>
    </row>
    <row r="98" spans="1:6" x14ac:dyDescent="0.2">
      <c r="A98" s="10"/>
      <c r="B98" s="10"/>
      <c r="C98" s="10"/>
      <c r="D98" s="10"/>
      <c r="E98" s="10"/>
      <c r="F98" s="10"/>
    </row>
    <row r="99" spans="1:6" x14ac:dyDescent="0.2">
      <c r="A99" s="10"/>
      <c r="B99" s="10"/>
      <c r="C99" s="10"/>
      <c r="D99" s="10"/>
      <c r="E99" s="10"/>
      <c r="F99" s="10"/>
    </row>
    <row r="100" spans="1:6" x14ac:dyDescent="0.2">
      <c r="A100" s="10"/>
      <c r="B100" s="10"/>
      <c r="C100" s="10"/>
      <c r="D100" s="10"/>
      <c r="E100" s="10"/>
      <c r="F100" s="10"/>
    </row>
    <row r="101" spans="1:6" x14ac:dyDescent="0.2">
      <c r="A101" s="10"/>
      <c r="B101" s="10"/>
      <c r="C101" s="10"/>
      <c r="D101" s="10"/>
      <c r="E101" s="10"/>
      <c r="F101" s="10"/>
    </row>
    <row r="102" spans="1:6" x14ac:dyDescent="0.2">
      <c r="A102" s="10"/>
      <c r="B102" s="10"/>
      <c r="C102" s="10"/>
      <c r="D102" s="10"/>
      <c r="E102" s="10"/>
      <c r="F102" s="10"/>
    </row>
    <row r="103" spans="1:6" x14ac:dyDescent="0.2">
      <c r="A103" s="10"/>
      <c r="B103" s="10"/>
      <c r="C103" s="10"/>
      <c r="D103" s="10"/>
      <c r="E103" s="10"/>
      <c r="F103" s="10"/>
    </row>
    <row r="104" spans="1:6" x14ac:dyDescent="0.2">
      <c r="A104" s="10"/>
      <c r="B104" s="10"/>
      <c r="C104" s="10"/>
      <c r="D104" s="10"/>
      <c r="E104" s="10"/>
      <c r="F104" s="10"/>
    </row>
    <row r="105" spans="1:6" x14ac:dyDescent="0.2">
      <c r="A105" s="10"/>
      <c r="B105" s="10"/>
      <c r="C105" s="10"/>
      <c r="D105" s="10"/>
      <c r="E105" s="10"/>
      <c r="F105" s="10"/>
    </row>
    <row r="106" spans="1:6" x14ac:dyDescent="0.2">
      <c r="A106" s="10"/>
      <c r="B106" s="10"/>
      <c r="C106" s="10"/>
      <c r="D106" s="10"/>
      <c r="E106" s="10"/>
      <c r="F106" s="10"/>
    </row>
    <row r="107" spans="1:6" x14ac:dyDescent="0.2">
      <c r="A107" s="10"/>
      <c r="B107" s="10"/>
      <c r="C107" s="10"/>
      <c r="D107" s="10"/>
      <c r="E107" s="10"/>
      <c r="F107" s="10"/>
    </row>
    <row r="108" spans="1:6" x14ac:dyDescent="0.2">
      <c r="A108" s="10"/>
      <c r="B108" s="10"/>
      <c r="C108" s="10"/>
      <c r="D108" s="10"/>
      <c r="E108" s="10"/>
      <c r="F108" s="10"/>
    </row>
    <row r="109" spans="1:6" x14ac:dyDescent="0.2">
      <c r="A109" s="10"/>
      <c r="B109" s="10"/>
      <c r="C109" s="10"/>
      <c r="D109" s="10"/>
      <c r="E109" s="10"/>
      <c r="F109" s="10"/>
    </row>
    <row r="110" spans="1:6" x14ac:dyDescent="0.2">
      <c r="A110" s="10"/>
      <c r="B110" s="10"/>
      <c r="C110" s="10"/>
      <c r="D110" s="10"/>
      <c r="E110" s="10"/>
      <c r="F110" s="10"/>
    </row>
    <row r="111" spans="1:6" x14ac:dyDescent="0.2">
      <c r="A111" s="10"/>
      <c r="B111" s="10"/>
      <c r="C111" s="10"/>
      <c r="D111" s="10"/>
      <c r="E111" s="10"/>
      <c r="F111" s="10"/>
    </row>
    <row r="112" spans="1:6" x14ac:dyDescent="0.2">
      <c r="A112" s="10"/>
      <c r="B112" s="10"/>
      <c r="C112" s="10"/>
      <c r="D112" s="10"/>
      <c r="E112" s="10"/>
      <c r="F112" s="10"/>
    </row>
    <row r="113" spans="1:6" x14ac:dyDescent="0.2">
      <c r="A113" s="10"/>
      <c r="B113" s="10"/>
      <c r="C113" s="10"/>
      <c r="D113" s="10"/>
      <c r="E113" s="10"/>
      <c r="F113" s="10"/>
    </row>
    <row r="114" spans="1:6" x14ac:dyDescent="0.2">
      <c r="A114" s="10"/>
      <c r="B114" s="10"/>
      <c r="C114" s="10"/>
      <c r="D114" s="10"/>
      <c r="E114" s="10"/>
      <c r="F114" s="10"/>
    </row>
    <row r="115" spans="1:6" x14ac:dyDescent="0.2">
      <c r="A115" s="10"/>
      <c r="B115" s="10"/>
      <c r="C115" s="10"/>
      <c r="D115" s="10"/>
      <c r="E115" s="10"/>
      <c r="F115" s="10"/>
    </row>
    <row r="116" spans="1:6" x14ac:dyDescent="0.2">
      <c r="A116" s="10"/>
      <c r="B116" s="10"/>
      <c r="C116" s="10"/>
      <c r="D116" s="10"/>
      <c r="E116" s="10"/>
      <c r="F116" s="10"/>
    </row>
    <row r="117" spans="1:6" x14ac:dyDescent="0.2">
      <c r="A117" s="10"/>
      <c r="B117" s="10"/>
      <c r="C117" s="10"/>
      <c r="D117" s="10"/>
      <c r="E117" s="10"/>
      <c r="F117" s="10"/>
    </row>
    <row r="118" spans="1:6" x14ac:dyDescent="0.2">
      <c r="A118" s="10"/>
      <c r="B118" s="10"/>
      <c r="C118" s="10"/>
      <c r="D118" s="10"/>
      <c r="E118" s="10"/>
      <c r="F118" s="10"/>
    </row>
    <row r="119" spans="1:6" x14ac:dyDescent="0.2">
      <c r="A119" s="10"/>
      <c r="B119" s="10"/>
      <c r="C119" s="10"/>
      <c r="D119" s="10"/>
      <c r="E119" s="10"/>
      <c r="F119" s="10"/>
    </row>
  </sheetData>
  <mergeCells count="2">
    <mergeCell ref="B5:F5"/>
    <mergeCell ref="H5:L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5DC65-C72E-2D44-92A3-B585ABA8492C}">
  <dimension ref="A1:AA20"/>
  <sheetViews>
    <sheetView workbookViewId="0">
      <selection activeCell="D27" sqref="D27"/>
    </sheetView>
  </sheetViews>
  <sheetFormatPr baseColWidth="10" defaultRowHeight="16" x14ac:dyDescent="0.2"/>
  <cols>
    <col min="3" max="3" width="15.6640625" bestFit="1" customWidth="1"/>
  </cols>
  <sheetData>
    <row r="1" spans="1:27" ht="26" x14ac:dyDescent="0.3">
      <c r="C1" s="1" t="s">
        <v>202</v>
      </c>
    </row>
    <row r="3" spans="1:27" x14ac:dyDescent="0.2">
      <c r="C3" t="s">
        <v>158</v>
      </c>
    </row>
    <row r="4" spans="1:27" x14ac:dyDescent="0.2">
      <c r="C4" s="72" t="s">
        <v>76</v>
      </c>
      <c r="D4" s="72"/>
      <c r="E4" s="72"/>
      <c r="F4" s="72"/>
      <c r="G4" s="72"/>
      <c r="H4" s="72"/>
      <c r="I4" s="72"/>
      <c r="J4" s="72"/>
      <c r="K4" s="72"/>
      <c r="L4" s="72"/>
      <c r="N4" s="72" t="s">
        <v>88</v>
      </c>
      <c r="O4" s="72"/>
      <c r="P4" s="72"/>
      <c r="Q4" s="72"/>
      <c r="R4" s="72"/>
      <c r="S4" s="72"/>
      <c r="T4" s="72"/>
      <c r="U4" s="72"/>
      <c r="V4" s="18"/>
      <c r="W4" s="18"/>
      <c r="X4" s="18"/>
      <c r="Y4" s="18"/>
    </row>
    <row r="5" spans="1:27" s="40" customFormat="1" x14ac:dyDescent="0.2">
      <c r="B5" s="62" t="s">
        <v>79</v>
      </c>
      <c r="C5" s="27">
        <v>1</v>
      </c>
      <c r="D5" s="27">
        <v>2</v>
      </c>
      <c r="E5" s="27">
        <v>5</v>
      </c>
      <c r="F5" s="27">
        <v>6</v>
      </c>
      <c r="G5" s="27">
        <v>9</v>
      </c>
      <c r="H5" s="27">
        <v>10</v>
      </c>
      <c r="I5" s="27">
        <v>13</v>
      </c>
      <c r="J5" s="27">
        <v>14</v>
      </c>
      <c r="K5" s="27">
        <v>17</v>
      </c>
      <c r="L5" s="27">
        <v>18</v>
      </c>
      <c r="M5" s="19"/>
      <c r="N5" s="27">
        <v>3</v>
      </c>
      <c r="O5" s="27">
        <v>4</v>
      </c>
      <c r="P5" s="27">
        <v>7</v>
      </c>
      <c r="Q5" s="27">
        <v>8</v>
      </c>
      <c r="R5" s="27">
        <v>11</v>
      </c>
      <c r="S5" s="27">
        <v>12</v>
      </c>
      <c r="T5" s="27">
        <v>15</v>
      </c>
      <c r="U5" s="27">
        <v>16</v>
      </c>
      <c r="Z5" s="19"/>
      <c r="AA5" s="19"/>
    </row>
    <row r="6" spans="1:27" x14ac:dyDescent="0.2">
      <c r="A6" s="2" t="s">
        <v>66</v>
      </c>
      <c r="B6" s="6">
        <v>13</v>
      </c>
      <c r="C6" s="10">
        <v>1.3624000000000001</v>
      </c>
      <c r="D6" s="10">
        <v>1.2576000000000001</v>
      </c>
      <c r="E6" s="10">
        <v>1.9912000000000001</v>
      </c>
      <c r="F6" s="10">
        <v>1.8864000000000001</v>
      </c>
      <c r="G6" s="10">
        <v>2.2532000000000001</v>
      </c>
      <c r="H6" s="10">
        <v>1.8340000000000001</v>
      </c>
      <c r="I6" s="10">
        <v>2.9344000000000001</v>
      </c>
      <c r="J6" s="10">
        <v>3.0916000000000001</v>
      </c>
      <c r="K6" s="10">
        <v>2.2532000000000001</v>
      </c>
      <c r="L6" s="10">
        <v>3.0916000000000001</v>
      </c>
      <c r="M6" s="10"/>
      <c r="N6" s="10">
        <v>2.8296000000000001</v>
      </c>
      <c r="O6" s="10">
        <v>1.2576000000000001</v>
      </c>
      <c r="P6" s="10">
        <v>2.4104000000000001</v>
      </c>
      <c r="Q6" s="10">
        <v>2.2532000000000001</v>
      </c>
      <c r="R6" s="10">
        <v>3.1440000000000001</v>
      </c>
      <c r="S6" s="10">
        <v>3.3012000000000001</v>
      </c>
      <c r="T6" s="10">
        <v>4.2968000000000002</v>
      </c>
      <c r="U6" s="10">
        <v>0.89080000000000004</v>
      </c>
      <c r="V6" s="10"/>
      <c r="W6" s="10"/>
      <c r="X6" s="10"/>
      <c r="Y6" s="10"/>
      <c r="Z6" s="10"/>
      <c r="AA6" s="10"/>
    </row>
    <row r="7" spans="1:27" x14ac:dyDescent="0.2">
      <c r="B7" s="6">
        <v>14</v>
      </c>
      <c r="C7" s="10">
        <v>1.8864000000000001</v>
      </c>
      <c r="D7" s="10">
        <v>1.5720000000000001</v>
      </c>
      <c r="E7" s="10">
        <v>1.6768000000000001</v>
      </c>
      <c r="F7" s="10">
        <v>2.0960000000000001</v>
      </c>
      <c r="G7" s="10">
        <v>3.0916000000000001</v>
      </c>
      <c r="H7" s="10">
        <v>2.0960000000000001</v>
      </c>
      <c r="I7" s="10">
        <v>2.5152000000000001</v>
      </c>
      <c r="J7" s="10">
        <v>3.4060000000000001</v>
      </c>
      <c r="K7" s="10">
        <v>2.3580000000000001</v>
      </c>
      <c r="L7" s="10">
        <v>3.4584000000000001</v>
      </c>
      <c r="M7" s="10"/>
      <c r="N7" s="10">
        <v>2.5152000000000001</v>
      </c>
      <c r="O7" s="10">
        <v>2.3056000000000001</v>
      </c>
      <c r="P7" s="10">
        <v>2.5676000000000001</v>
      </c>
      <c r="Q7" s="10">
        <v>2.0436000000000001</v>
      </c>
      <c r="R7" s="10">
        <v>1.7292000000000001</v>
      </c>
      <c r="S7" s="10">
        <v>1.6768000000000001</v>
      </c>
      <c r="T7" s="10">
        <v>2.8296000000000001</v>
      </c>
      <c r="U7" s="10">
        <v>1.3624000000000001</v>
      </c>
      <c r="V7" s="10"/>
      <c r="W7" s="10"/>
      <c r="X7" s="10"/>
      <c r="Y7" s="10"/>
      <c r="Z7" s="10"/>
      <c r="AA7" s="10"/>
    </row>
    <row r="8" spans="1:27" x14ac:dyDescent="0.2">
      <c r="B8" s="6">
        <v>15</v>
      </c>
      <c r="C8" s="10">
        <v>2.6724000000000001</v>
      </c>
      <c r="D8" s="10">
        <v>1.9912000000000001</v>
      </c>
      <c r="E8" s="10">
        <v>2.8820000000000001</v>
      </c>
      <c r="F8" s="10">
        <v>2.5152000000000001</v>
      </c>
      <c r="G8" s="10">
        <v>1.9388000000000001</v>
      </c>
      <c r="H8" s="10">
        <v>2.3580000000000001</v>
      </c>
      <c r="I8" s="10">
        <v>2.5152000000000001</v>
      </c>
      <c r="J8" s="10">
        <v>1.9912000000000001</v>
      </c>
      <c r="K8" s="10">
        <v>2.3580000000000001</v>
      </c>
      <c r="L8" s="10">
        <v>3.6156000000000001</v>
      </c>
      <c r="M8" s="10"/>
      <c r="N8" s="10">
        <v>2.8296000000000001</v>
      </c>
      <c r="O8" s="10">
        <v>0.94320000000000004</v>
      </c>
      <c r="P8" s="10">
        <v>2.0436000000000001</v>
      </c>
      <c r="Q8" s="10">
        <v>2.4104000000000001</v>
      </c>
      <c r="R8" s="10">
        <v>4.0347999999999997</v>
      </c>
      <c r="S8" s="10">
        <v>1.7816000000000001</v>
      </c>
      <c r="T8" s="10">
        <v>4.2968000000000002</v>
      </c>
      <c r="U8" s="10">
        <v>0.73360000000000003</v>
      </c>
      <c r="V8" s="10"/>
      <c r="W8" s="10"/>
      <c r="X8" s="10"/>
      <c r="Y8" s="10"/>
      <c r="Z8" s="10"/>
      <c r="AA8" s="10"/>
    </row>
    <row r="9" spans="1:27" x14ac:dyDescent="0.2">
      <c r="B9" s="11"/>
      <c r="C9" s="10"/>
      <c r="D9" s="10"/>
      <c r="E9" s="10"/>
      <c r="F9" s="10"/>
      <c r="G9" s="10"/>
      <c r="H9" s="10"/>
      <c r="I9" s="10"/>
      <c r="J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8" spans="15:16" x14ac:dyDescent="0.2">
      <c r="O18" s="17"/>
      <c r="P18" s="17"/>
    </row>
    <row r="19" spans="15:16" x14ac:dyDescent="0.2">
      <c r="O19" s="17"/>
      <c r="P19" s="17"/>
    </row>
    <row r="20" spans="15:16" x14ac:dyDescent="0.2">
      <c r="O20" s="10"/>
      <c r="P20" s="17"/>
    </row>
  </sheetData>
  <mergeCells count="2">
    <mergeCell ref="C4:L4"/>
    <mergeCell ref="N4:U4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82797-BD11-644A-AA1C-D39AD26E67EE}">
  <dimension ref="A1:L113"/>
  <sheetViews>
    <sheetView workbookViewId="0"/>
  </sheetViews>
  <sheetFormatPr baseColWidth="10" defaultRowHeight="16" x14ac:dyDescent="0.2"/>
  <cols>
    <col min="1" max="1" width="25" bestFit="1" customWidth="1"/>
    <col min="2" max="2" width="12.33203125" bestFit="1" customWidth="1"/>
    <col min="3" max="3" width="12.83203125" bestFit="1" customWidth="1"/>
  </cols>
  <sheetData>
    <row r="1" spans="1:12" ht="26" x14ac:dyDescent="0.3">
      <c r="A1" s="1" t="s">
        <v>216</v>
      </c>
    </row>
    <row r="3" spans="1:12" x14ac:dyDescent="0.2">
      <c r="A3" t="s">
        <v>83</v>
      </c>
    </row>
    <row r="5" spans="1:12" ht="18" x14ac:dyDescent="0.2">
      <c r="A5" s="30"/>
      <c r="B5" s="92" t="s">
        <v>84</v>
      </c>
      <c r="C5" s="92"/>
      <c r="D5" s="10"/>
      <c r="E5" s="92" t="s">
        <v>85</v>
      </c>
      <c r="F5" s="92"/>
      <c r="G5" s="10"/>
      <c r="H5" s="10"/>
      <c r="I5" s="10"/>
      <c r="J5" s="10"/>
      <c r="K5" s="10"/>
    </row>
    <row r="6" spans="1:12" x14ac:dyDescent="0.2">
      <c r="A6" s="30"/>
      <c r="B6" s="31" t="s">
        <v>86</v>
      </c>
      <c r="C6" s="31" t="s">
        <v>63</v>
      </c>
      <c r="D6" s="10"/>
      <c r="E6" s="31" t="s">
        <v>86</v>
      </c>
      <c r="F6" s="31" t="s">
        <v>63</v>
      </c>
      <c r="G6" s="10"/>
      <c r="H6" s="10"/>
      <c r="I6" s="10"/>
      <c r="J6" s="10"/>
      <c r="K6" s="10"/>
    </row>
    <row r="7" spans="1:12" x14ac:dyDescent="0.2">
      <c r="A7" s="10"/>
      <c r="B7" s="10">
        <v>4.45676907</v>
      </c>
      <c r="C7" s="10">
        <v>70.837109620000007</v>
      </c>
      <c r="D7" s="10"/>
      <c r="E7" s="10">
        <v>81.962715040000006</v>
      </c>
      <c r="F7" s="10">
        <v>2.2514065999999999E-2</v>
      </c>
      <c r="G7" s="10"/>
      <c r="H7" s="10"/>
      <c r="I7" s="10"/>
      <c r="J7" s="10"/>
      <c r="K7" s="10"/>
    </row>
    <row r="8" spans="1:12" x14ac:dyDescent="0.2">
      <c r="A8" s="10"/>
      <c r="B8" s="10">
        <v>5.3421095000000003</v>
      </c>
      <c r="C8" s="10">
        <v>261.96835249999998</v>
      </c>
      <c r="D8" s="10"/>
      <c r="E8" s="10">
        <v>49.078551079999997</v>
      </c>
      <c r="F8" s="10">
        <v>9.6698999999999993E-2</v>
      </c>
      <c r="G8" s="10"/>
      <c r="H8" s="10"/>
      <c r="I8" s="10"/>
      <c r="J8" s="10"/>
      <c r="K8" s="10"/>
    </row>
    <row r="9" spans="1:12" x14ac:dyDescent="0.2">
      <c r="A9" s="10"/>
      <c r="B9" s="10">
        <v>4.747820183</v>
      </c>
      <c r="C9" s="10">
        <v>130.67710901000001</v>
      </c>
      <c r="D9" s="10"/>
      <c r="E9" s="10">
        <v>223.29791473</v>
      </c>
      <c r="F9" s="10">
        <v>5.3912367599999997E-2</v>
      </c>
      <c r="G9" s="10"/>
      <c r="H9" s="10"/>
      <c r="I9" s="10"/>
      <c r="J9" s="10"/>
      <c r="K9" s="10"/>
    </row>
    <row r="10" spans="1:12" x14ac:dyDescent="0.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</row>
    <row r="11" spans="1:12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</row>
    <row r="12" spans="1:12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2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2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2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12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spans="1:12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2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</row>
    <row r="20" spans="1:12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</row>
    <row r="21" spans="1:12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</row>
    <row r="24" spans="1:12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</row>
    <row r="25" spans="1:1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</row>
    <row r="26" spans="1:1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</row>
    <row r="27" spans="1:1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</row>
    <row r="28" spans="1:12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2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1:12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1:12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1:1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</row>
    <row r="45" spans="1:11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</row>
    <row r="48" spans="1:11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1:11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</row>
    <row r="57" spans="1:11" x14ac:dyDescent="0.2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</row>
    <row r="58" spans="1:11" x14ac:dyDescent="0.2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</row>
    <row r="59" spans="1:11" x14ac:dyDescent="0.2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</row>
    <row r="60" spans="1:11" x14ac:dyDescent="0.2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</row>
    <row r="61" spans="1:11" x14ac:dyDescent="0.2">
      <c r="A61" s="32"/>
      <c r="B61" s="32"/>
      <c r="C61" s="32"/>
      <c r="D61" s="32"/>
      <c r="E61" s="32"/>
      <c r="F61" s="32"/>
      <c r="G61" s="33"/>
      <c r="H61" s="32"/>
      <c r="I61" s="32"/>
      <c r="J61" s="32"/>
      <c r="K61" s="32"/>
    </row>
    <row r="62" spans="1:11" x14ac:dyDescent="0.2">
      <c r="A62" s="32"/>
      <c r="B62" s="32"/>
      <c r="C62" s="32"/>
      <c r="D62" s="32"/>
      <c r="E62" s="32"/>
      <c r="F62" s="32"/>
      <c r="G62" s="34"/>
      <c r="H62" s="32"/>
      <c r="I62" s="32"/>
      <c r="J62" s="32"/>
      <c r="K62" s="32"/>
    </row>
    <row r="63" spans="1:11" x14ac:dyDescent="0.2">
      <c r="A63" s="32"/>
      <c r="B63" s="32"/>
      <c r="C63" s="32"/>
      <c r="D63" s="32"/>
      <c r="E63" s="32"/>
      <c r="F63" s="32"/>
      <c r="G63" s="34"/>
      <c r="H63" s="32"/>
      <c r="I63" s="32"/>
      <c r="J63" s="32"/>
      <c r="K63" s="32"/>
    </row>
    <row r="64" spans="1:11" x14ac:dyDescent="0.2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</row>
    <row r="65" spans="1:11" x14ac:dyDescent="0.2">
      <c r="A65" s="32"/>
      <c r="B65" s="32"/>
      <c r="C65" s="32"/>
      <c r="D65" s="32"/>
      <c r="E65" s="32"/>
      <c r="F65" s="32"/>
      <c r="G65" s="34"/>
      <c r="H65" s="32"/>
      <c r="I65" s="32"/>
      <c r="J65" s="32"/>
      <c r="K65" s="32"/>
    </row>
    <row r="66" spans="1:11" x14ac:dyDescent="0.2">
      <c r="A66" s="32"/>
      <c r="B66" s="32"/>
      <c r="C66" s="32"/>
      <c r="D66" s="32"/>
      <c r="E66" s="32"/>
      <c r="F66" s="32"/>
      <c r="G66" s="34"/>
      <c r="H66" s="32"/>
      <c r="I66" s="32"/>
      <c r="J66" s="32"/>
      <c r="K66" s="32"/>
    </row>
    <row r="67" spans="1:11" x14ac:dyDescent="0.2">
      <c r="A67" s="32"/>
      <c r="B67" s="32"/>
      <c r="C67" s="32"/>
      <c r="D67" s="32"/>
      <c r="E67" s="32"/>
      <c r="F67" s="32"/>
      <c r="G67" s="34"/>
      <c r="H67" s="32"/>
      <c r="I67" s="32"/>
      <c r="J67" s="32"/>
      <c r="K67" s="32"/>
    </row>
    <row r="68" spans="1:11" x14ac:dyDescent="0.2">
      <c r="A68" s="32"/>
      <c r="B68" s="32"/>
      <c r="C68" s="32"/>
      <c r="D68" s="32"/>
      <c r="E68" s="32"/>
      <c r="F68" s="32"/>
      <c r="G68" s="34"/>
      <c r="H68" s="32"/>
      <c r="I68" s="32"/>
      <c r="J68" s="32"/>
      <c r="K68" s="32"/>
    </row>
    <row r="69" spans="1:11" x14ac:dyDescent="0.2">
      <c r="A69" s="32"/>
      <c r="B69" s="32"/>
      <c r="C69" s="32"/>
      <c r="D69" s="32"/>
      <c r="E69" s="32"/>
      <c r="F69" s="32"/>
      <c r="G69" s="34"/>
      <c r="H69" s="32"/>
      <c r="I69" s="32"/>
      <c r="J69" s="32"/>
      <c r="K69" s="32"/>
    </row>
    <row r="70" spans="1:11" x14ac:dyDescent="0.2">
      <c r="A70" s="32"/>
      <c r="B70" s="32"/>
      <c r="C70" s="32"/>
      <c r="D70" s="32"/>
      <c r="E70" s="32"/>
      <c r="F70" s="32"/>
      <c r="G70" s="34"/>
      <c r="H70" s="32"/>
      <c r="I70" s="32"/>
      <c r="J70" s="32"/>
      <c r="K70" s="32"/>
    </row>
    <row r="71" spans="1:11" x14ac:dyDescent="0.2">
      <c r="A71" s="32"/>
      <c r="B71" s="32"/>
      <c r="C71" s="32"/>
      <c r="D71" s="32"/>
      <c r="E71" s="32"/>
      <c r="F71" s="32"/>
      <c r="G71" s="32"/>
      <c r="H71" s="32"/>
      <c r="I71" s="32"/>
      <c r="J71" s="32"/>
      <c r="K71" s="32"/>
    </row>
    <row r="72" spans="1:11" x14ac:dyDescent="0.2">
      <c r="A72" s="32"/>
      <c r="B72" s="32"/>
      <c r="C72" s="32"/>
      <c r="D72" s="32"/>
      <c r="E72" s="32"/>
      <c r="F72" s="32"/>
      <c r="G72" s="34"/>
      <c r="H72" s="32"/>
      <c r="I72" s="32"/>
      <c r="J72" s="32"/>
      <c r="K72" s="32"/>
    </row>
    <row r="73" spans="1:11" x14ac:dyDescent="0.2">
      <c r="A73" s="32"/>
      <c r="B73" s="32"/>
      <c r="C73" s="32"/>
      <c r="D73" s="32"/>
      <c r="E73" s="32"/>
      <c r="F73" s="32"/>
      <c r="G73" s="34"/>
      <c r="H73" s="32"/>
      <c r="I73" s="32"/>
      <c r="J73" s="32"/>
      <c r="K73" s="32"/>
    </row>
    <row r="74" spans="1:11" x14ac:dyDescent="0.2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32"/>
    </row>
    <row r="75" spans="1:11" x14ac:dyDescent="0.2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</row>
    <row r="76" spans="1:11" x14ac:dyDescent="0.2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</row>
    <row r="77" spans="1:11" x14ac:dyDescent="0.2">
      <c r="A77" s="10"/>
      <c r="B77" s="32"/>
      <c r="C77" s="32"/>
      <c r="D77" s="32"/>
      <c r="E77" s="32"/>
      <c r="F77" s="33"/>
      <c r="G77" s="32"/>
      <c r="H77" s="32"/>
      <c r="I77" s="33"/>
      <c r="J77" s="32"/>
      <c r="K77" s="32"/>
    </row>
    <row r="78" spans="1:11" x14ac:dyDescent="0.2">
      <c r="A78" s="10"/>
      <c r="B78" s="32"/>
      <c r="C78" s="32"/>
      <c r="D78" s="32"/>
      <c r="E78" s="32"/>
      <c r="F78" s="33"/>
      <c r="G78" s="32"/>
      <c r="H78" s="32"/>
      <c r="I78" s="33"/>
      <c r="J78" s="32"/>
      <c r="K78" s="32"/>
    </row>
    <row r="79" spans="1:11" x14ac:dyDescent="0.2">
      <c r="A79" s="10"/>
      <c r="B79" s="32"/>
      <c r="C79" s="32"/>
      <c r="D79" s="32"/>
      <c r="E79" s="32"/>
      <c r="F79" s="33"/>
      <c r="G79" s="32"/>
      <c r="H79" s="32"/>
      <c r="I79" s="33"/>
      <c r="J79" s="32"/>
      <c r="K79" s="32"/>
    </row>
    <row r="80" spans="1:11" x14ac:dyDescent="0.2">
      <c r="A80" s="10"/>
      <c r="B80" s="32"/>
      <c r="C80" s="32"/>
      <c r="D80" s="32"/>
      <c r="E80" s="32"/>
      <c r="F80" s="33"/>
      <c r="G80" s="32"/>
      <c r="H80" s="32"/>
      <c r="I80" s="33"/>
      <c r="J80" s="32"/>
      <c r="K80" s="32"/>
    </row>
    <row r="81" spans="1:11" x14ac:dyDescent="0.2">
      <c r="A81" s="10"/>
      <c r="B81" s="32"/>
      <c r="C81" s="32"/>
      <c r="D81" s="32"/>
      <c r="E81" s="32"/>
      <c r="F81" s="33"/>
      <c r="G81" s="32"/>
      <c r="H81" s="32"/>
      <c r="I81" s="33"/>
      <c r="J81" s="32"/>
      <c r="K81" s="32"/>
    </row>
    <row r="82" spans="1:11" x14ac:dyDescent="0.2">
      <c r="A82" s="10"/>
      <c r="B82" s="32"/>
      <c r="C82" s="32"/>
      <c r="D82" s="32"/>
      <c r="E82" s="32"/>
      <c r="F82" s="33"/>
      <c r="G82" s="32"/>
      <c r="H82" s="32"/>
      <c r="I82" s="33"/>
      <c r="J82" s="32"/>
      <c r="K82" s="32"/>
    </row>
    <row r="83" spans="1:11" x14ac:dyDescent="0.2">
      <c r="A83" s="10"/>
      <c r="B83" s="32"/>
      <c r="C83" s="32"/>
      <c r="D83" s="32"/>
      <c r="E83" s="32"/>
      <c r="F83" s="32"/>
      <c r="G83" s="32"/>
      <c r="H83" s="32"/>
      <c r="I83" s="32"/>
      <c r="J83" s="32"/>
      <c r="K83" s="32"/>
    </row>
    <row r="84" spans="1:11" x14ac:dyDescent="0.2">
      <c r="A84" s="10"/>
      <c r="B84" s="10"/>
      <c r="C84" s="10"/>
      <c r="D84" s="10"/>
      <c r="E84" s="10"/>
      <c r="F84" s="10"/>
      <c r="G84" s="10"/>
      <c r="H84" s="32"/>
      <c r="I84" s="32"/>
      <c r="J84" s="32"/>
      <c r="K84" s="32"/>
    </row>
    <row r="85" spans="1:11" x14ac:dyDescent="0.2">
      <c r="A85" s="10"/>
      <c r="B85" s="10"/>
      <c r="C85" s="10"/>
      <c r="D85" s="10"/>
      <c r="E85" s="10"/>
      <c r="F85" s="10"/>
      <c r="G85" s="10"/>
      <c r="H85" s="32"/>
      <c r="I85" s="33"/>
      <c r="J85" s="32"/>
      <c r="K85" s="32"/>
    </row>
    <row r="86" spans="1:11" x14ac:dyDescent="0.2">
      <c r="A86" s="10"/>
      <c r="B86" s="10"/>
      <c r="C86" s="10"/>
      <c r="D86" s="10"/>
      <c r="E86" s="10"/>
      <c r="F86" s="10"/>
      <c r="G86" s="10"/>
      <c r="H86" s="32"/>
      <c r="I86" s="33"/>
      <c r="J86" s="32"/>
      <c r="K86" s="32"/>
    </row>
    <row r="87" spans="1:11" x14ac:dyDescent="0.2">
      <c r="A87" s="10"/>
      <c r="B87" s="10"/>
      <c r="C87" s="10"/>
      <c r="D87" s="10"/>
      <c r="E87" s="10"/>
      <c r="F87" s="10"/>
      <c r="G87" s="10"/>
      <c r="H87" s="32"/>
      <c r="I87" s="34"/>
      <c r="J87" s="32"/>
      <c r="K87" s="32"/>
    </row>
    <row r="88" spans="1:11" x14ac:dyDescent="0.2">
      <c r="A88" s="10"/>
      <c r="B88" s="10"/>
      <c r="C88" s="10"/>
      <c r="D88" s="10"/>
      <c r="E88" s="10"/>
      <c r="F88" s="10"/>
      <c r="G88" s="10"/>
      <c r="H88" s="32"/>
      <c r="I88" s="34"/>
      <c r="J88" s="32"/>
      <c r="K88" s="32"/>
    </row>
    <row r="89" spans="1:11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</row>
    <row r="90" spans="1:11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</row>
    <row r="91" spans="1:11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</row>
    <row r="92" spans="1:11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</row>
    <row r="93" spans="1:11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</row>
    <row r="94" spans="1:11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1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</row>
    <row r="96" spans="1:11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</row>
    <row r="97" spans="1:11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</row>
    <row r="98" spans="1:11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</row>
    <row r="99" spans="1:11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</row>
    <row r="106" spans="1:11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</row>
    <row r="107" spans="1:11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</row>
    <row r="108" spans="1:11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1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</row>
    <row r="110" spans="1:11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</row>
    <row r="111" spans="1:11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</row>
    <row r="112" spans="1:11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</row>
    <row r="113" spans="1:11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</row>
  </sheetData>
  <mergeCells count="2">
    <mergeCell ref="B5:C5"/>
    <mergeCell ref="E5:F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0CBEB-67EA-1A47-8F4C-EAAC7CFB232F}">
  <dimension ref="A1:S8"/>
  <sheetViews>
    <sheetView workbookViewId="0">
      <selection sqref="A1:A3"/>
    </sheetView>
  </sheetViews>
  <sheetFormatPr baseColWidth="10" defaultRowHeight="16" x14ac:dyDescent="0.2"/>
  <cols>
    <col min="3" max="3" width="16" bestFit="1" customWidth="1"/>
  </cols>
  <sheetData>
    <row r="1" spans="1:19" ht="26" x14ac:dyDescent="0.3">
      <c r="A1" s="1" t="s">
        <v>57</v>
      </c>
    </row>
    <row r="3" spans="1:19" x14ac:dyDescent="0.2">
      <c r="A3" t="s">
        <v>78</v>
      </c>
    </row>
    <row r="5" spans="1:19" x14ac:dyDescent="0.2">
      <c r="A5" s="9"/>
      <c r="B5" s="75" t="s">
        <v>76</v>
      </c>
      <c r="C5" s="75"/>
      <c r="D5" s="75"/>
      <c r="E5" s="75"/>
      <c r="F5" s="75"/>
      <c r="G5" s="75"/>
      <c r="H5" s="75"/>
      <c r="I5" s="75"/>
      <c r="J5" s="75"/>
      <c r="K5" s="75"/>
      <c r="L5" s="9"/>
      <c r="M5" s="75" t="s">
        <v>77</v>
      </c>
      <c r="N5" s="75"/>
      <c r="O5" s="75"/>
      <c r="P5" s="75"/>
      <c r="Q5" s="75"/>
      <c r="R5" s="75"/>
      <c r="S5" s="75"/>
    </row>
    <row r="6" spans="1:19" x14ac:dyDescent="0.2">
      <c r="A6" s="27" t="s">
        <v>79</v>
      </c>
      <c r="B6" s="27">
        <v>1</v>
      </c>
      <c r="C6" s="27">
        <v>3</v>
      </c>
      <c r="D6" s="27">
        <v>4</v>
      </c>
      <c r="E6" s="27">
        <v>7</v>
      </c>
      <c r="F6" s="27">
        <v>9</v>
      </c>
      <c r="G6" s="27">
        <v>12</v>
      </c>
      <c r="H6" s="27">
        <v>13</v>
      </c>
      <c r="I6" s="27">
        <v>14</v>
      </c>
      <c r="J6" s="27">
        <v>15</v>
      </c>
      <c r="K6" s="28">
        <v>17</v>
      </c>
      <c r="M6" s="28">
        <v>2</v>
      </c>
      <c r="N6" s="28">
        <v>5</v>
      </c>
      <c r="O6" s="28">
        <v>6</v>
      </c>
      <c r="P6" s="28">
        <v>8</v>
      </c>
      <c r="Q6" s="28">
        <v>10</v>
      </c>
      <c r="R6" s="28">
        <v>11</v>
      </c>
      <c r="S6" s="28">
        <v>16</v>
      </c>
    </row>
    <row r="7" spans="1:19" x14ac:dyDescent="0.2">
      <c r="A7" s="11" t="s">
        <v>80</v>
      </c>
      <c r="B7" s="10">
        <v>351.2</v>
      </c>
      <c r="C7" s="10">
        <v>204.9</v>
      </c>
      <c r="D7" s="10">
        <v>304.60000000000002</v>
      </c>
      <c r="E7" s="10">
        <v>365.8</v>
      </c>
      <c r="F7" s="10">
        <v>248.3</v>
      </c>
      <c r="G7" s="10">
        <v>523.9</v>
      </c>
      <c r="H7" s="10">
        <v>550.70000000000005</v>
      </c>
      <c r="I7" s="10">
        <v>626.1</v>
      </c>
      <c r="J7" s="10">
        <v>369.6</v>
      </c>
      <c r="K7" s="10">
        <v>349.2</v>
      </c>
      <c r="M7" s="10">
        <v>521.20000000000005</v>
      </c>
      <c r="N7" s="10">
        <v>379.7</v>
      </c>
      <c r="O7" s="10">
        <v>415.6</v>
      </c>
      <c r="P7" s="10">
        <v>319.39999999999998</v>
      </c>
      <c r="Q7" s="10">
        <v>257.5</v>
      </c>
      <c r="R7" s="10">
        <v>349.7</v>
      </c>
      <c r="S7" s="10">
        <v>425</v>
      </c>
    </row>
    <row r="8" spans="1:19" x14ac:dyDescent="0.2">
      <c r="A8" s="11" t="s">
        <v>81</v>
      </c>
      <c r="B8" s="10">
        <v>400.8</v>
      </c>
      <c r="C8" s="10">
        <v>233.4</v>
      </c>
      <c r="D8" s="10">
        <v>385.2</v>
      </c>
      <c r="E8" s="10">
        <v>246.9</v>
      </c>
      <c r="F8" s="10">
        <v>287.60000000000002</v>
      </c>
      <c r="G8" s="10">
        <v>513.1</v>
      </c>
      <c r="H8" s="10">
        <v>291.60000000000002</v>
      </c>
      <c r="I8" s="10">
        <v>493.2</v>
      </c>
      <c r="J8" s="10">
        <v>257.89999999999998</v>
      </c>
      <c r="K8" s="10">
        <v>530.20000000000005</v>
      </c>
      <c r="M8" s="10">
        <v>414.3</v>
      </c>
      <c r="N8" s="10">
        <v>540.4</v>
      </c>
      <c r="O8" s="10">
        <v>406.8</v>
      </c>
      <c r="P8" s="10">
        <v>150.30000000000001</v>
      </c>
      <c r="Q8" s="10">
        <v>200.1</v>
      </c>
      <c r="R8" s="10">
        <v>178</v>
      </c>
      <c r="S8" s="10">
        <v>436.1</v>
      </c>
    </row>
  </sheetData>
  <mergeCells count="2">
    <mergeCell ref="B5:K5"/>
    <mergeCell ref="M5:S5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0E043-CF5D-044C-B5DF-5971FEE5575C}">
  <dimension ref="A1:S8"/>
  <sheetViews>
    <sheetView workbookViewId="0">
      <selection activeCell="A2" sqref="A1:A3"/>
    </sheetView>
  </sheetViews>
  <sheetFormatPr baseColWidth="10" defaultRowHeight="16" x14ac:dyDescent="0.2"/>
  <cols>
    <col min="3" max="3" width="16" bestFit="1" customWidth="1"/>
  </cols>
  <sheetData>
    <row r="1" spans="1:19" ht="26" x14ac:dyDescent="0.3">
      <c r="A1" s="1" t="s">
        <v>217</v>
      </c>
    </row>
    <row r="3" spans="1:19" x14ac:dyDescent="0.2">
      <c r="A3" t="s">
        <v>78</v>
      </c>
    </row>
    <row r="5" spans="1:19" x14ac:dyDescent="0.2">
      <c r="A5" s="9"/>
      <c r="B5" s="75" t="s">
        <v>76</v>
      </c>
      <c r="C5" s="75"/>
      <c r="D5" s="75"/>
      <c r="E5" s="75"/>
      <c r="F5" s="75"/>
      <c r="G5" s="75"/>
      <c r="H5" s="75"/>
      <c r="I5" s="75"/>
      <c r="J5" s="75"/>
      <c r="K5" s="75"/>
      <c r="L5" s="9"/>
      <c r="M5" s="75" t="s">
        <v>77</v>
      </c>
      <c r="N5" s="75"/>
      <c r="O5" s="75"/>
      <c r="P5" s="75"/>
      <c r="Q5" s="75"/>
      <c r="R5" s="75"/>
      <c r="S5" s="75"/>
    </row>
    <row r="6" spans="1:19" x14ac:dyDescent="0.2">
      <c r="A6" s="27" t="s">
        <v>79</v>
      </c>
      <c r="B6" s="27">
        <v>1</v>
      </c>
      <c r="C6" s="27">
        <v>3</v>
      </c>
      <c r="D6" s="27">
        <v>4</v>
      </c>
      <c r="E6" s="27">
        <v>7</v>
      </c>
      <c r="F6" s="27">
        <v>9</v>
      </c>
      <c r="G6" s="27">
        <v>12</v>
      </c>
      <c r="H6" s="27">
        <v>13</v>
      </c>
      <c r="I6" s="27">
        <v>14</v>
      </c>
      <c r="J6" s="27">
        <v>15</v>
      </c>
      <c r="K6" s="28">
        <v>17</v>
      </c>
      <c r="M6" s="28">
        <v>2</v>
      </c>
      <c r="N6" s="28">
        <v>5</v>
      </c>
      <c r="O6" s="28">
        <v>6</v>
      </c>
      <c r="P6" s="28">
        <v>8</v>
      </c>
      <c r="Q6" s="28">
        <v>10</v>
      </c>
      <c r="R6" s="28">
        <v>11</v>
      </c>
      <c r="S6" s="28">
        <v>16</v>
      </c>
    </row>
    <row r="7" spans="1:19" x14ac:dyDescent="0.2">
      <c r="A7" s="11" t="s">
        <v>82</v>
      </c>
      <c r="B7" s="10">
        <v>49.6</v>
      </c>
      <c r="C7" s="10">
        <v>28.5</v>
      </c>
      <c r="D7" s="10">
        <v>80.599999999999994</v>
      </c>
      <c r="E7" s="10">
        <v>-118.9</v>
      </c>
      <c r="F7" s="10">
        <v>39.299999999999997</v>
      </c>
      <c r="G7" s="10">
        <v>-10.8</v>
      </c>
      <c r="H7" s="10">
        <v>-259.10000000000002</v>
      </c>
      <c r="I7" s="10">
        <v>-132.9</v>
      </c>
      <c r="J7" s="10">
        <v>-111.7</v>
      </c>
      <c r="K7" s="10">
        <v>181</v>
      </c>
      <c r="L7" s="10"/>
      <c r="M7" s="10">
        <v>-106.9</v>
      </c>
      <c r="N7" s="10">
        <v>160.69999999999999</v>
      </c>
      <c r="O7" s="10">
        <v>-8.8000000000000007</v>
      </c>
      <c r="P7" s="10">
        <v>-169.1</v>
      </c>
      <c r="Q7" s="10">
        <v>-57.4</v>
      </c>
      <c r="R7" s="10">
        <v>-171.7</v>
      </c>
      <c r="S7" s="10">
        <v>11.1</v>
      </c>
    </row>
    <row r="8" spans="1:19" x14ac:dyDescent="0.2">
      <c r="A8" s="11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</row>
  </sheetData>
  <mergeCells count="2">
    <mergeCell ref="B5:K5"/>
    <mergeCell ref="M5:S5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5D5D-D40F-314E-9DA7-69C3D393086D}">
  <dimension ref="A1:R8"/>
  <sheetViews>
    <sheetView workbookViewId="0">
      <selection activeCell="A2" sqref="A1:A3"/>
    </sheetView>
  </sheetViews>
  <sheetFormatPr baseColWidth="10" defaultRowHeight="16" x14ac:dyDescent="0.2"/>
  <cols>
    <col min="3" max="3" width="16" bestFit="1" customWidth="1"/>
  </cols>
  <sheetData>
    <row r="1" spans="1:18" ht="26" x14ac:dyDescent="0.3">
      <c r="A1" s="29" t="s">
        <v>218</v>
      </c>
    </row>
    <row r="3" spans="1:18" x14ac:dyDescent="0.2">
      <c r="A3" t="s">
        <v>78</v>
      </c>
    </row>
    <row r="5" spans="1:18" x14ac:dyDescent="0.2">
      <c r="A5" s="9"/>
      <c r="B5" s="76" t="s">
        <v>76</v>
      </c>
      <c r="C5" s="76"/>
      <c r="D5" s="76"/>
      <c r="E5" s="76"/>
      <c r="F5" s="76"/>
      <c r="G5" s="76"/>
      <c r="H5" s="76"/>
      <c r="I5" s="76"/>
      <c r="J5" s="9"/>
      <c r="K5" s="75" t="s">
        <v>77</v>
      </c>
      <c r="L5" s="75"/>
      <c r="M5" s="75"/>
      <c r="N5" s="75"/>
      <c r="O5" s="75"/>
      <c r="P5" s="75"/>
      <c r="Q5" s="75"/>
    </row>
    <row r="6" spans="1:18" x14ac:dyDescent="0.2">
      <c r="A6" s="27" t="s">
        <v>79</v>
      </c>
      <c r="B6" s="27">
        <v>2</v>
      </c>
      <c r="C6" s="27">
        <v>4</v>
      </c>
      <c r="D6" s="27">
        <v>6</v>
      </c>
      <c r="E6" s="27">
        <v>8</v>
      </c>
      <c r="F6" s="27">
        <v>10</v>
      </c>
      <c r="G6" s="27">
        <v>12</v>
      </c>
      <c r="H6" s="27">
        <v>14</v>
      </c>
      <c r="I6" s="27">
        <v>16</v>
      </c>
      <c r="K6" s="28">
        <v>1</v>
      </c>
      <c r="L6" s="28">
        <v>3</v>
      </c>
      <c r="M6" s="28">
        <v>7</v>
      </c>
      <c r="N6" s="28">
        <v>9</v>
      </c>
      <c r="O6" s="28">
        <v>11</v>
      </c>
      <c r="P6" s="28">
        <v>15</v>
      </c>
      <c r="Q6" s="28">
        <v>17</v>
      </c>
    </row>
    <row r="7" spans="1:18" x14ac:dyDescent="0.2">
      <c r="A7" s="11" t="s">
        <v>80</v>
      </c>
      <c r="B7" s="10">
        <v>351.2</v>
      </c>
      <c r="C7" s="10">
        <v>204.9</v>
      </c>
      <c r="D7" s="10">
        <v>304.60000000000002</v>
      </c>
      <c r="E7" s="10">
        <v>365.8</v>
      </c>
      <c r="F7" s="10">
        <v>95.2</v>
      </c>
      <c r="G7" s="10">
        <v>248.3</v>
      </c>
      <c r="H7" s="10">
        <v>523.9</v>
      </c>
      <c r="I7" s="10">
        <v>626.1</v>
      </c>
      <c r="K7" s="10">
        <v>175.9</v>
      </c>
      <c r="L7" s="10">
        <v>443.7</v>
      </c>
      <c r="M7" s="10">
        <v>467.6</v>
      </c>
      <c r="N7" s="10">
        <v>421.9</v>
      </c>
      <c r="O7" s="10">
        <v>260.2</v>
      </c>
      <c r="P7" s="10">
        <v>484.2</v>
      </c>
      <c r="Q7" s="10">
        <v>376.5</v>
      </c>
      <c r="R7" s="17"/>
    </row>
    <row r="8" spans="1:18" x14ac:dyDescent="0.2">
      <c r="A8" s="11" t="s">
        <v>81</v>
      </c>
      <c r="B8" s="10">
        <v>400.8</v>
      </c>
      <c r="C8" s="10">
        <v>233.4</v>
      </c>
      <c r="D8" s="10">
        <v>385.2</v>
      </c>
      <c r="E8" s="10">
        <v>246.9</v>
      </c>
      <c r="F8" s="10">
        <v>328.6</v>
      </c>
      <c r="G8" s="10">
        <v>287.60000000000002</v>
      </c>
      <c r="H8" s="10">
        <v>513.1</v>
      </c>
      <c r="I8" s="10">
        <v>493.2</v>
      </c>
      <c r="K8" s="10">
        <v>382.4</v>
      </c>
      <c r="L8" s="10">
        <v>403.1</v>
      </c>
      <c r="M8" s="10">
        <v>150.1</v>
      </c>
      <c r="N8" s="10">
        <v>555.1</v>
      </c>
      <c r="O8" s="10">
        <v>286.8</v>
      </c>
      <c r="P8" s="10">
        <v>648.20000000000005</v>
      </c>
      <c r="Q8" s="10">
        <v>569.4</v>
      </c>
      <c r="R8" s="17"/>
    </row>
  </sheetData>
  <mergeCells count="2">
    <mergeCell ref="B5:I5"/>
    <mergeCell ref="K5:Q5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89669-14D9-7C4D-BC3B-2D356264BFB6}">
  <dimension ref="A1:Q8"/>
  <sheetViews>
    <sheetView workbookViewId="0">
      <selection activeCell="F22" sqref="F22"/>
    </sheetView>
  </sheetViews>
  <sheetFormatPr baseColWidth="10" defaultRowHeight="16" x14ac:dyDescent="0.2"/>
  <cols>
    <col min="3" max="3" width="16" bestFit="1" customWidth="1"/>
  </cols>
  <sheetData>
    <row r="1" spans="1:17" ht="26" x14ac:dyDescent="0.3">
      <c r="A1" s="29" t="s">
        <v>219</v>
      </c>
    </row>
    <row r="3" spans="1:17" x14ac:dyDescent="0.2">
      <c r="A3" t="s">
        <v>78</v>
      </c>
    </row>
    <row r="5" spans="1:17" x14ac:dyDescent="0.2">
      <c r="A5" s="9"/>
      <c r="B5" s="75" t="s">
        <v>76</v>
      </c>
      <c r="C5" s="75"/>
      <c r="D5" s="75"/>
      <c r="E5" s="75"/>
      <c r="F5" s="75"/>
      <c r="G5" s="75"/>
      <c r="H5" s="75"/>
      <c r="I5" s="75"/>
      <c r="J5" s="9"/>
      <c r="K5" s="75" t="s">
        <v>77</v>
      </c>
      <c r="L5" s="75"/>
      <c r="M5" s="75"/>
      <c r="N5" s="75"/>
      <c r="O5" s="75"/>
      <c r="P5" s="75"/>
      <c r="Q5" s="75"/>
    </row>
    <row r="6" spans="1:17" x14ac:dyDescent="0.2">
      <c r="A6" s="27" t="s">
        <v>79</v>
      </c>
      <c r="B6" s="27">
        <v>2</v>
      </c>
      <c r="C6" s="27">
        <v>4</v>
      </c>
      <c r="D6" s="27">
        <v>6</v>
      </c>
      <c r="E6" s="27">
        <v>8</v>
      </c>
      <c r="F6" s="27">
        <v>10</v>
      </c>
      <c r="G6" s="27">
        <v>12</v>
      </c>
      <c r="H6" s="27">
        <v>14</v>
      </c>
      <c r="I6" s="27">
        <v>16</v>
      </c>
      <c r="K6" s="28">
        <v>1</v>
      </c>
      <c r="L6" s="28">
        <v>3</v>
      </c>
      <c r="M6" s="28">
        <v>7</v>
      </c>
      <c r="N6" s="28">
        <v>9</v>
      </c>
      <c r="O6" s="28">
        <v>11</v>
      </c>
      <c r="P6" s="28">
        <v>15</v>
      </c>
      <c r="Q6" s="28">
        <v>17</v>
      </c>
    </row>
    <row r="7" spans="1:17" x14ac:dyDescent="0.2">
      <c r="A7" s="11" t="s">
        <v>82</v>
      </c>
      <c r="B7" s="10">
        <v>49.6</v>
      </c>
      <c r="C7" s="10">
        <v>28.5</v>
      </c>
      <c r="D7" s="10">
        <v>80.599999999999994</v>
      </c>
      <c r="E7" s="10">
        <v>-118.9</v>
      </c>
      <c r="F7" s="10">
        <v>233.4</v>
      </c>
      <c r="G7" s="10">
        <v>39.299999999999997</v>
      </c>
      <c r="H7" s="10">
        <v>-10.8</v>
      </c>
      <c r="I7" s="10">
        <v>-132.9</v>
      </c>
      <c r="J7" s="10"/>
      <c r="K7" s="10">
        <v>206.5</v>
      </c>
      <c r="L7" s="10">
        <v>-40.6</v>
      </c>
      <c r="M7" s="10">
        <v>-317.5</v>
      </c>
      <c r="N7" s="10">
        <v>133.19999999999999</v>
      </c>
      <c r="O7" s="10">
        <v>26.6</v>
      </c>
      <c r="P7" s="10">
        <v>164</v>
      </c>
      <c r="Q7" s="10">
        <v>192.9</v>
      </c>
    </row>
    <row r="8" spans="1:17" x14ac:dyDescent="0.2">
      <c r="A8" s="11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</row>
  </sheetData>
  <mergeCells count="2">
    <mergeCell ref="B5:I5"/>
    <mergeCell ref="K5:Q5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B056A-812C-A34A-9FF4-12DD24DE75D9}">
  <dimension ref="A1:D24"/>
  <sheetViews>
    <sheetView workbookViewId="0">
      <selection activeCell="H22" sqref="H22"/>
    </sheetView>
  </sheetViews>
  <sheetFormatPr baseColWidth="10" defaultRowHeight="16" x14ac:dyDescent="0.2"/>
  <cols>
    <col min="3" max="3" width="16" bestFit="1" customWidth="1"/>
  </cols>
  <sheetData>
    <row r="1" spans="1:4" ht="26" x14ac:dyDescent="0.3">
      <c r="A1" s="1" t="s">
        <v>20</v>
      </c>
    </row>
    <row r="3" spans="1:4" x14ac:dyDescent="0.2">
      <c r="A3" t="s">
        <v>74</v>
      </c>
    </row>
    <row r="6" spans="1:4" x14ac:dyDescent="0.2">
      <c r="B6" s="12" t="s">
        <v>75</v>
      </c>
      <c r="C6" s="12" t="s">
        <v>76</v>
      </c>
      <c r="D6" s="12" t="s">
        <v>77</v>
      </c>
    </row>
    <row r="7" spans="1:4" x14ac:dyDescent="0.2">
      <c r="B7" s="6">
        <v>2</v>
      </c>
      <c r="C7" s="24">
        <v>1.8</v>
      </c>
      <c r="D7" s="24"/>
    </row>
    <row r="8" spans="1:4" x14ac:dyDescent="0.2">
      <c r="B8" s="6">
        <v>4</v>
      </c>
      <c r="C8" s="24">
        <v>1.24</v>
      </c>
      <c r="D8" s="24"/>
    </row>
    <row r="9" spans="1:4" x14ac:dyDescent="0.2">
      <c r="B9" s="6">
        <v>1</v>
      </c>
      <c r="C9" s="24">
        <v>0.52</v>
      </c>
      <c r="D9" s="24"/>
    </row>
    <row r="10" spans="1:4" x14ac:dyDescent="0.2">
      <c r="B10" s="6">
        <v>6</v>
      </c>
      <c r="C10" s="24">
        <v>0.48</v>
      </c>
      <c r="D10" s="24"/>
    </row>
    <row r="11" spans="1:4" x14ac:dyDescent="0.2">
      <c r="B11" s="6">
        <v>8</v>
      </c>
      <c r="C11" s="24">
        <v>1.04</v>
      </c>
      <c r="D11" s="24"/>
    </row>
    <row r="12" spans="1:4" x14ac:dyDescent="0.2">
      <c r="B12" s="6">
        <v>10</v>
      </c>
      <c r="C12" s="24">
        <v>1.33</v>
      </c>
      <c r="D12" s="24"/>
    </row>
    <row r="13" spans="1:4" x14ac:dyDescent="0.2">
      <c r="B13" s="6">
        <v>11</v>
      </c>
      <c r="C13" s="24">
        <v>0.53</v>
      </c>
      <c r="D13" s="24"/>
    </row>
    <row r="14" spans="1:4" x14ac:dyDescent="0.2">
      <c r="B14" s="6">
        <v>12</v>
      </c>
      <c r="C14" s="24">
        <v>1.43</v>
      </c>
      <c r="D14" s="24"/>
    </row>
    <row r="15" spans="1:4" x14ac:dyDescent="0.2">
      <c r="B15" s="6">
        <v>3</v>
      </c>
      <c r="C15" s="24"/>
      <c r="D15" s="24">
        <v>0.52</v>
      </c>
    </row>
    <row r="16" spans="1:4" x14ac:dyDescent="0.2">
      <c r="B16" s="6">
        <v>5</v>
      </c>
      <c r="C16" s="24"/>
      <c r="D16" s="24">
        <v>0.48</v>
      </c>
    </row>
    <row r="17" spans="2:4" x14ac:dyDescent="0.2">
      <c r="B17" s="6">
        <v>7</v>
      </c>
      <c r="C17" s="24"/>
      <c r="D17" s="24">
        <v>0.2</v>
      </c>
    </row>
    <row r="18" spans="2:4" x14ac:dyDescent="0.2">
      <c r="B18" s="6">
        <v>9</v>
      </c>
      <c r="C18" s="25"/>
      <c r="D18" s="24">
        <v>0.2</v>
      </c>
    </row>
    <row r="19" spans="2:4" x14ac:dyDescent="0.2">
      <c r="B19" s="6">
        <v>13</v>
      </c>
      <c r="C19" s="25"/>
      <c r="D19" s="24">
        <v>0.32</v>
      </c>
    </row>
    <row r="20" spans="2:4" x14ac:dyDescent="0.2">
      <c r="B20" s="6">
        <v>14</v>
      </c>
      <c r="C20" s="25"/>
      <c r="D20" s="24">
        <v>1.56</v>
      </c>
    </row>
    <row r="21" spans="2:4" x14ac:dyDescent="0.2">
      <c r="B21" s="6">
        <v>15</v>
      </c>
      <c r="C21" s="25"/>
      <c r="D21" s="24">
        <v>0.66</v>
      </c>
    </row>
    <row r="22" spans="2:4" x14ac:dyDescent="0.2">
      <c r="B22" s="6">
        <v>16</v>
      </c>
      <c r="C22" s="25"/>
      <c r="D22" s="24">
        <v>1.2</v>
      </c>
    </row>
    <row r="23" spans="2:4" x14ac:dyDescent="0.2">
      <c r="B23" s="6">
        <v>19</v>
      </c>
      <c r="C23" s="25"/>
      <c r="D23" s="24">
        <v>1.2</v>
      </c>
    </row>
    <row r="24" spans="2:4" x14ac:dyDescent="0.2">
      <c r="B24" s="11">
        <v>21</v>
      </c>
      <c r="C24" s="25"/>
      <c r="D24" s="24">
        <v>1.7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C0BB9-256D-8A49-88FC-5A3273F01973}">
  <dimension ref="A1:D24"/>
  <sheetViews>
    <sheetView workbookViewId="0">
      <selection activeCell="A2" sqref="A1:A3"/>
    </sheetView>
  </sheetViews>
  <sheetFormatPr baseColWidth="10" defaultRowHeight="16" x14ac:dyDescent="0.2"/>
  <cols>
    <col min="3" max="3" width="16" bestFit="1" customWidth="1"/>
  </cols>
  <sheetData>
    <row r="1" spans="1:4" ht="26" x14ac:dyDescent="0.3">
      <c r="A1" s="1" t="s">
        <v>220</v>
      </c>
    </row>
    <row r="3" spans="1:4" x14ac:dyDescent="0.2">
      <c r="A3" t="s">
        <v>74</v>
      </c>
    </row>
    <row r="6" spans="1:4" x14ac:dyDescent="0.2">
      <c r="B6" s="26" t="s">
        <v>75</v>
      </c>
      <c r="C6" s="12" t="s">
        <v>76</v>
      </c>
      <c r="D6" s="26" t="s">
        <v>77</v>
      </c>
    </row>
    <row r="7" spans="1:4" x14ac:dyDescent="0.2">
      <c r="B7" s="4">
        <v>2</v>
      </c>
      <c r="C7" s="9">
        <v>1.8</v>
      </c>
      <c r="D7" s="9"/>
    </row>
    <row r="8" spans="1:4" x14ac:dyDescent="0.2">
      <c r="B8" s="4">
        <v>6</v>
      </c>
      <c r="C8" s="9">
        <v>1.76</v>
      </c>
      <c r="D8" s="9"/>
    </row>
    <row r="9" spans="1:4" x14ac:dyDescent="0.2">
      <c r="B9" s="4">
        <v>7</v>
      </c>
      <c r="C9" s="9">
        <v>1.76</v>
      </c>
      <c r="D9" s="9"/>
    </row>
    <row r="10" spans="1:4" x14ac:dyDescent="0.2">
      <c r="B10" s="4">
        <v>9</v>
      </c>
      <c r="C10" s="9">
        <v>0.88</v>
      </c>
      <c r="D10" s="9"/>
    </row>
    <row r="11" spans="1:4" x14ac:dyDescent="0.2">
      <c r="B11" s="4">
        <v>11</v>
      </c>
      <c r="C11" s="9">
        <v>2</v>
      </c>
      <c r="D11" s="9"/>
    </row>
    <row r="12" spans="1:4" x14ac:dyDescent="0.2">
      <c r="B12" s="4">
        <v>12</v>
      </c>
      <c r="C12" s="9">
        <v>0.88</v>
      </c>
      <c r="D12" s="9"/>
    </row>
    <row r="13" spans="1:4" x14ac:dyDescent="0.2">
      <c r="B13" s="4">
        <v>14</v>
      </c>
      <c r="C13" s="9">
        <v>1.24</v>
      </c>
      <c r="D13" s="9"/>
    </row>
    <row r="14" spans="1:4" x14ac:dyDescent="0.2">
      <c r="B14" s="4">
        <v>15</v>
      </c>
      <c r="C14" s="9">
        <v>0.92</v>
      </c>
      <c r="D14" s="9"/>
    </row>
    <row r="15" spans="1:4" x14ac:dyDescent="0.2">
      <c r="B15" s="4">
        <v>18</v>
      </c>
      <c r="C15" s="9">
        <v>1</v>
      </c>
      <c r="D15" s="9"/>
    </row>
    <row r="16" spans="1:4" x14ac:dyDescent="0.2">
      <c r="B16" s="4">
        <v>1</v>
      </c>
      <c r="C16" s="9"/>
      <c r="D16" s="9">
        <v>1.56</v>
      </c>
    </row>
    <row r="17" spans="2:4" x14ac:dyDescent="0.2">
      <c r="B17" s="4">
        <v>3</v>
      </c>
      <c r="C17" s="9"/>
      <c r="D17" s="9">
        <v>2</v>
      </c>
    </row>
    <row r="18" spans="2:4" x14ac:dyDescent="0.2">
      <c r="B18" s="4">
        <v>4</v>
      </c>
      <c r="C18" s="9"/>
      <c r="D18" s="9">
        <v>1.72</v>
      </c>
    </row>
    <row r="19" spans="2:4" x14ac:dyDescent="0.2">
      <c r="B19" s="4">
        <v>5</v>
      </c>
      <c r="C19" s="9"/>
      <c r="D19" s="9">
        <v>1.1200000000000001</v>
      </c>
    </row>
    <row r="20" spans="2:4" x14ac:dyDescent="0.2">
      <c r="B20" s="4">
        <v>8</v>
      </c>
      <c r="C20" s="9"/>
      <c r="D20" s="9">
        <v>1.24</v>
      </c>
    </row>
    <row r="21" spans="2:4" x14ac:dyDescent="0.2">
      <c r="B21" s="4">
        <v>10</v>
      </c>
      <c r="C21" s="9"/>
      <c r="D21" s="9">
        <v>1.56</v>
      </c>
    </row>
    <row r="22" spans="2:4" x14ac:dyDescent="0.2">
      <c r="B22" s="4">
        <v>13</v>
      </c>
      <c r="C22" s="9"/>
      <c r="D22" s="9">
        <v>1.1200000000000001</v>
      </c>
    </row>
    <row r="23" spans="2:4" x14ac:dyDescent="0.2">
      <c r="B23" s="4">
        <v>16</v>
      </c>
      <c r="C23" s="9"/>
      <c r="D23" s="9">
        <v>1.48</v>
      </c>
    </row>
    <row r="24" spans="2:4" x14ac:dyDescent="0.2">
      <c r="B24" s="4">
        <v>17</v>
      </c>
      <c r="C24" s="9"/>
      <c r="D24" s="9">
        <v>1.0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0E8C5-C51A-AA47-A8DE-7B8459B4E62B}">
  <dimension ref="A1:AA43"/>
  <sheetViews>
    <sheetView workbookViewId="0">
      <selection activeCell="A2" sqref="A1:A3"/>
    </sheetView>
  </sheetViews>
  <sheetFormatPr baseColWidth="10" defaultRowHeight="16" x14ac:dyDescent="0.2"/>
  <cols>
    <col min="3" max="3" width="16" bestFit="1" customWidth="1"/>
  </cols>
  <sheetData>
    <row r="1" spans="1:27" ht="26" x14ac:dyDescent="0.3">
      <c r="A1" s="1" t="s">
        <v>7</v>
      </c>
    </row>
    <row r="3" spans="1:27" x14ac:dyDescent="0.2">
      <c r="A3" t="s">
        <v>61</v>
      </c>
    </row>
    <row r="4" spans="1:27" ht="17" thickBot="1" x14ac:dyDescent="0.25"/>
    <row r="5" spans="1:27" ht="20" thickBot="1" x14ac:dyDescent="0.3">
      <c r="C5" s="93" t="s">
        <v>62</v>
      </c>
      <c r="D5" s="94"/>
      <c r="E5" s="94"/>
      <c r="F5" s="94"/>
      <c r="G5" s="94"/>
      <c r="H5" s="94"/>
      <c r="I5" s="94"/>
      <c r="J5" s="94"/>
      <c r="K5" s="94"/>
      <c r="L5" s="94"/>
      <c r="M5" s="94"/>
      <c r="N5" s="94"/>
      <c r="O5" s="94"/>
      <c r="P5" s="94"/>
      <c r="Q5" s="94"/>
      <c r="R5" s="94"/>
      <c r="S5" s="94"/>
      <c r="T5" s="94"/>
      <c r="U5" s="94"/>
      <c r="V5" s="94"/>
      <c r="W5" s="94"/>
      <c r="X5" s="94"/>
      <c r="Y5" s="94"/>
      <c r="Z5" s="94"/>
      <c r="AA5" s="94"/>
    </row>
    <row r="6" spans="1:27" x14ac:dyDescent="0.2">
      <c r="C6" s="95" t="s">
        <v>63</v>
      </c>
      <c r="D6" s="95"/>
      <c r="E6" s="95"/>
      <c r="F6" s="95"/>
      <c r="G6" s="95"/>
      <c r="H6" s="95"/>
      <c r="I6" s="95"/>
      <c r="J6" s="95"/>
      <c r="K6" s="95"/>
      <c r="L6" s="95"/>
      <c r="M6" s="95"/>
      <c r="N6" s="95"/>
      <c r="P6" s="95" t="s">
        <v>64</v>
      </c>
      <c r="Q6" s="95"/>
      <c r="R6" s="95"/>
      <c r="S6" s="95"/>
      <c r="T6" s="95"/>
      <c r="U6" s="95"/>
      <c r="V6" s="95"/>
      <c r="W6" s="95"/>
      <c r="X6" s="95"/>
      <c r="Y6" s="95"/>
      <c r="Z6" s="95"/>
      <c r="AA6" s="95"/>
    </row>
    <row r="7" spans="1:27" x14ac:dyDescent="0.2">
      <c r="B7" s="12" t="s">
        <v>65</v>
      </c>
      <c r="C7" s="12">
        <v>1</v>
      </c>
      <c r="D7" s="12">
        <v>3</v>
      </c>
      <c r="E7" s="12">
        <v>4</v>
      </c>
      <c r="F7" s="12">
        <v>12</v>
      </c>
      <c r="G7" s="12">
        <v>5</v>
      </c>
      <c r="H7" s="12">
        <v>12</v>
      </c>
      <c r="I7" s="12">
        <v>14</v>
      </c>
      <c r="J7" s="12">
        <v>17</v>
      </c>
      <c r="K7" s="12">
        <v>2</v>
      </c>
      <c r="L7" s="12">
        <v>6</v>
      </c>
      <c r="M7" s="12">
        <v>8</v>
      </c>
      <c r="N7" s="12">
        <v>9</v>
      </c>
      <c r="O7" s="19"/>
      <c r="P7" s="12">
        <v>23</v>
      </c>
      <c r="Q7" s="12">
        <v>20</v>
      </c>
      <c r="R7" s="12">
        <v>7</v>
      </c>
      <c r="S7" s="12">
        <v>24</v>
      </c>
      <c r="T7" s="12">
        <v>25</v>
      </c>
      <c r="U7" s="12">
        <v>28</v>
      </c>
      <c r="V7" s="12">
        <v>26</v>
      </c>
      <c r="W7" s="12">
        <v>30</v>
      </c>
      <c r="X7" s="12">
        <v>18</v>
      </c>
      <c r="Y7" s="12">
        <v>10</v>
      </c>
      <c r="Z7" s="12">
        <v>16</v>
      </c>
      <c r="AA7" s="12">
        <v>19</v>
      </c>
    </row>
    <row r="8" spans="1:27" x14ac:dyDescent="0.2">
      <c r="A8" t="s">
        <v>66</v>
      </c>
      <c r="B8" s="6">
        <v>1</v>
      </c>
      <c r="C8" s="10">
        <v>19</v>
      </c>
      <c r="D8" s="10">
        <v>26</v>
      </c>
      <c r="E8" s="10">
        <v>21</v>
      </c>
      <c r="F8" s="10">
        <v>36</v>
      </c>
      <c r="G8" s="10">
        <v>1</v>
      </c>
      <c r="H8" s="10">
        <v>92</v>
      </c>
      <c r="I8" s="10">
        <v>56</v>
      </c>
      <c r="J8" s="10">
        <v>27</v>
      </c>
      <c r="K8" s="10">
        <v>31</v>
      </c>
      <c r="L8" s="10">
        <v>2</v>
      </c>
      <c r="M8" s="10">
        <v>55</v>
      </c>
      <c r="N8" s="10">
        <v>111</v>
      </c>
      <c r="O8" s="19"/>
      <c r="P8" s="10">
        <v>12</v>
      </c>
      <c r="Q8" s="10">
        <v>27</v>
      </c>
      <c r="R8" s="10">
        <v>123</v>
      </c>
      <c r="S8" s="10">
        <v>52</v>
      </c>
      <c r="T8" s="10">
        <v>14</v>
      </c>
      <c r="U8" s="10">
        <v>44</v>
      </c>
      <c r="V8" s="10">
        <v>1</v>
      </c>
      <c r="W8" s="10">
        <v>57</v>
      </c>
      <c r="X8" s="10">
        <v>19</v>
      </c>
      <c r="Y8" s="10">
        <v>59</v>
      </c>
      <c r="Z8" s="10">
        <v>67</v>
      </c>
      <c r="AA8" s="10">
        <v>103</v>
      </c>
    </row>
    <row r="9" spans="1:27" x14ac:dyDescent="0.2">
      <c r="B9" s="6">
        <v>2</v>
      </c>
      <c r="C9" s="10">
        <v>32</v>
      </c>
      <c r="D9" s="10">
        <v>50</v>
      </c>
      <c r="E9" s="10">
        <v>45</v>
      </c>
      <c r="F9" s="10">
        <v>54</v>
      </c>
      <c r="G9" s="10">
        <v>4</v>
      </c>
      <c r="H9" s="10">
        <v>144</v>
      </c>
      <c r="I9" s="10">
        <v>68</v>
      </c>
      <c r="J9" s="10">
        <v>18</v>
      </c>
      <c r="K9" s="10">
        <v>64</v>
      </c>
      <c r="L9" s="10">
        <v>0</v>
      </c>
      <c r="M9" s="10">
        <v>11</v>
      </c>
      <c r="N9" s="10">
        <v>106</v>
      </c>
      <c r="O9" s="19"/>
      <c r="P9" s="10">
        <v>31</v>
      </c>
      <c r="Q9" s="10">
        <v>63</v>
      </c>
      <c r="R9" s="10">
        <v>131</v>
      </c>
      <c r="S9" s="10">
        <v>67</v>
      </c>
      <c r="T9" s="10">
        <v>4</v>
      </c>
      <c r="U9" s="10">
        <v>69</v>
      </c>
      <c r="V9" s="10">
        <v>2</v>
      </c>
      <c r="W9" s="10">
        <v>48</v>
      </c>
      <c r="X9" s="10">
        <v>52</v>
      </c>
      <c r="Y9" s="10">
        <v>42</v>
      </c>
      <c r="Z9" s="10">
        <v>53</v>
      </c>
      <c r="AA9" s="10">
        <v>49</v>
      </c>
    </row>
    <row r="10" spans="1:27" x14ac:dyDescent="0.2">
      <c r="B10" s="6">
        <v>3</v>
      </c>
      <c r="C10" s="10">
        <v>33</v>
      </c>
      <c r="D10" s="10">
        <v>35</v>
      </c>
      <c r="E10" s="10">
        <v>56</v>
      </c>
      <c r="F10" s="10">
        <v>103</v>
      </c>
      <c r="G10" s="10">
        <v>8</v>
      </c>
      <c r="H10" s="10">
        <v>221</v>
      </c>
      <c r="I10" s="10">
        <v>51</v>
      </c>
      <c r="J10" s="10">
        <v>19</v>
      </c>
      <c r="K10" s="10">
        <v>54</v>
      </c>
      <c r="L10" s="10">
        <v>1</v>
      </c>
      <c r="M10" s="10">
        <v>38</v>
      </c>
      <c r="N10" s="10">
        <v>233</v>
      </c>
      <c r="O10" s="19"/>
      <c r="P10" s="10">
        <v>38</v>
      </c>
      <c r="Q10" s="10">
        <v>58</v>
      </c>
      <c r="R10" s="10">
        <v>64</v>
      </c>
      <c r="S10" s="10">
        <v>115</v>
      </c>
      <c r="T10" s="10">
        <v>3</v>
      </c>
      <c r="U10" s="10">
        <v>123</v>
      </c>
      <c r="V10" s="10">
        <v>1</v>
      </c>
      <c r="W10" s="10">
        <v>48</v>
      </c>
      <c r="X10" s="10">
        <v>71</v>
      </c>
      <c r="Y10" s="10">
        <v>94</v>
      </c>
      <c r="Z10" s="10">
        <v>58</v>
      </c>
      <c r="AA10" s="10">
        <v>62</v>
      </c>
    </row>
    <row r="11" spans="1:27" x14ac:dyDescent="0.2">
      <c r="B11" s="6">
        <v>4</v>
      </c>
      <c r="C11" s="10">
        <v>32</v>
      </c>
      <c r="D11" s="10">
        <v>45</v>
      </c>
      <c r="E11" s="10">
        <v>50</v>
      </c>
      <c r="F11" s="10">
        <v>78</v>
      </c>
      <c r="G11" s="10">
        <v>18</v>
      </c>
      <c r="H11" s="10">
        <v>314</v>
      </c>
      <c r="I11" s="10">
        <v>53</v>
      </c>
      <c r="J11" s="10">
        <v>16</v>
      </c>
      <c r="K11" s="10">
        <v>75</v>
      </c>
      <c r="L11" s="10">
        <v>3</v>
      </c>
      <c r="M11" s="10">
        <v>64</v>
      </c>
      <c r="N11" s="10">
        <v>182</v>
      </c>
      <c r="O11" s="19"/>
      <c r="P11" s="10">
        <v>36</v>
      </c>
      <c r="Q11" s="10">
        <v>39</v>
      </c>
      <c r="R11" s="10">
        <v>74</v>
      </c>
      <c r="S11" s="10">
        <v>93</v>
      </c>
      <c r="T11" s="10">
        <v>0</v>
      </c>
      <c r="U11" s="10">
        <v>66</v>
      </c>
      <c r="V11" s="10">
        <v>1</v>
      </c>
      <c r="W11" s="10">
        <v>64</v>
      </c>
      <c r="X11" s="10">
        <v>37</v>
      </c>
      <c r="Y11" s="10">
        <v>78</v>
      </c>
      <c r="Z11" s="10">
        <v>46</v>
      </c>
      <c r="AA11" s="10">
        <v>41</v>
      </c>
    </row>
    <row r="12" spans="1:27" x14ac:dyDescent="0.2">
      <c r="B12" s="6">
        <v>5</v>
      </c>
      <c r="C12" s="10">
        <v>24</v>
      </c>
      <c r="D12" s="10">
        <v>53</v>
      </c>
      <c r="E12" s="10">
        <v>48</v>
      </c>
      <c r="F12" s="10">
        <v>63</v>
      </c>
      <c r="G12" s="10">
        <v>78</v>
      </c>
      <c r="H12" s="10">
        <v>252</v>
      </c>
      <c r="I12" s="10">
        <v>48</v>
      </c>
      <c r="J12" s="10">
        <v>40</v>
      </c>
      <c r="K12" s="10">
        <v>91</v>
      </c>
      <c r="L12" s="10">
        <v>17</v>
      </c>
      <c r="M12" s="10">
        <v>65</v>
      </c>
      <c r="N12" s="10">
        <v>119</v>
      </c>
      <c r="O12" s="17"/>
      <c r="P12" s="10">
        <v>37</v>
      </c>
      <c r="Q12" s="10">
        <v>38</v>
      </c>
      <c r="R12" s="10">
        <v>65</v>
      </c>
      <c r="S12" s="10">
        <v>85</v>
      </c>
      <c r="T12" s="10">
        <v>3</v>
      </c>
      <c r="U12" s="10">
        <v>59</v>
      </c>
      <c r="V12" s="10">
        <v>6</v>
      </c>
      <c r="W12" s="10">
        <v>41</v>
      </c>
      <c r="X12" s="10">
        <v>50</v>
      </c>
      <c r="Y12" s="10">
        <v>105</v>
      </c>
      <c r="Z12" s="10">
        <v>39</v>
      </c>
      <c r="AA12" s="10">
        <v>46</v>
      </c>
    </row>
    <row r="13" spans="1:27" x14ac:dyDescent="0.2">
      <c r="B13" s="6">
        <v>6</v>
      </c>
      <c r="C13" s="10">
        <v>27</v>
      </c>
      <c r="D13" s="10">
        <v>49</v>
      </c>
      <c r="E13" s="10">
        <v>52</v>
      </c>
      <c r="F13" s="10">
        <v>77</v>
      </c>
      <c r="G13" s="10">
        <v>71</v>
      </c>
      <c r="H13" s="10">
        <v>107</v>
      </c>
      <c r="I13" s="10">
        <v>39</v>
      </c>
      <c r="J13" s="10">
        <v>34</v>
      </c>
      <c r="K13" s="10">
        <v>50</v>
      </c>
      <c r="L13" s="10">
        <v>61</v>
      </c>
      <c r="M13" s="10">
        <v>41</v>
      </c>
      <c r="N13" s="10">
        <v>85</v>
      </c>
      <c r="O13" s="17"/>
      <c r="P13" s="10">
        <v>37</v>
      </c>
      <c r="Q13" s="10">
        <v>26</v>
      </c>
      <c r="R13" s="10">
        <v>90</v>
      </c>
      <c r="S13" s="10">
        <v>85</v>
      </c>
      <c r="T13" s="10">
        <v>5</v>
      </c>
      <c r="U13" s="10">
        <v>84</v>
      </c>
      <c r="V13" s="10">
        <v>28</v>
      </c>
      <c r="W13" s="10">
        <v>27</v>
      </c>
      <c r="X13" s="10">
        <v>36</v>
      </c>
      <c r="Y13" s="10">
        <v>60</v>
      </c>
      <c r="Z13" s="10">
        <v>43</v>
      </c>
      <c r="AA13" s="10">
        <v>53</v>
      </c>
    </row>
    <row r="14" spans="1:27" x14ac:dyDescent="0.2">
      <c r="B14" s="6">
        <v>7</v>
      </c>
      <c r="C14" s="10">
        <v>30</v>
      </c>
      <c r="D14" s="10">
        <v>99</v>
      </c>
      <c r="E14" s="10">
        <v>54</v>
      </c>
      <c r="F14" s="10">
        <v>45</v>
      </c>
      <c r="G14" s="10">
        <v>56</v>
      </c>
      <c r="H14" s="10">
        <v>163</v>
      </c>
      <c r="I14" s="10">
        <v>53</v>
      </c>
      <c r="J14" s="10">
        <v>25</v>
      </c>
      <c r="K14" s="10">
        <v>51</v>
      </c>
      <c r="L14" s="10">
        <v>95</v>
      </c>
      <c r="M14" s="10">
        <v>37</v>
      </c>
      <c r="N14" s="10">
        <v>74</v>
      </c>
      <c r="O14" s="17"/>
      <c r="P14" s="10">
        <v>27</v>
      </c>
      <c r="Q14" s="10">
        <v>30</v>
      </c>
      <c r="R14" s="10">
        <v>101</v>
      </c>
      <c r="S14" s="10">
        <v>83</v>
      </c>
      <c r="T14" s="10">
        <v>18</v>
      </c>
      <c r="U14" s="10">
        <v>75</v>
      </c>
      <c r="V14" s="10">
        <v>28</v>
      </c>
      <c r="W14" s="10">
        <v>40</v>
      </c>
      <c r="X14" s="10">
        <v>63</v>
      </c>
      <c r="Y14" s="10">
        <v>79</v>
      </c>
      <c r="Z14" s="10">
        <v>42</v>
      </c>
      <c r="AA14" s="10">
        <v>46</v>
      </c>
    </row>
    <row r="15" spans="1:27" x14ac:dyDescent="0.2">
      <c r="B15" s="6">
        <v>8</v>
      </c>
      <c r="C15" s="10">
        <v>17</v>
      </c>
      <c r="D15" s="10">
        <v>47</v>
      </c>
      <c r="E15" s="10">
        <v>75</v>
      </c>
      <c r="F15" s="10">
        <v>63</v>
      </c>
      <c r="G15" s="10">
        <v>71</v>
      </c>
      <c r="H15" s="10">
        <v>225</v>
      </c>
      <c r="I15" s="10">
        <v>43</v>
      </c>
      <c r="J15" s="10">
        <v>19</v>
      </c>
      <c r="K15" s="10">
        <v>53</v>
      </c>
      <c r="L15" s="10">
        <v>133</v>
      </c>
      <c r="M15" s="10">
        <v>35</v>
      </c>
      <c r="N15" s="10">
        <v>83</v>
      </c>
      <c r="O15" s="17"/>
      <c r="P15" s="10">
        <v>59</v>
      </c>
      <c r="Q15" s="10">
        <v>44</v>
      </c>
      <c r="R15" s="10">
        <v>105</v>
      </c>
      <c r="S15" s="10">
        <v>80</v>
      </c>
      <c r="T15" s="10">
        <v>26</v>
      </c>
      <c r="U15" s="10">
        <v>83</v>
      </c>
      <c r="V15" s="10">
        <v>37</v>
      </c>
      <c r="W15" s="10">
        <v>30</v>
      </c>
      <c r="X15" s="10">
        <v>48</v>
      </c>
      <c r="Y15" s="10">
        <v>54</v>
      </c>
      <c r="Z15" s="10">
        <v>32</v>
      </c>
      <c r="AA15" s="10">
        <v>52</v>
      </c>
    </row>
    <row r="16" spans="1:27" x14ac:dyDescent="0.2">
      <c r="B16" s="6">
        <v>9</v>
      </c>
      <c r="C16" s="10">
        <v>17</v>
      </c>
      <c r="D16" s="10">
        <v>47</v>
      </c>
      <c r="E16" s="10">
        <v>75</v>
      </c>
      <c r="F16" s="10">
        <v>63</v>
      </c>
      <c r="G16" s="10">
        <v>71</v>
      </c>
      <c r="H16" s="10">
        <v>225</v>
      </c>
      <c r="I16" s="10">
        <v>43</v>
      </c>
      <c r="J16" s="10">
        <v>19</v>
      </c>
      <c r="K16" s="10">
        <v>53</v>
      </c>
      <c r="L16" s="10">
        <v>133</v>
      </c>
      <c r="M16" s="10">
        <v>35</v>
      </c>
      <c r="N16" s="10">
        <v>83</v>
      </c>
      <c r="O16" s="17"/>
      <c r="P16" s="10">
        <v>59</v>
      </c>
      <c r="Q16" s="10">
        <v>44</v>
      </c>
      <c r="R16" s="10">
        <v>105</v>
      </c>
      <c r="S16" s="10">
        <v>80</v>
      </c>
      <c r="T16" s="10">
        <v>26</v>
      </c>
      <c r="U16" s="10">
        <v>83</v>
      </c>
      <c r="V16" s="10">
        <v>37</v>
      </c>
      <c r="W16" s="10">
        <v>30</v>
      </c>
      <c r="X16" s="10">
        <v>48</v>
      </c>
      <c r="Y16" s="10">
        <v>54</v>
      </c>
      <c r="Z16" s="10">
        <v>32</v>
      </c>
      <c r="AA16" s="10">
        <v>52</v>
      </c>
    </row>
    <row r="17" spans="1:27" x14ac:dyDescent="0.2">
      <c r="B17" s="6">
        <v>10</v>
      </c>
      <c r="C17" s="10">
        <v>31</v>
      </c>
      <c r="D17" s="10">
        <v>43</v>
      </c>
      <c r="E17" s="10">
        <v>77</v>
      </c>
      <c r="F17" s="10">
        <v>50</v>
      </c>
      <c r="G17" s="10">
        <v>101</v>
      </c>
      <c r="H17" s="10">
        <v>243</v>
      </c>
      <c r="I17" s="10">
        <v>74</v>
      </c>
      <c r="J17" s="10">
        <v>52</v>
      </c>
      <c r="K17" s="10">
        <v>66</v>
      </c>
      <c r="L17" s="10">
        <v>144</v>
      </c>
      <c r="M17" s="10">
        <v>31</v>
      </c>
      <c r="N17" s="10">
        <v>155</v>
      </c>
      <c r="O17" s="17"/>
      <c r="P17" s="10">
        <v>64</v>
      </c>
      <c r="Q17" s="10">
        <v>32</v>
      </c>
      <c r="R17" s="10">
        <v>202</v>
      </c>
      <c r="S17" s="10">
        <v>54</v>
      </c>
      <c r="T17" s="10">
        <v>29</v>
      </c>
      <c r="U17" s="10">
        <v>143</v>
      </c>
      <c r="V17" s="10">
        <v>192</v>
      </c>
      <c r="W17" s="10">
        <v>60</v>
      </c>
      <c r="X17" s="10">
        <v>53</v>
      </c>
      <c r="Y17" s="10">
        <v>76</v>
      </c>
      <c r="Z17" s="10">
        <v>59</v>
      </c>
      <c r="AA17" s="10">
        <v>70</v>
      </c>
    </row>
    <row r="18" spans="1:27" x14ac:dyDescent="0.2">
      <c r="B18" s="6">
        <v>11</v>
      </c>
      <c r="C18" s="10">
        <v>39</v>
      </c>
      <c r="D18" s="10">
        <v>112</v>
      </c>
      <c r="E18" s="10">
        <v>75</v>
      </c>
      <c r="F18" s="10">
        <v>35</v>
      </c>
      <c r="G18" s="10">
        <v>134</v>
      </c>
      <c r="H18" s="10">
        <v>209</v>
      </c>
      <c r="I18" s="10">
        <v>74</v>
      </c>
      <c r="J18" s="10">
        <v>53</v>
      </c>
      <c r="K18" s="10">
        <v>114</v>
      </c>
      <c r="L18" s="10">
        <v>177</v>
      </c>
      <c r="M18" s="10">
        <v>18</v>
      </c>
      <c r="N18" s="10">
        <v>48</v>
      </c>
      <c r="O18" s="17"/>
      <c r="P18" s="10">
        <v>60</v>
      </c>
      <c r="Q18" s="10">
        <v>39</v>
      </c>
      <c r="R18" s="10">
        <v>137</v>
      </c>
      <c r="S18" s="10">
        <v>130</v>
      </c>
      <c r="T18" s="10">
        <v>40</v>
      </c>
      <c r="U18" s="10">
        <v>120</v>
      </c>
      <c r="V18" s="10">
        <v>95</v>
      </c>
      <c r="W18" s="10">
        <v>25</v>
      </c>
      <c r="X18" s="10">
        <v>75</v>
      </c>
      <c r="Y18" s="10">
        <v>125</v>
      </c>
      <c r="Z18" s="10">
        <v>80</v>
      </c>
      <c r="AA18" s="10">
        <v>70</v>
      </c>
    </row>
    <row r="19" spans="1:27" x14ac:dyDescent="0.2">
      <c r="B19" s="6">
        <v>12</v>
      </c>
      <c r="C19" s="10">
        <v>34</v>
      </c>
      <c r="D19" s="10">
        <v>176</v>
      </c>
      <c r="E19" s="10">
        <v>71</v>
      </c>
      <c r="F19" s="10">
        <v>52</v>
      </c>
      <c r="G19" s="10">
        <v>123</v>
      </c>
      <c r="H19" s="10">
        <v>239</v>
      </c>
      <c r="I19" s="10">
        <v>65</v>
      </c>
      <c r="J19" s="10">
        <v>77</v>
      </c>
      <c r="K19" s="10">
        <v>133</v>
      </c>
      <c r="L19" s="10">
        <v>105</v>
      </c>
      <c r="M19" s="10">
        <v>23</v>
      </c>
      <c r="N19" s="10">
        <v>36</v>
      </c>
      <c r="O19" s="17"/>
      <c r="P19" s="10">
        <v>74</v>
      </c>
      <c r="Q19" s="10">
        <v>9</v>
      </c>
      <c r="R19" s="10">
        <v>164</v>
      </c>
      <c r="S19" s="10">
        <v>139</v>
      </c>
      <c r="T19" s="10">
        <v>56</v>
      </c>
      <c r="U19" s="10">
        <v>100</v>
      </c>
      <c r="V19" s="10">
        <v>135</v>
      </c>
      <c r="W19" s="10">
        <v>39</v>
      </c>
      <c r="X19" s="10">
        <v>114</v>
      </c>
      <c r="Y19" s="10">
        <v>151</v>
      </c>
      <c r="Z19" s="10">
        <v>63</v>
      </c>
      <c r="AA19" s="10">
        <v>84</v>
      </c>
    </row>
    <row r="20" spans="1:27" x14ac:dyDescent="0.2">
      <c r="B20" s="6">
        <v>13</v>
      </c>
      <c r="C20" s="10">
        <v>43</v>
      </c>
      <c r="D20" s="10">
        <v>171</v>
      </c>
      <c r="E20" s="10">
        <v>123</v>
      </c>
      <c r="F20" s="10">
        <v>80</v>
      </c>
      <c r="G20" s="10">
        <v>171</v>
      </c>
      <c r="H20" s="10">
        <v>230</v>
      </c>
      <c r="I20" s="10">
        <v>73</v>
      </c>
      <c r="J20" s="10">
        <v>124</v>
      </c>
      <c r="K20" s="10">
        <v>133</v>
      </c>
      <c r="L20" s="10">
        <v>109</v>
      </c>
      <c r="M20" s="10">
        <v>22</v>
      </c>
      <c r="N20" s="10">
        <v>89</v>
      </c>
      <c r="O20" s="17"/>
      <c r="P20" s="10">
        <v>140</v>
      </c>
      <c r="Q20" s="10">
        <v>48</v>
      </c>
      <c r="R20" s="10">
        <v>248</v>
      </c>
      <c r="S20" s="10">
        <v>210</v>
      </c>
      <c r="T20" s="10">
        <v>55</v>
      </c>
      <c r="U20" s="10">
        <v>179</v>
      </c>
      <c r="V20" s="10">
        <v>114</v>
      </c>
      <c r="W20" s="10">
        <v>66</v>
      </c>
      <c r="X20" s="10">
        <v>107</v>
      </c>
      <c r="Y20" s="10">
        <v>143</v>
      </c>
      <c r="Z20" s="10">
        <v>77</v>
      </c>
      <c r="AA20" s="10">
        <v>110</v>
      </c>
    </row>
    <row r="21" spans="1:27" x14ac:dyDescent="0.2">
      <c r="B21" s="6">
        <v>14</v>
      </c>
      <c r="C21" s="10">
        <v>85</v>
      </c>
      <c r="D21" s="10">
        <v>127</v>
      </c>
      <c r="E21" s="10">
        <v>136</v>
      </c>
      <c r="F21" s="10">
        <v>108</v>
      </c>
      <c r="G21" s="10">
        <v>162</v>
      </c>
      <c r="H21" s="10">
        <v>250</v>
      </c>
      <c r="I21" s="10">
        <v>80</v>
      </c>
      <c r="J21" s="10">
        <v>125</v>
      </c>
      <c r="K21" s="10">
        <v>104</v>
      </c>
      <c r="L21" s="10">
        <v>117</v>
      </c>
      <c r="M21" s="10">
        <v>53</v>
      </c>
      <c r="N21" s="10">
        <v>69</v>
      </c>
      <c r="O21" s="17"/>
      <c r="P21" s="10">
        <v>125</v>
      </c>
      <c r="Q21" s="10">
        <v>35</v>
      </c>
      <c r="R21" s="10">
        <v>250</v>
      </c>
      <c r="S21" s="10">
        <v>187</v>
      </c>
      <c r="T21" s="10">
        <v>46</v>
      </c>
      <c r="U21" s="10">
        <v>199</v>
      </c>
      <c r="V21" s="10">
        <v>210</v>
      </c>
      <c r="W21" s="10">
        <v>80</v>
      </c>
      <c r="X21" s="10">
        <v>101</v>
      </c>
      <c r="Y21" s="10">
        <v>160</v>
      </c>
      <c r="Z21" s="10">
        <v>59</v>
      </c>
      <c r="AA21" s="10">
        <v>145</v>
      </c>
    </row>
    <row r="22" spans="1:27" x14ac:dyDescent="0.2">
      <c r="B22" s="6">
        <v>15</v>
      </c>
      <c r="C22" s="10">
        <v>102</v>
      </c>
      <c r="D22" s="10">
        <v>182</v>
      </c>
      <c r="E22" s="10">
        <v>164</v>
      </c>
      <c r="F22" s="10">
        <v>108</v>
      </c>
      <c r="G22" s="10">
        <v>182</v>
      </c>
      <c r="H22" s="10">
        <v>250</v>
      </c>
      <c r="I22" s="10">
        <v>90</v>
      </c>
      <c r="J22" s="10">
        <v>140</v>
      </c>
      <c r="K22" s="10">
        <v>101</v>
      </c>
      <c r="L22" s="10">
        <v>130</v>
      </c>
      <c r="M22" s="10">
        <v>72</v>
      </c>
      <c r="N22" s="10">
        <v>90</v>
      </c>
      <c r="O22" s="17"/>
      <c r="P22" s="10">
        <v>186</v>
      </c>
      <c r="Q22" s="10">
        <v>17</v>
      </c>
      <c r="R22" s="10">
        <v>215</v>
      </c>
      <c r="S22" s="10">
        <v>198</v>
      </c>
      <c r="T22" s="10">
        <v>68</v>
      </c>
      <c r="U22" s="10">
        <v>195</v>
      </c>
      <c r="V22" s="10">
        <v>250</v>
      </c>
      <c r="W22" s="10">
        <v>38</v>
      </c>
      <c r="X22" s="10">
        <v>156</v>
      </c>
      <c r="Y22" s="10">
        <v>180</v>
      </c>
      <c r="Z22" s="10">
        <v>112</v>
      </c>
      <c r="AA22" s="10">
        <v>196</v>
      </c>
    </row>
    <row r="23" spans="1:27" x14ac:dyDescent="0.2">
      <c r="B23" s="6">
        <v>16</v>
      </c>
      <c r="C23" s="10">
        <v>106</v>
      </c>
      <c r="D23" s="10">
        <v>183</v>
      </c>
      <c r="E23" s="10">
        <v>122</v>
      </c>
      <c r="F23" s="10">
        <v>131</v>
      </c>
      <c r="G23" s="10">
        <v>189</v>
      </c>
      <c r="H23" s="10">
        <v>250</v>
      </c>
      <c r="I23" s="10">
        <v>85</v>
      </c>
      <c r="J23" s="10">
        <v>117</v>
      </c>
      <c r="K23" s="10">
        <v>123</v>
      </c>
      <c r="L23" s="10">
        <v>166</v>
      </c>
      <c r="M23" s="10">
        <v>112</v>
      </c>
      <c r="N23" s="10">
        <v>62</v>
      </c>
      <c r="O23" s="17"/>
      <c r="P23" s="10">
        <v>129</v>
      </c>
      <c r="Q23" s="10">
        <v>15</v>
      </c>
      <c r="R23" s="10">
        <v>250</v>
      </c>
      <c r="S23" s="10">
        <v>136</v>
      </c>
      <c r="T23" s="10">
        <v>58</v>
      </c>
      <c r="U23" s="10">
        <v>142</v>
      </c>
      <c r="V23" s="10">
        <v>175</v>
      </c>
      <c r="W23" s="10">
        <v>52</v>
      </c>
      <c r="X23" s="10">
        <v>168</v>
      </c>
      <c r="Y23" s="10">
        <v>250</v>
      </c>
      <c r="Z23" s="10">
        <v>145</v>
      </c>
      <c r="AA23" s="10">
        <v>206</v>
      </c>
    </row>
    <row r="24" spans="1:27" ht="17" thickBot="1" x14ac:dyDescent="0.25">
      <c r="H24" s="10"/>
    </row>
    <row r="25" spans="1:27" ht="20" thickBot="1" x14ac:dyDescent="0.3">
      <c r="C25" s="93" t="s">
        <v>67</v>
      </c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X25" s="94"/>
      <c r="Y25" s="94"/>
      <c r="Z25" s="94"/>
      <c r="AA25" s="94"/>
    </row>
    <row r="26" spans="1:27" x14ac:dyDescent="0.2">
      <c r="C26" s="95" t="s">
        <v>63</v>
      </c>
      <c r="D26" s="95"/>
      <c r="E26" s="95"/>
      <c r="F26" s="95"/>
      <c r="G26" s="95"/>
      <c r="H26" s="95"/>
      <c r="I26" s="95"/>
      <c r="J26" s="95"/>
      <c r="K26" s="95"/>
      <c r="L26" s="95"/>
      <c r="M26" s="95"/>
      <c r="N26" s="95"/>
      <c r="P26" s="95" t="s">
        <v>64</v>
      </c>
      <c r="Q26" s="95"/>
      <c r="R26" s="95"/>
      <c r="S26" s="95"/>
      <c r="T26" s="95"/>
      <c r="U26" s="95"/>
      <c r="V26" s="95"/>
      <c r="W26" s="95"/>
      <c r="X26" s="95"/>
      <c r="Y26" s="95"/>
      <c r="Z26" s="95"/>
      <c r="AA26" s="95"/>
    </row>
    <row r="27" spans="1:27" x14ac:dyDescent="0.2">
      <c r="B27" s="12" t="s">
        <v>65</v>
      </c>
      <c r="C27" s="12">
        <v>1</v>
      </c>
      <c r="D27" s="12">
        <v>3</v>
      </c>
      <c r="E27" s="12">
        <v>4</v>
      </c>
      <c r="F27" s="12">
        <v>12</v>
      </c>
      <c r="G27" s="12">
        <v>5</v>
      </c>
      <c r="H27" s="12">
        <v>12</v>
      </c>
      <c r="I27" s="12">
        <v>14</v>
      </c>
      <c r="J27" s="12">
        <v>17</v>
      </c>
      <c r="K27" s="12">
        <v>2</v>
      </c>
      <c r="L27" s="12">
        <v>6</v>
      </c>
      <c r="M27" s="12">
        <v>8</v>
      </c>
      <c r="N27" s="12">
        <v>9</v>
      </c>
      <c r="O27" s="19"/>
      <c r="P27" s="12">
        <v>23</v>
      </c>
      <c r="Q27" s="12">
        <v>20</v>
      </c>
      <c r="R27" s="12">
        <v>7</v>
      </c>
      <c r="S27" s="12">
        <v>24</v>
      </c>
      <c r="T27" s="12">
        <v>25</v>
      </c>
      <c r="U27" s="12">
        <v>28</v>
      </c>
      <c r="V27" s="12">
        <v>26</v>
      </c>
      <c r="W27" s="12">
        <v>30</v>
      </c>
      <c r="X27" s="12">
        <v>18</v>
      </c>
      <c r="Y27" s="12">
        <v>10</v>
      </c>
      <c r="Z27" s="12">
        <v>16</v>
      </c>
      <c r="AA27" s="12">
        <v>19</v>
      </c>
    </row>
    <row r="28" spans="1:27" x14ac:dyDescent="0.2">
      <c r="A28" t="s">
        <v>66</v>
      </c>
      <c r="B28" s="6">
        <v>1</v>
      </c>
      <c r="C28" s="10">
        <v>4</v>
      </c>
      <c r="D28" s="10">
        <v>15</v>
      </c>
      <c r="E28" s="10">
        <v>3</v>
      </c>
      <c r="F28" s="10">
        <v>17</v>
      </c>
      <c r="G28" s="10">
        <v>2</v>
      </c>
      <c r="H28" s="10">
        <v>21</v>
      </c>
      <c r="I28" s="10">
        <v>22</v>
      </c>
      <c r="J28" s="10">
        <v>13</v>
      </c>
      <c r="K28" s="10">
        <v>26</v>
      </c>
      <c r="L28" s="10">
        <v>4</v>
      </c>
      <c r="M28" s="10">
        <v>35</v>
      </c>
      <c r="N28" s="10">
        <v>27</v>
      </c>
      <c r="O28" s="17"/>
      <c r="P28" s="10">
        <v>15</v>
      </c>
      <c r="Q28" s="10">
        <v>24</v>
      </c>
      <c r="R28" s="10">
        <v>10</v>
      </c>
      <c r="S28" s="10">
        <v>4</v>
      </c>
      <c r="T28" s="10">
        <v>3</v>
      </c>
      <c r="U28" s="10">
        <v>24</v>
      </c>
      <c r="V28" s="10">
        <v>4</v>
      </c>
      <c r="W28" s="10">
        <v>27</v>
      </c>
      <c r="X28" s="10">
        <v>17</v>
      </c>
      <c r="Y28" s="10">
        <v>17</v>
      </c>
      <c r="Z28" s="10">
        <v>13</v>
      </c>
      <c r="AA28" s="10">
        <v>33</v>
      </c>
    </row>
    <row r="29" spans="1:27" x14ac:dyDescent="0.2">
      <c r="B29" s="6">
        <v>2</v>
      </c>
      <c r="C29" s="10">
        <v>24</v>
      </c>
      <c r="D29" s="10">
        <v>27</v>
      </c>
      <c r="E29" s="10">
        <v>12</v>
      </c>
      <c r="F29" s="10">
        <v>30</v>
      </c>
      <c r="G29" s="10">
        <v>4</v>
      </c>
      <c r="H29" s="10">
        <v>31</v>
      </c>
      <c r="I29" s="10">
        <v>40</v>
      </c>
      <c r="J29" s="10">
        <v>19</v>
      </c>
      <c r="K29" s="10">
        <v>14</v>
      </c>
      <c r="L29" s="10">
        <v>4</v>
      </c>
      <c r="M29" s="10">
        <v>16</v>
      </c>
      <c r="N29" s="10">
        <v>40</v>
      </c>
      <c r="O29" s="17"/>
      <c r="P29" s="10">
        <v>14</v>
      </c>
      <c r="Q29" s="10">
        <v>23</v>
      </c>
      <c r="R29" s="10">
        <v>11</v>
      </c>
      <c r="S29" s="10">
        <v>19</v>
      </c>
      <c r="T29" s="10">
        <v>2</v>
      </c>
      <c r="U29" s="10">
        <v>9</v>
      </c>
      <c r="V29" s="10">
        <v>2</v>
      </c>
      <c r="W29" s="10">
        <v>32</v>
      </c>
      <c r="X29" s="10">
        <v>11</v>
      </c>
      <c r="Y29" s="10">
        <v>11</v>
      </c>
      <c r="Z29" s="10">
        <v>17</v>
      </c>
      <c r="AA29" s="10">
        <v>47</v>
      </c>
    </row>
    <row r="30" spans="1:27" x14ac:dyDescent="0.2">
      <c r="B30" s="6">
        <v>3</v>
      </c>
      <c r="C30" s="10">
        <v>2</v>
      </c>
      <c r="D30" s="10">
        <v>22</v>
      </c>
      <c r="E30" s="10">
        <v>15</v>
      </c>
      <c r="F30" s="10">
        <v>31</v>
      </c>
      <c r="G30" s="10">
        <v>3</v>
      </c>
      <c r="H30" s="10">
        <v>35</v>
      </c>
      <c r="I30" s="10">
        <v>26</v>
      </c>
      <c r="J30" s="10">
        <v>6</v>
      </c>
      <c r="K30" s="10">
        <v>50</v>
      </c>
      <c r="L30" s="10">
        <v>3</v>
      </c>
      <c r="M30" s="10">
        <v>26</v>
      </c>
      <c r="N30" s="10">
        <v>41</v>
      </c>
      <c r="O30" s="17"/>
      <c r="P30" s="10">
        <v>18</v>
      </c>
      <c r="Q30" s="10">
        <v>13</v>
      </c>
      <c r="R30" s="10">
        <v>19</v>
      </c>
      <c r="S30" s="10">
        <v>11</v>
      </c>
      <c r="T30" s="10">
        <v>2</v>
      </c>
      <c r="U30" s="10">
        <v>12</v>
      </c>
      <c r="V30" s="10">
        <v>2</v>
      </c>
      <c r="W30" s="10">
        <v>19</v>
      </c>
      <c r="X30" s="10">
        <v>13</v>
      </c>
      <c r="Y30" s="10">
        <v>14</v>
      </c>
      <c r="Z30" s="10">
        <v>19</v>
      </c>
      <c r="AA30" s="10">
        <v>38</v>
      </c>
    </row>
    <row r="31" spans="1:27" x14ac:dyDescent="0.2">
      <c r="B31" s="6">
        <v>4</v>
      </c>
      <c r="C31" s="10">
        <v>7</v>
      </c>
      <c r="D31" s="10">
        <v>20</v>
      </c>
      <c r="E31" s="10">
        <v>5</v>
      </c>
      <c r="F31" s="10">
        <v>30</v>
      </c>
      <c r="G31" s="10">
        <v>20</v>
      </c>
      <c r="H31" s="10">
        <v>29</v>
      </c>
      <c r="I31" s="10">
        <v>20</v>
      </c>
      <c r="J31" s="10">
        <v>5</v>
      </c>
      <c r="K31" s="10">
        <v>45</v>
      </c>
      <c r="L31" s="10">
        <v>0</v>
      </c>
      <c r="M31" s="10">
        <v>26</v>
      </c>
      <c r="N31" s="10">
        <v>45</v>
      </c>
      <c r="O31" s="17"/>
      <c r="P31" s="10">
        <v>14</v>
      </c>
      <c r="Q31" s="10">
        <v>8</v>
      </c>
      <c r="R31" s="10">
        <v>25</v>
      </c>
      <c r="S31" s="10">
        <v>23</v>
      </c>
      <c r="T31" s="10">
        <v>5</v>
      </c>
      <c r="U31" s="10">
        <v>15</v>
      </c>
      <c r="V31" s="10">
        <v>1</v>
      </c>
      <c r="W31" s="10">
        <v>16</v>
      </c>
      <c r="X31" s="10">
        <v>11</v>
      </c>
      <c r="Y31" s="10">
        <v>22</v>
      </c>
      <c r="Z31" s="10">
        <v>10</v>
      </c>
      <c r="AA31" s="10">
        <v>48</v>
      </c>
    </row>
    <row r="32" spans="1:27" x14ac:dyDescent="0.2">
      <c r="B32" s="6">
        <v>5</v>
      </c>
      <c r="C32" s="10">
        <v>5</v>
      </c>
      <c r="D32" s="10">
        <v>27</v>
      </c>
      <c r="E32" s="10">
        <v>7</v>
      </c>
      <c r="F32" s="10">
        <v>44</v>
      </c>
      <c r="G32" s="10">
        <v>18</v>
      </c>
      <c r="H32" s="10">
        <v>31</v>
      </c>
      <c r="I32" s="10">
        <v>17</v>
      </c>
      <c r="J32" s="10">
        <v>20</v>
      </c>
      <c r="K32" s="10">
        <v>35</v>
      </c>
      <c r="L32" s="10">
        <v>1</v>
      </c>
      <c r="M32" s="10">
        <v>25</v>
      </c>
      <c r="N32" s="10">
        <v>44</v>
      </c>
      <c r="O32" s="17"/>
      <c r="P32" s="10">
        <v>17</v>
      </c>
      <c r="Q32" s="10">
        <v>14</v>
      </c>
      <c r="R32" s="10">
        <v>24</v>
      </c>
      <c r="S32" s="10">
        <v>9</v>
      </c>
      <c r="T32" s="10">
        <v>1</v>
      </c>
      <c r="U32" s="10">
        <v>17</v>
      </c>
      <c r="V32" s="10">
        <v>4</v>
      </c>
      <c r="W32" s="10">
        <v>13</v>
      </c>
      <c r="X32" s="10">
        <v>4</v>
      </c>
      <c r="Y32" s="10">
        <v>27</v>
      </c>
      <c r="Z32" s="10">
        <v>10</v>
      </c>
      <c r="AA32" s="10">
        <v>29</v>
      </c>
    </row>
    <row r="33" spans="2:27" x14ac:dyDescent="0.2">
      <c r="B33" s="6">
        <v>6</v>
      </c>
      <c r="C33" s="10">
        <v>7</v>
      </c>
      <c r="D33" s="10">
        <v>24</v>
      </c>
      <c r="E33" s="10">
        <v>7</v>
      </c>
      <c r="F33" s="10">
        <v>36</v>
      </c>
      <c r="G33" s="10">
        <v>28</v>
      </c>
      <c r="H33" s="10">
        <v>15</v>
      </c>
      <c r="I33" s="10">
        <v>29</v>
      </c>
      <c r="J33" s="10">
        <v>20</v>
      </c>
      <c r="K33" s="10">
        <v>41</v>
      </c>
      <c r="L33" s="10">
        <v>7</v>
      </c>
      <c r="M33" s="10">
        <v>24</v>
      </c>
      <c r="N33" s="10">
        <v>22</v>
      </c>
      <c r="O33" s="17"/>
      <c r="P33" s="10">
        <v>27</v>
      </c>
      <c r="Q33" s="10">
        <v>15</v>
      </c>
      <c r="R33" s="10">
        <v>15</v>
      </c>
      <c r="S33" s="10">
        <v>3</v>
      </c>
      <c r="T33" s="10">
        <v>1</v>
      </c>
      <c r="U33" s="10">
        <v>19</v>
      </c>
      <c r="V33" s="10">
        <v>15</v>
      </c>
      <c r="W33" s="10">
        <v>9</v>
      </c>
      <c r="X33" s="10">
        <v>28</v>
      </c>
      <c r="Y33" s="10">
        <v>20</v>
      </c>
      <c r="Z33" s="10">
        <v>7</v>
      </c>
      <c r="AA33" s="10">
        <v>30</v>
      </c>
    </row>
    <row r="34" spans="2:27" x14ac:dyDescent="0.2">
      <c r="B34" s="6">
        <v>7</v>
      </c>
      <c r="C34" s="10">
        <v>5</v>
      </c>
      <c r="D34" s="10">
        <v>39</v>
      </c>
      <c r="E34" s="10">
        <v>8</v>
      </c>
      <c r="F34" s="10">
        <v>25</v>
      </c>
      <c r="G34" s="10">
        <v>42</v>
      </c>
      <c r="H34" s="10">
        <v>28</v>
      </c>
      <c r="I34" s="10">
        <v>34</v>
      </c>
      <c r="J34" s="10">
        <v>13</v>
      </c>
      <c r="K34" s="10">
        <v>29</v>
      </c>
      <c r="L34" s="10">
        <v>10</v>
      </c>
      <c r="M34" s="10">
        <v>33</v>
      </c>
      <c r="N34" s="10">
        <v>27</v>
      </c>
      <c r="O34" s="17"/>
      <c r="P34" s="10">
        <v>17</v>
      </c>
      <c r="Q34" s="10">
        <v>9</v>
      </c>
      <c r="R34" s="10">
        <v>23</v>
      </c>
      <c r="S34" s="10">
        <v>12</v>
      </c>
      <c r="T34" s="10">
        <v>1</v>
      </c>
      <c r="U34" s="10">
        <v>27</v>
      </c>
      <c r="V34" s="10">
        <v>1</v>
      </c>
      <c r="W34" s="10">
        <v>18</v>
      </c>
      <c r="X34" s="10">
        <v>17</v>
      </c>
      <c r="Y34" s="10">
        <v>21</v>
      </c>
      <c r="Z34" s="10">
        <v>5</v>
      </c>
      <c r="AA34" s="10">
        <v>37</v>
      </c>
    </row>
    <row r="35" spans="2:27" x14ac:dyDescent="0.2">
      <c r="B35" s="6">
        <v>8</v>
      </c>
      <c r="C35" s="10">
        <v>2</v>
      </c>
      <c r="D35" s="10">
        <v>29</v>
      </c>
      <c r="E35" s="10">
        <v>14</v>
      </c>
      <c r="F35" s="10">
        <v>8</v>
      </c>
      <c r="G35" s="10">
        <v>16</v>
      </c>
      <c r="H35" s="10">
        <v>32</v>
      </c>
      <c r="I35" s="10">
        <v>33</v>
      </c>
      <c r="J35" s="10">
        <v>6</v>
      </c>
      <c r="K35" s="10">
        <v>19</v>
      </c>
      <c r="L35" s="10">
        <v>4</v>
      </c>
      <c r="M35" s="10">
        <v>32</v>
      </c>
      <c r="N35" s="10">
        <v>26</v>
      </c>
      <c r="O35" s="17"/>
      <c r="P35" s="10">
        <v>27</v>
      </c>
      <c r="Q35" s="10">
        <v>19</v>
      </c>
      <c r="R35" s="10">
        <v>18</v>
      </c>
      <c r="S35" s="10">
        <v>3</v>
      </c>
      <c r="T35" s="10">
        <v>2</v>
      </c>
      <c r="U35" s="10">
        <v>26</v>
      </c>
      <c r="V35" s="10">
        <v>15</v>
      </c>
      <c r="W35" s="10">
        <v>10</v>
      </c>
      <c r="X35" s="10">
        <v>5</v>
      </c>
      <c r="Y35" s="10">
        <v>8</v>
      </c>
      <c r="Z35" s="10">
        <v>8</v>
      </c>
      <c r="AA35" s="10">
        <v>20</v>
      </c>
    </row>
    <row r="36" spans="2:27" x14ac:dyDescent="0.2">
      <c r="B36" s="6">
        <v>9</v>
      </c>
      <c r="C36" s="10">
        <v>2</v>
      </c>
      <c r="D36" s="10">
        <v>26</v>
      </c>
      <c r="E36" s="10">
        <v>8</v>
      </c>
      <c r="F36" s="10">
        <v>27</v>
      </c>
      <c r="G36" s="10">
        <v>4</v>
      </c>
      <c r="H36" s="10">
        <v>16</v>
      </c>
      <c r="I36" s="10">
        <v>51</v>
      </c>
      <c r="J36" s="10">
        <v>10</v>
      </c>
      <c r="K36" s="10">
        <v>21</v>
      </c>
      <c r="L36" s="10">
        <v>11</v>
      </c>
      <c r="M36" s="10">
        <v>33</v>
      </c>
      <c r="N36" s="10">
        <v>24</v>
      </c>
      <c r="O36" s="17"/>
      <c r="P36" s="10">
        <v>22</v>
      </c>
      <c r="Q36" s="10">
        <v>15</v>
      </c>
      <c r="R36" s="10">
        <v>25</v>
      </c>
      <c r="S36" s="10">
        <v>4</v>
      </c>
      <c r="T36" s="10">
        <v>1</v>
      </c>
      <c r="U36" s="10">
        <v>14</v>
      </c>
      <c r="V36" s="10">
        <v>1</v>
      </c>
      <c r="W36" s="10">
        <v>13</v>
      </c>
      <c r="X36" s="10">
        <v>6</v>
      </c>
      <c r="Y36" s="10">
        <v>13</v>
      </c>
      <c r="Z36" s="10">
        <v>4</v>
      </c>
      <c r="AA36" s="10">
        <v>27</v>
      </c>
    </row>
    <row r="37" spans="2:27" x14ac:dyDescent="0.2">
      <c r="B37" s="6">
        <v>10</v>
      </c>
      <c r="C37" s="10">
        <v>3</v>
      </c>
      <c r="D37" s="10">
        <v>26</v>
      </c>
      <c r="E37" s="10">
        <v>8</v>
      </c>
      <c r="F37" s="10">
        <v>34</v>
      </c>
      <c r="G37" s="10">
        <v>7</v>
      </c>
      <c r="H37" s="10">
        <v>23</v>
      </c>
      <c r="I37" s="10">
        <v>26</v>
      </c>
      <c r="J37" s="10">
        <v>8</v>
      </c>
      <c r="K37" s="10">
        <v>18</v>
      </c>
      <c r="L37" s="10">
        <v>9</v>
      </c>
      <c r="M37" s="10">
        <v>22</v>
      </c>
      <c r="N37" s="10">
        <v>26</v>
      </c>
      <c r="O37" s="17"/>
      <c r="P37" s="10">
        <v>16</v>
      </c>
      <c r="Q37" s="10">
        <v>12</v>
      </c>
      <c r="R37" s="10">
        <v>18</v>
      </c>
      <c r="S37" s="10">
        <v>5</v>
      </c>
      <c r="T37" s="10">
        <v>19</v>
      </c>
      <c r="U37" s="10">
        <v>21</v>
      </c>
      <c r="V37" s="10">
        <v>8</v>
      </c>
      <c r="W37" s="10">
        <v>18</v>
      </c>
      <c r="X37" s="10">
        <v>8</v>
      </c>
      <c r="Y37" s="10">
        <v>21</v>
      </c>
      <c r="Z37" s="10">
        <v>11</v>
      </c>
      <c r="AA37" s="10">
        <v>24</v>
      </c>
    </row>
    <row r="38" spans="2:27" x14ac:dyDescent="0.2">
      <c r="B38" s="6">
        <v>11</v>
      </c>
      <c r="C38" s="10">
        <v>2</v>
      </c>
      <c r="D38" s="10">
        <v>22</v>
      </c>
      <c r="E38" s="10">
        <v>8</v>
      </c>
      <c r="F38" s="10">
        <v>28</v>
      </c>
      <c r="G38" s="10">
        <v>22</v>
      </c>
      <c r="H38" s="10">
        <v>23</v>
      </c>
      <c r="I38" s="10">
        <v>23</v>
      </c>
      <c r="J38" s="10">
        <v>6</v>
      </c>
      <c r="K38" s="10">
        <v>22</v>
      </c>
      <c r="L38" s="10">
        <v>13</v>
      </c>
      <c r="M38" s="10">
        <v>24</v>
      </c>
      <c r="N38" s="10">
        <v>17</v>
      </c>
      <c r="O38" s="17"/>
      <c r="P38" s="10">
        <v>10</v>
      </c>
      <c r="Q38" s="10">
        <v>9</v>
      </c>
      <c r="R38" s="10">
        <v>22</v>
      </c>
      <c r="S38" s="10">
        <v>4</v>
      </c>
      <c r="T38" s="10">
        <v>6</v>
      </c>
      <c r="U38" s="10">
        <v>12</v>
      </c>
      <c r="V38" s="10">
        <v>10</v>
      </c>
      <c r="W38" s="10">
        <v>14</v>
      </c>
      <c r="X38" s="10">
        <v>10</v>
      </c>
      <c r="Y38" s="10">
        <v>22</v>
      </c>
      <c r="Z38" s="10">
        <v>12</v>
      </c>
      <c r="AA38" s="10">
        <v>17</v>
      </c>
    </row>
    <row r="39" spans="2:27" x14ac:dyDescent="0.2">
      <c r="B39" s="6">
        <v>12</v>
      </c>
      <c r="C39" s="10">
        <v>2</v>
      </c>
      <c r="D39" s="10">
        <v>21</v>
      </c>
      <c r="E39" s="10">
        <v>9</v>
      </c>
      <c r="F39" s="10">
        <v>18</v>
      </c>
      <c r="G39" s="10">
        <v>4</v>
      </c>
      <c r="H39" s="10">
        <v>14</v>
      </c>
      <c r="I39" s="10">
        <v>18</v>
      </c>
      <c r="J39" s="10">
        <v>5</v>
      </c>
      <c r="K39" s="10">
        <v>21</v>
      </c>
      <c r="L39" s="10">
        <v>4</v>
      </c>
      <c r="M39" s="10">
        <v>25</v>
      </c>
      <c r="N39" s="10">
        <v>16</v>
      </c>
      <c r="O39" s="17"/>
      <c r="P39" s="10">
        <v>18</v>
      </c>
      <c r="Q39" s="10">
        <v>6</v>
      </c>
      <c r="R39" s="10">
        <v>25</v>
      </c>
      <c r="S39" s="10">
        <v>0</v>
      </c>
      <c r="T39" s="10">
        <v>4</v>
      </c>
      <c r="U39" s="10">
        <v>10</v>
      </c>
      <c r="V39" s="10">
        <v>6</v>
      </c>
      <c r="W39" s="10">
        <v>9</v>
      </c>
      <c r="X39" s="10">
        <v>14</v>
      </c>
      <c r="Y39" s="10">
        <v>14</v>
      </c>
      <c r="Z39" s="10">
        <v>8</v>
      </c>
      <c r="AA39" s="10">
        <v>21</v>
      </c>
    </row>
    <row r="40" spans="2:27" x14ac:dyDescent="0.2">
      <c r="B40" s="6">
        <v>13</v>
      </c>
      <c r="C40" s="10">
        <v>9</v>
      </c>
      <c r="D40" s="10">
        <v>47</v>
      </c>
      <c r="E40" s="10">
        <v>19</v>
      </c>
      <c r="F40" s="10">
        <v>28</v>
      </c>
      <c r="G40" s="10">
        <v>14</v>
      </c>
      <c r="H40" s="10">
        <v>25</v>
      </c>
      <c r="I40" s="10">
        <v>25</v>
      </c>
      <c r="J40" s="10">
        <v>9</v>
      </c>
      <c r="K40" s="10">
        <v>25</v>
      </c>
      <c r="L40" s="10">
        <v>9</v>
      </c>
      <c r="M40" s="10">
        <v>31</v>
      </c>
      <c r="N40" s="10">
        <v>17</v>
      </c>
      <c r="O40" s="17"/>
      <c r="P40" s="10">
        <v>34</v>
      </c>
      <c r="Q40" s="10">
        <v>13</v>
      </c>
      <c r="R40" s="10">
        <v>26</v>
      </c>
      <c r="S40" s="10">
        <v>4</v>
      </c>
      <c r="T40" s="10">
        <v>6</v>
      </c>
      <c r="U40" s="10">
        <v>23</v>
      </c>
      <c r="V40" s="10">
        <v>2</v>
      </c>
      <c r="W40" s="10">
        <v>20</v>
      </c>
      <c r="X40" s="10">
        <v>19</v>
      </c>
      <c r="Y40" s="10">
        <v>22</v>
      </c>
      <c r="Z40" s="10">
        <v>10</v>
      </c>
      <c r="AA40" s="10">
        <v>20</v>
      </c>
    </row>
    <row r="41" spans="2:27" x14ac:dyDescent="0.2">
      <c r="B41" s="6">
        <v>14</v>
      </c>
      <c r="C41" s="10">
        <v>7</v>
      </c>
      <c r="D41" s="10">
        <v>45</v>
      </c>
      <c r="E41" s="10">
        <v>28</v>
      </c>
      <c r="F41" s="10">
        <v>31</v>
      </c>
      <c r="G41" s="10">
        <v>9</v>
      </c>
      <c r="H41" s="10">
        <v>19</v>
      </c>
      <c r="I41" s="10">
        <v>32</v>
      </c>
      <c r="J41" s="10">
        <v>4</v>
      </c>
      <c r="K41" s="10">
        <v>21</v>
      </c>
      <c r="L41" s="10">
        <v>15</v>
      </c>
      <c r="M41" s="10">
        <v>41</v>
      </c>
      <c r="N41" s="10">
        <v>14</v>
      </c>
      <c r="O41" s="17"/>
      <c r="P41" s="10">
        <v>29</v>
      </c>
      <c r="Q41" s="10">
        <v>7</v>
      </c>
      <c r="R41" s="10">
        <v>33</v>
      </c>
      <c r="S41" s="10">
        <v>8</v>
      </c>
      <c r="T41" s="10">
        <v>5</v>
      </c>
      <c r="U41" s="10">
        <v>25</v>
      </c>
      <c r="V41" s="10">
        <v>6</v>
      </c>
      <c r="W41" s="10">
        <v>20</v>
      </c>
      <c r="X41" s="10">
        <v>7</v>
      </c>
      <c r="Y41" s="10">
        <v>10</v>
      </c>
      <c r="Z41" s="10">
        <v>6</v>
      </c>
      <c r="AA41" s="10">
        <v>26</v>
      </c>
    </row>
    <row r="42" spans="2:27" x14ac:dyDescent="0.2">
      <c r="B42" s="6">
        <v>15</v>
      </c>
      <c r="C42" s="10">
        <v>4</v>
      </c>
      <c r="D42" s="10">
        <v>53</v>
      </c>
      <c r="E42" s="10">
        <v>22</v>
      </c>
      <c r="F42" s="10">
        <v>57</v>
      </c>
      <c r="G42" s="10">
        <v>18</v>
      </c>
      <c r="H42" s="10">
        <v>20</v>
      </c>
      <c r="I42" s="10">
        <v>27</v>
      </c>
      <c r="J42" s="10">
        <v>11</v>
      </c>
      <c r="K42" s="10">
        <v>35</v>
      </c>
      <c r="L42" s="10">
        <v>24</v>
      </c>
      <c r="M42" s="10">
        <v>35</v>
      </c>
      <c r="N42" s="10">
        <v>18</v>
      </c>
      <c r="O42" s="17"/>
      <c r="P42" s="10">
        <v>36</v>
      </c>
      <c r="Q42" s="10">
        <v>6</v>
      </c>
      <c r="R42" s="10">
        <v>25</v>
      </c>
      <c r="S42" s="10">
        <v>6</v>
      </c>
      <c r="T42" s="10">
        <v>1</v>
      </c>
      <c r="U42" s="10">
        <v>21</v>
      </c>
      <c r="V42" s="10">
        <v>2</v>
      </c>
      <c r="W42" s="10">
        <v>9</v>
      </c>
      <c r="X42" s="10">
        <v>13</v>
      </c>
      <c r="Y42" s="10">
        <v>20</v>
      </c>
      <c r="Z42" s="10">
        <v>12</v>
      </c>
      <c r="AA42" s="10">
        <v>22</v>
      </c>
    </row>
    <row r="43" spans="2:27" x14ac:dyDescent="0.2">
      <c r="B43" s="6">
        <v>16</v>
      </c>
      <c r="C43" s="10">
        <v>13</v>
      </c>
      <c r="D43" s="10">
        <v>46</v>
      </c>
      <c r="E43" s="10">
        <v>22</v>
      </c>
      <c r="F43" s="10">
        <v>27</v>
      </c>
      <c r="G43" s="10">
        <v>11</v>
      </c>
      <c r="H43" s="10">
        <v>19</v>
      </c>
      <c r="I43" s="10">
        <v>39</v>
      </c>
      <c r="J43" s="10">
        <v>6</v>
      </c>
      <c r="K43" s="10">
        <v>24</v>
      </c>
      <c r="L43" s="10">
        <v>8</v>
      </c>
      <c r="M43" s="10">
        <v>24</v>
      </c>
      <c r="N43" s="10">
        <v>19</v>
      </c>
      <c r="O43" s="17"/>
      <c r="P43" s="10">
        <v>29</v>
      </c>
      <c r="Q43" s="10">
        <v>14</v>
      </c>
      <c r="R43" s="10">
        <v>27</v>
      </c>
      <c r="S43" s="10">
        <v>8</v>
      </c>
      <c r="T43" s="10">
        <v>9</v>
      </c>
      <c r="U43" s="10">
        <v>14</v>
      </c>
      <c r="V43" s="10">
        <v>2</v>
      </c>
      <c r="W43" s="10">
        <v>37</v>
      </c>
      <c r="X43" s="10">
        <v>19</v>
      </c>
      <c r="Y43" s="10">
        <v>25</v>
      </c>
      <c r="Z43" s="10">
        <v>12</v>
      </c>
      <c r="AA43" s="10">
        <v>22</v>
      </c>
    </row>
  </sheetData>
  <mergeCells count="6">
    <mergeCell ref="C5:AA5"/>
    <mergeCell ref="C6:N6"/>
    <mergeCell ref="P6:AA6"/>
    <mergeCell ref="C25:AA25"/>
    <mergeCell ref="C26:N26"/>
    <mergeCell ref="P26:AA26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9D1BF-BA0A-5B4C-901A-EB3C7AB8DD63}">
  <dimension ref="A1:J22"/>
  <sheetViews>
    <sheetView workbookViewId="0">
      <selection activeCell="H29" sqref="H29"/>
    </sheetView>
  </sheetViews>
  <sheetFormatPr baseColWidth="10" defaultRowHeight="16" x14ac:dyDescent="0.2"/>
  <cols>
    <col min="3" max="3" width="16" bestFit="1" customWidth="1"/>
  </cols>
  <sheetData>
    <row r="1" spans="1:10" ht="26" x14ac:dyDescent="0.3">
      <c r="A1" s="1" t="s">
        <v>7</v>
      </c>
    </row>
    <row r="3" spans="1:10" x14ac:dyDescent="0.2">
      <c r="A3" t="s">
        <v>61</v>
      </c>
    </row>
    <row r="5" spans="1:10" x14ac:dyDescent="0.2">
      <c r="C5" s="84" t="s">
        <v>63</v>
      </c>
      <c r="D5" s="84"/>
      <c r="E5" s="19"/>
      <c r="F5" s="81" t="s">
        <v>64</v>
      </c>
      <c r="G5" s="82"/>
      <c r="H5" s="83"/>
    </row>
    <row r="6" spans="1:10" x14ac:dyDescent="0.2">
      <c r="B6" s="12" t="s">
        <v>11</v>
      </c>
      <c r="C6" s="13" t="s">
        <v>68</v>
      </c>
      <c r="D6" s="12" t="s">
        <v>69</v>
      </c>
      <c r="E6" s="19"/>
      <c r="F6" s="12" t="s">
        <v>11</v>
      </c>
      <c r="G6" s="13" t="s">
        <v>68</v>
      </c>
      <c r="H6" s="12" t="s">
        <v>69</v>
      </c>
    </row>
    <row r="7" spans="1:10" x14ac:dyDescent="0.2">
      <c r="B7" s="12">
        <v>1</v>
      </c>
      <c r="C7" s="10">
        <v>13</v>
      </c>
      <c r="D7" s="10">
        <v>9</v>
      </c>
      <c r="E7" s="10"/>
      <c r="F7" s="12">
        <v>23</v>
      </c>
      <c r="G7" s="10">
        <v>13</v>
      </c>
      <c r="H7" s="10">
        <v>10</v>
      </c>
      <c r="I7" s="10"/>
      <c r="J7" s="10"/>
    </row>
    <row r="8" spans="1:10" x14ac:dyDescent="0.2">
      <c r="B8" s="12">
        <v>3</v>
      </c>
      <c r="C8" s="10">
        <v>17</v>
      </c>
      <c r="D8" s="10">
        <v>17</v>
      </c>
      <c r="E8" s="10"/>
      <c r="F8" s="12">
        <v>20</v>
      </c>
      <c r="G8" s="10">
        <v>23</v>
      </c>
      <c r="H8" s="10">
        <v>14</v>
      </c>
      <c r="I8" s="10"/>
      <c r="J8" s="10"/>
    </row>
    <row r="9" spans="1:10" x14ac:dyDescent="0.2">
      <c r="B9" s="12">
        <v>4</v>
      </c>
      <c r="C9" s="10">
        <v>14</v>
      </c>
      <c r="D9" s="10">
        <v>10</v>
      </c>
      <c r="E9" s="10"/>
      <c r="F9" s="12">
        <v>7</v>
      </c>
      <c r="G9" s="10">
        <v>17</v>
      </c>
      <c r="H9" s="10">
        <v>17</v>
      </c>
      <c r="I9" s="10"/>
      <c r="J9" s="10"/>
    </row>
    <row r="10" spans="1:10" x14ac:dyDescent="0.2">
      <c r="B10" s="12">
        <v>12</v>
      </c>
      <c r="C10" s="10">
        <v>12</v>
      </c>
      <c r="D10" s="10">
        <v>14</v>
      </c>
      <c r="E10" s="10"/>
      <c r="F10" s="12">
        <v>24</v>
      </c>
      <c r="G10" s="10">
        <v>18</v>
      </c>
      <c r="H10" s="10">
        <v>0</v>
      </c>
      <c r="I10" s="10"/>
      <c r="J10" s="10"/>
    </row>
    <row r="11" spans="1:10" x14ac:dyDescent="0.2">
      <c r="B11" s="12">
        <v>5</v>
      </c>
      <c r="C11" s="10">
        <v>21</v>
      </c>
      <c r="D11" s="10">
        <v>16</v>
      </c>
      <c r="E11" s="10"/>
      <c r="F11" s="12">
        <v>25</v>
      </c>
      <c r="G11" s="10">
        <v>8</v>
      </c>
      <c r="H11" s="10">
        <v>11</v>
      </c>
      <c r="I11" s="10"/>
      <c r="J11" s="10"/>
    </row>
    <row r="12" spans="1:10" x14ac:dyDescent="0.2">
      <c r="B12" s="12">
        <v>12</v>
      </c>
      <c r="C12" s="10">
        <v>12</v>
      </c>
      <c r="D12" s="10">
        <v>6</v>
      </c>
      <c r="E12" s="10"/>
      <c r="F12" s="12">
        <v>28</v>
      </c>
      <c r="G12" s="10">
        <v>19</v>
      </c>
      <c r="H12" s="10">
        <v>15</v>
      </c>
      <c r="I12" s="10"/>
      <c r="J12" s="10"/>
    </row>
    <row r="13" spans="1:10" x14ac:dyDescent="0.2">
      <c r="B13" s="12">
        <v>14</v>
      </c>
      <c r="C13" s="10">
        <v>19</v>
      </c>
      <c r="D13" s="10">
        <v>12</v>
      </c>
      <c r="E13" s="10"/>
      <c r="F13" s="12">
        <v>26</v>
      </c>
      <c r="G13" s="10">
        <v>26</v>
      </c>
      <c r="H13" s="10">
        <v>22</v>
      </c>
      <c r="I13" s="10"/>
      <c r="J13" s="10"/>
    </row>
    <row r="14" spans="1:10" x14ac:dyDescent="0.2">
      <c r="B14" s="12">
        <v>17</v>
      </c>
      <c r="C14" s="10">
        <v>14</v>
      </c>
      <c r="D14" s="10">
        <v>16</v>
      </c>
      <c r="E14" s="10"/>
      <c r="F14" s="12">
        <v>30</v>
      </c>
      <c r="G14" s="10">
        <v>25</v>
      </c>
      <c r="H14" s="10">
        <v>19</v>
      </c>
      <c r="I14" s="10"/>
      <c r="J14" s="10"/>
    </row>
    <row r="15" spans="1:10" x14ac:dyDescent="0.2">
      <c r="B15" s="12">
        <v>2</v>
      </c>
      <c r="C15" s="10">
        <v>18</v>
      </c>
      <c r="D15" s="10">
        <v>19</v>
      </c>
      <c r="E15" s="10"/>
      <c r="F15" s="12">
        <v>18</v>
      </c>
      <c r="G15" s="10">
        <v>15</v>
      </c>
      <c r="H15" s="10">
        <v>14</v>
      </c>
      <c r="I15" s="10"/>
      <c r="J15" s="10"/>
    </row>
    <row r="16" spans="1:10" x14ac:dyDescent="0.2">
      <c r="B16" s="12">
        <v>6</v>
      </c>
      <c r="C16" s="10">
        <v>16</v>
      </c>
      <c r="D16" s="10">
        <v>11</v>
      </c>
      <c r="E16" s="10"/>
      <c r="F16" s="12">
        <v>10</v>
      </c>
      <c r="G16" s="10">
        <v>24</v>
      </c>
      <c r="H16" s="10">
        <v>18</v>
      </c>
      <c r="I16" s="10"/>
      <c r="J16" s="10"/>
    </row>
    <row r="17" spans="2:10" x14ac:dyDescent="0.2">
      <c r="B17" s="12">
        <v>8</v>
      </c>
      <c r="C17" s="10">
        <v>22</v>
      </c>
      <c r="D17" s="10">
        <v>14</v>
      </c>
      <c r="E17" s="10"/>
      <c r="F17" s="12">
        <v>16</v>
      </c>
      <c r="G17" s="10">
        <v>13</v>
      </c>
      <c r="H17" s="10">
        <v>12</v>
      </c>
      <c r="I17" s="10"/>
      <c r="J17" s="10"/>
    </row>
    <row r="18" spans="2:10" x14ac:dyDescent="0.2">
      <c r="B18" s="12">
        <v>9</v>
      </c>
      <c r="C18" s="10">
        <v>17</v>
      </c>
      <c r="D18" s="10">
        <v>16</v>
      </c>
      <c r="E18" s="10"/>
      <c r="F18" s="12">
        <v>15</v>
      </c>
      <c r="G18" s="10">
        <v>22</v>
      </c>
      <c r="H18" s="10">
        <v>12</v>
      </c>
      <c r="I18" s="10"/>
      <c r="J18" s="10"/>
    </row>
    <row r="19" spans="2:10" x14ac:dyDescent="0.2">
      <c r="D19" s="10"/>
      <c r="F19" s="12">
        <v>19</v>
      </c>
      <c r="G19" s="10">
        <v>19</v>
      </c>
      <c r="H19" s="10">
        <v>17</v>
      </c>
      <c r="I19" s="10"/>
    </row>
    <row r="20" spans="2:10" x14ac:dyDescent="0.2">
      <c r="D20" s="10"/>
      <c r="H20" s="10"/>
      <c r="I20" s="10"/>
    </row>
    <row r="21" spans="2:10" x14ac:dyDescent="0.2">
      <c r="D21" s="10"/>
      <c r="E21" s="17"/>
      <c r="I21" s="10"/>
    </row>
    <row r="22" spans="2:10" x14ac:dyDescent="0.2">
      <c r="D22" s="10"/>
      <c r="E22" s="17"/>
      <c r="H22" s="10"/>
      <c r="I22" s="10"/>
    </row>
  </sheetData>
  <mergeCells count="2">
    <mergeCell ref="C5:D5"/>
    <mergeCell ref="F5:H5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C941B-B5B9-FE48-8F09-D6D19A68F98D}">
  <dimension ref="A1:W43"/>
  <sheetViews>
    <sheetView workbookViewId="0">
      <selection activeCell="A2" sqref="A1:A3"/>
    </sheetView>
  </sheetViews>
  <sheetFormatPr baseColWidth="10" defaultRowHeight="16" x14ac:dyDescent="0.2"/>
  <cols>
    <col min="3" max="3" width="16" bestFit="1" customWidth="1"/>
  </cols>
  <sheetData>
    <row r="1" spans="1:23" ht="26" x14ac:dyDescent="0.3">
      <c r="A1" s="1" t="s">
        <v>221</v>
      </c>
    </row>
    <row r="3" spans="1:23" x14ac:dyDescent="0.2">
      <c r="A3" t="s">
        <v>61</v>
      </c>
    </row>
    <row r="4" spans="1:23" ht="17" thickBot="1" x14ac:dyDescent="0.25"/>
    <row r="5" spans="1:23" ht="20" thickBot="1" x14ac:dyDescent="0.3">
      <c r="C5" s="93" t="s">
        <v>62</v>
      </c>
      <c r="D5" s="94"/>
      <c r="E5" s="94"/>
      <c r="F5" s="94"/>
      <c r="G5" s="94"/>
      <c r="H5" s="94"/>
      <c r="I5" s="94"/>
      <c r="J5" s="94"/>
      <c r="K5" s="94"/>
      <c r="L5" s="94"/>
      <c r="M5" s="94"/>
      <c r="N5" s="94"/>
      <c r="O5" s="94"/>
      <c r="P5" s="94"/>
      <c r="Q5" s="94"/>
      <c r="R5" s="94"/>
      <c r="S5" s="94"/>
      <c r="T5" s="94"/>
      <c r="U5" s="94"/>
      <c r="V5" s="94"/>
      <c r="W5" s="96"/>
    </row>
    <row r="6" spans="1:23" x14ac:dyDescent="0.2">
      <c r="C6" s="95" t="s">
        <v>63</v>
      </c>
      <c r="D6" s="95"/>
      <c r="E6" s="95"/>
      <c r="F6" s="95"/>
      <c r="G6" s="95"/>
      <c r="H6" s="95"/>
      <c r="I6" s="95"/>
      <c r="J6" s="95"/>
      <c r="K6" s="95"/>
      <c r="L6" s="18"/>
      <c r="N6" s="21"/>
      <c r="P6" s="95" t="s">
        <v>64</v>
      </c>
      <c r="Q6" s="95"/>
      <c r="R6" s="95"/>
      <c r="S6" s="95"/>
      <c r="T6" s="95"/>
      <c r="U6" s="95"/>
      <c r="V6" s="95"/>
      <c r="W6" s="95"/>
    </row>
    <row r="7" spans="1:23" x14ac:dyDescent="0.2">
      <c r="B7" s="12" t="s">
        <v>65</v>
      </c>
      <c r="C7" s="12">
        <v>6</v>
      </c>
      <c r="D7" s="12">
        <v>7</v>
      </c>
      <c r="E7" s="12">
        <v>8</v>
      </c>
      <c r="F7" s="12">
        <v>14</v>
      </c>
      <c r="G7" s="12">
        <v>15</v>
      </c>
      <c r="H7" s="12">
        <v>16</v>
      </c>
      <c r="I7" s="12">
        <v>17</v>
      </c>
      <c r="J7" s="12">
        <v>18</v>
      </c>
      <c r="K7" s="12">
        <v>19</v>
      </c>
      <c r="L7" s="12">
        <v>20</v>
      </c>
      <c r="M7" s="12">
        <v>22</v>
      </c>
      <c r="N7" s="12">
        <v>24</v>
      </c>
      <c r="O7" s="19"/>
      <c r="P7" s="22" t="s">
        <v>70</v>
      </c>
      <c r="Q7" s="22" t="s">
        <v>28</v>
      </c>
      <c r="R7" s="22" t="s">
        <v>25</v>
      </c>
      <c r="S7" s="22" t="s">
        <v>71</v>
      </c>
      <c r="T7" s="22" t="s">
        <v>72</v>
      </c>
      <c r="U7" s="22" t="s">
        <v>23</v>
      </c>
      <c r="V7" s="22" t="s">
        <v>73</v>
      </c>
      <c r="W7" s="22" t="s">
        <v>18</v>
      </c>
    </row>
    <row r="8" spans="1:23" x14ac:dyDescent="0.2">
      <c r="A8" t="s">
        <v>66</v>
      </c>
      <c r="B8" s="6">
        <v>1</v>
      </c>
      <c r="C8" s="10">
        <v>17</v>
      </c>
      <c r="D8" s="10">
        <v>4</v>
      </c>
      <c r="E8" s="10">
        <v>7</v>
      </c>
      <c r="F8" s="10">
        <v>9</v>
      </c>
      <c r="G8" s="10">
        <v>14</v>
      </c>
      <c r="H8" s="10">
        <v>4</v>
      </c>
      <c r="I8" s="10">
        <v>12</v>
      </c>
      <c r="J8" s="10">
        <v>3</v>
      </c>
      <c r="K8" s="10">
        <v>17</v>
      </c>
      <c r="L8" s="10">
        <v>14</v>
      </c>
      <c r="M8" s="10">
        <v>6</v>
      </c>
      <c r="N8" s="10">
        <v>20</v>
      </c>
      <c r="O8" s="10"/>
      <c r="P8" s="10">
        <v>13</v>
      </c>
      <c r="Q8" s="10">
        <v>24</v>
      </c>
      <c r="R8" s="10">
        <v>17</v>
      </c>
      <c r="S8" s="10">
        <v>16</v>
      </c>
      <c r="T8" s="10">
        <v>6</v>
      </c>
      <c r="U8" s="10">
        <v>7</v>
      </c>
      <c r="V8" s="10">
        <v>18</v>
      </c>
      <c r="W8" s="10">
        <v>0</v>
      </c>
    </row>
    <row r="9" spans="1:23" x14ac:dyDescent="0.2">
      <c r="B9" s="6">
        <v>2</v>
      </c>
      <c r="C9" s="10">
        <v>14</v>
      </c>
      <c r="D9" s="10">
        <v>6</v>
      </c>
      <c r="E9" s="10">
        <v>6</v>
      </c>
      <c r="F9" s="10">
        <v>0</v>
      </c>
      <c r="G9" s="10">
        <v>13</v>
      </c>
      <c r="H9" s="10">
        <v>0</v>
      </c>
      <c r="I9" s="10">
        <v>6</v>
      </c>
      <c r="J9" s="10">
        <v>2</v>
      </c>
      <c r="K9" s="10">
        <v>2</v>
      </c>
      <c r="L9" s="10">
        <v>5</v>
      </c>
      <c r="M9" s="10">
        <v>2</v>
      </c>
      <c r="N9" s="10">
        <v>11</v>
      </c>
      <c r="O9" s="10"/>
      <c r="P9" s="10">
        <v>3</v>
      </c>
      <c r="Q9" s="10">
        <v>1</v>
      </c>
      <c r="R9" s="10">
        <v>7</v>
      </c>
      <c r="S9" s="10">
        <v>2</v>
      </c>
      <c r="T9" s="10">
        <v>7</v>
      </c>
      <c r="U9" s="10">
        <v>1</v>
      </c>
      <c r="V9" s="10">
        <v>2</v>
      </c>
      <c r="W9" s="10">
        <v>0</v>
      </c>
    </row>
    <row r="10" spans="1:23" x14ac:dyDescent="0.2">
      <c r="B10" s="6">
        <v>3</v>
      </c>
      <c r="C10" s="10">
        <v>11</v>
      </c>
      <c r="D10" s="10">
        <v>2</v>
      </c>
      <c r="E10" s="10">
        <v>3</v>
      </c>
      <c r="F10" s="10">
        <v>0</v>
      </c>
      <c r="G10" s="10">
        <v>35</v>
      </c>
      <c r="H10" s="10">
        <v>0</v>
      </c>
      <c r="I10" s="10">
        <v>5</v>
      </c>
      <c r="J10" s="10">
        <v>0</v>
      </c>
      <c r="K10" s="10">
        <v>11</v>
      </c>
      <c r="L10" s="10">
        <v>15</v>
      </c>
      <c r="M10" s="10">
        <v>0</v>
      </c>
      <c r="N10" s="10">
        <v>1</v>
      </c>
      <c r="O10" s="10"/>
      <c r="P10" s="10">
        <v>9</v>
      </c>
      <c r="Q10" s="10">
        <v>1</v>
      </c>
      <c r="R10" s="10">
        <v>1</v>
      </c>
      <c r="S10" s="10">
        <v>0</v>
      </c>
      <c r="T10" s="10">
        <v>1</v>
      </c>
      <c r="U10" s="10">
        <v>0</v>
      </c>
      <c r="V10" s="10">
        <v>3</v>
      </c>
      <c r="W10" s="10">
        <v>0</v>
      </c>
    </row>
    <row r="11" spans="1:23" x14ac:dyDescent="0.2">
      <c r="B11" s="6">
        <v>4</v>
      </c>
      <c r="C11" s="10">
        <v>12</v>
      </c>
      <c r="D11" s="10">
        <v>18</v>
      </c>
      <c r="E11" s="10">
        <v>9</v>
      </c>
      <c r="F11" s="10">
        <v>3</v>
      </c>
      <c r="G11" s="10">
        <v>30</v>
      </c>
      <c r="H11" s="10">
        <v>8</v>
      </c>
      <c r="I11" s="10">
        <v>26</v>
      </c>
      <c r="J11" s="10">
        <v>26</v>
      </c>
      <c r="K11" s="10">
        <v>47</v>
      </c>
      <c r="L11" s="10">
        <v>5</v>
      </c>
      <c r="M11" s="10">
        <v>10</v>
      </c>
      <c r="N11" s="10">
        <v>1</v>
      </c>
      <c r="O11" s="10"/>
      <c r="P11" s="10">
        <v>23</v>
      </c>
      <c r="Q11" s="10">
        <v>46</v>
      </c>
      <c r="R11" s="10">
        <v>48</v>
      </c>
      <c r="S11" s="10">
        <v>4</v>
      </c>
      <c r="T11" s="10">
        <v>5</v>
      </c>
      <c r="U11" s="10">
        <v>9</v>
      </c>
      <c r="V11" s="10">
        <v>42</v>
      </c>
      <c r="W11" s="10">
        <v>21</v>
      </c>
    </row>
    <row r="12" spans="1:23" x14ac:dyDescent="0.2">
      <c r="B12" s="6">
        <v>5</v>
      </c>
      <c r="C12" s="10">
        <v>6</v>
      </c>
      <c r="D12" s="10">
        <v>8</v>
      </c>
      <c r="E12" s="10">
        <v>21</v>
      </c>
      <c r="F12" s="10">
        <v>0</v>
      </c>
      <c r="G12" s="10">
        <v>36</v>
      </c>
      <c r="H12" s="10">
        <v>19</v>
      </c>
      <c r="I12" s="10">
        <v>33</v>
      </c>
      <c r="J12" s="10">
        <v>18</v>
      </c>
      <c r="K12" s="10">
        <v>35</v>
      </c>
      <c r="L12" s="10">
        <v>29</v>
      </c>
      <c r="M12" s="10">
        <v>9</v>
      </c>
      <c r="N12" s="10">
        <v>13</v>
      </c>
      <c r="O12" s="10"/>
      <c r="P12" s="10">
        <v>23</v>
      </c>
      <c r="Q12" s="10">
        <v>47</v>
      </c>
      <c r="R12" s="10">
        <v>10</v>
      </c>
      <c r="S12" s="10">
        <v>6</v>
      </c>
      <c r="T12" s="10">
        <v>6</v>
      </c>
      <c r="U12" s="10">
        <v>10</v>
      </c>
      <c r="V12" s="10">
        <v>34</v>
      </c>
      <c r="W12" s="10">
        <v>10</v>
      </c>
    </row>
    <row r="13" spans="1:23" x14ac:dyDescent="0.2">
      <c r="B13" s="6">
        <v>6</v>
      </c>
      <c r="C13" s="10">
        <v>38</v>
      </c>
      <c r="D13" s="10">
        <v>30</v>
      </c>
      <c r="E13" s="10">
        <v>19</v>
      </c>
      <c r="F13" s="10">
        <v>20</v>
      </c>
      <c r="G13" s="10">
        <v>73</v>
      </c>
      <c r="H13" s="10">
        <v>26</v>
      </c>
      <c r="I13" s="10">
        <v>67</v>
      </c>
      <c r="J13" s="10">
        <v>20</v>
      </c>
      <c r="K13" s="10">
        <v>51</v>
      </c>
      <c r="L13" s="10">
        <v>22</v>
      </c>
      <c r="M13" s="10">
        <v>27</v>
      </c>
      <c r="N13" s="10">
        <v>26</v>
      </c>
      <c r="O13" s="10"/>
      <c r="P13" s="10">
        <v>23</v>
      </c>
      <c r="Q13" s="10">
        <v>50</v>
      </c>
      <c r="R13" s="10">
        <v>2</v>
      </c>
      <c r="S13" s="10">
        <v>0</v>
      </c>
      <c r="T13" s="10">
        <v>16</v>
      </c>
      <c r="U13" s="10">
        <v>0</v>
      </c>
      <c r="V13" s="10">
        <v>59</v>
      </c>
      <c r="W13" s="10">
        <v>13</v>
      </c>
    </row>
    <row r="14" spans="1:23" x14ac:dyDescent="0.2">
      <c r="B14" s="6">
        <v>7</v>
      </c>
      <c r="C14" s="10">
        <v>50</v>
      </c>
      <c r="D14" s="10">
        <v>34</v>
      </c>
      <c r="E14" s="10">
        <v>18</v>
      </c>
      <c r="F14" s="10">
        <v>31</v>
      </c>
      <c r="G14" s="10">
        <v>57</v>
      </c>
      <c r="H14" s="10">
        <v>29</v>
      </c>
      <c r="I14" s="10">
        <v>68</v>
      </c>
      <c r="J14" s="10">
        <v>28</v>
      </c>
      <c r="K14" s="10">
        <v>52</v>
      </c>
      <c r="L14" s="10">
        <v>30</v>
      </c>
      <c r="M14" s="10">
        <v>28</v>
      </c>
      <c r="N14" s="10">
        <v>60</v>
      </c>
      <c r="O14" s="10"/>
      <c r="P14" s="10">
        <v>34</v>
      </c>
      <c r="Q14" s="10">
        <v>50</v>
      </c>
      <c r="R14" s="10">
        <v>19</v>
      </c>
      <c r="S14" s="10">
        <v>57</v>
      </c>
      <c r="T14" s="10">
        <v>27</v>
      </c>
      <c r="U14" s="10">
        <v>2</v>
      </c>
      <c r="V14" s="10">
        <v>53</v>
      </c>
      <c r="W14" s="10">
        <v>36</v>
      </c>
    </row>
    <row r="15" spans="1:23" x14ac:dyDescent="0.2">
      <c r="B15" s="6">
        <v>8</v>
      </c>
      <c r="C15" s="10">
        <v>72</v>
      </c>
      <c r="D15" s="10">
        <v>36</v>
      </c>
      <c r="E15" s="10">
        <v>25</v>
      </c>
      <c r="F15" s="10">
        <v>28</v>
      </c>
      <c r="G15" s="10">
        <v>71</v>
      </c>
      <c r="H15" s="10">
        <v>33</v>
      </c>
      <c r="I15" s="10">
        <v>68</v>
      </c>
      <c r="J15" s="10">
        <v>33</v>
      </c>
      <c r="K15" s="10">
        <v>29</v>
      </c>
      <c r="L15" s="10">
        <v>31</v>
      </c>
      <c r="M15" s="10">
        <v>31</v>
      </c>
      <c r="N15" s="10">
        <v>48</v>
      </c>
      <c r="O15" s="10"/>
      <c r="P15" s="10">
        <v>25</v>
      </c>
      <c r="Q15" s="10">
        <v>58</v>
      </c>
      <c r="R15" s="10">
        <v>30</v>
      </c>
      <c r="S15" s="10">
        <v>43</v>
      </c>
      <c r="T15" s="10">
        <v>34</v>
      </c>
      <c r="U15" s="10">
        <v>0</v>
      </c>
      <c r="V15" s="10">
        <v>42</v>
      </c>
      <c r="W15" s="10">
        <v>31</v>
      </c>
    </row>
    <row r="16" spans="1:23" x14ac:dyDescent="0.2">
      <c r="B16" s="6">
        <v>9</v>
      </c>
      <c r="C16" s="10">
        <v>66</v>
      </c>
      <c r="D16" s="10">
        <v>45</v>
      </c>
      <c r="E16" s="10">
        <v>30</v>
      </c>
      <c r="F16" s="10">
        <v>46</v>
      </c>
      <c r="G16" s="10">
        <v>84</v>
      </c>
      <c r="H16" s="10">
        <v>38</v>
      </c>
      <c r="I16" s="10">
        <v>63</v>
      </c>
      <c r="J16" s="10">
        <v>36</v>
      </c>
      <c r="K16" s="10">
        <v>23</v>
      </c>
      <c r="L16" s="10">
        <v>46</v>
      </c>
      <c r="M16" s="10">
        <v>37</v>
      </c>
      <c r="N16" s="10">
        <v>31</v>
      </c>
      <c r="O16" s="10"/>
      <c r="P16" s="10">
        <v>31</v>
      </c>
      <c r="Q16" s="10">
        <v>58</v>
      </c>
      <c r="R16" s="10">
        <v>65</v>
      </c>
      <c r="S16" s="10">
        <v>35</v>
      </c>
      <c r="T16" s="10">
        <v>39</v>
      </c>
      <c r="U16" s="10">
        <v>17</v>
      </c>
      <c r="V16" s="10">
        <v>63</v>
      </c>
      <c r="W16" s="10">
        <v>81</v>
      </c>
    </row>
    <row r="17" spans="1:23" x14ac:dyDescent="0.2">
      <c r="B17" s="6">
        <v>10</v>
      </c>
      <c r="C17" s="10">
        <v>78</v>
      </c>
      <c r="D17" s="10">
        <v>41</v>
      </c>
      <c r="E17" s="10">
        <v>23</v>
      </c>
      <c r="F17" s="10">
        <v>51</v>
      </c>
      <c r="G17" s="10">
        <v>45</v>
      </c>
      <c r="H17" s="10">
        <v>20</v>
      </c>
      <c r="I17" s="10">
        <v>52</v>
      </c>
      <c r="J17" s="10">
        <v>22</v>
      </c>
      <c r="K17" s="10">
        <v>23</v>
      </c>
      <c r="L17" s="10">
        <v>37</v>
      </c>
      <c r="M17" s="10">
        <v>42</v>
      </c>
      <c r="N17" s="10">
        <v>25</v>
      </c>
      <c r="O17" s="10"/>
      <c r="P17" s="10">
        <v>30</v>
      </c>
      <c r="Q17" s="10">
        <v>52</v>
      </c>
      <c r="R17" s="10">
        <v>61</v>
      </c>
      <c r="S17" s="10">
        <v>34</v>
      </c>
      <c r="T17" s="10">
        <v>49</v>
      </c>
      <c r="U17" s="10">
        <v>27</v>
      </c>
      <c r="V17" s="10">
        <v>48</v>
      </c>
      <c r="W17" s="10">
        <v>20</v>
      </c>
    </row>
    <row r="18" spans="1:23" x14ac:dyDescent="0.2">
      <c r="B18" s="6">
        <v>11</v>
      </c>
      <c r="C18" s="10">
        <v>52</v>
      </c>
      <c r="D18" s="10">
        <v>46</v>
      </c>
      <c r="E18" s="10">
        <v>25</v>
      </c>
      <c r="F18" s="10">
        <v>67</v>
      </c>
      <c r="G18" s="10">
        <v>53</v>
      </c>
      <c r="H18" s="10">
        <v>67</v>
      </c>
      <c r="I18" s="10">
        <v>52</v>
      </c>
      <c r="J18" s="10">
        <v>34</v>
      </c>
      <c r="K18" s="10">
        <v>36</v>
      </c>
      <c r="L18" s="10">
        <v>40</v>
      </c>
      <c r="M18" s="10">
        <v>41</v>
      </c>
      <c r="N18" s="10">
        <v>29</v>
      </c>
      <c r="O18" s="10"/>
      <c r="P18" s="10">
        <v>70</v>
      </c>
      <c r="Q18" s="10">
        <v>54</v>
      </c>
      <c r="R18" s="10">
        <v>65</v>
      </c>
      <c r="S18" s="10">
        <v>48</v>
      </c>
      <c r="T18" s="10">
        <v>38</v>
      </c>
      <c r="U18" s="10">
        <v>19</v>
      </c>
      <c r="V18" s="10">
        <v>76</v>
      </c>
      <c r="W18" s="10">
        <v>37</v>
      </c>
    </row>
    <row r="19" spans="1:23" x14ac:dyDescent="0.2">
      <c r="B19" s="6">
        <v>12</v>
      </c>
      <c r="C19" s="10">
        <v>32</v>
      </c>
      <c r="D19" s="10">
        <v>135</v>
      </c>
      <c r="E19" s="10">
        <v>53</v>
      </c>
      <c r="F19" s="10">
        <v>60</v>
      </c>
      <c r="G19" s="10">
        <v>60</v>
      </c>
      <c r="H19" s="10">
        <v>58</v>
      </c>
      <c r="I19" s="10">
        <v>210</v>
      </c>
      <c r="J19" s="10">
        <v>31</v>
      </c>
      <c r="K19" s="10">
        <v>70</v>
      </c>
      <c r="L19" s="10">
        <v>72</v>
      </c>
      <c r="M19" s="10">
        <v>40</v>
      </c>
      <c r="N19" s="10">
        <v>32</v>
      </c>
      <c r="O19" s="10"/>
      <c r="P19" s="10">
        <v>48</v>
      </c>
      <c r="Q19" s="10">
        <v>181</v>
      </c>
      <c r="R19" s="10">
        <v>147</v>
      </c>
      <c r="S19" s="10">
        <v>72</v>
      </c>
      <c r="T19" s="10">
        <v>71</v>
      </c>
      <c r="U19" s="10">
        <v>5</v>
      </c>
      <c r="V19" s="10">
        <v>53</v>
      </c>
      <c r="W19" s="10">
        <v>45</v>
      </c>
    </row>
    <row r="20" spans="1:23" x14ac:dyDescent="0.2">
      <c r="B20" s="6">
        <v>13</v>
      </c>
      <c r="C20" s="10">
        <v>80</v>
      </c>
      <c r="D20" s="10">
        <v>130</v>
      </c>
      <c r="E20" s="10">
        <v>38</v>
      </c>
      <c r="F20" s="10">
        <v>95</v>
      </c>
      <c r="G20" s="10">
        <v>166</v>
      </c>
      <c r="H20" s="10">
        <v>115</v>
      </c>
      <c r="I20" s="10">
        <v>135</v>
      </c>
      <c r="J20" s="10">
        <v>70</v>
      </c>
      <c r="K20" s="10">
        <v>176</v>
      </c>
      <c r="L20" s="10">
        <v>153</v>
      </c>
      <c r="M20" s="10">
        <v>115</v>
      </c>
      <c r="N20" s="10">
        <v>30</v>
      </c>
      <c r="O20" s="10"/>
      <c r="P20" s="10">
        <v>96</v>
      </c>
      <c r="Q20" s="10">
        <v>119</v>
      </c>
      <c r="R20" s="10">
        <v>155</v>
      </c>
      <c r="S20" s="10">
        <v>46</v>
      </c>
      <c r="T20" s="10">
        <v>61</v>
      </c>
      <c r="U20" s="10">
        <v>15</v>
      </c>
      <c r="V20" s="10">
        <v>154</v>
      </c>
      <c r="W20" s="10">
        <v>130</v>
      </c>
    </row>
    <row r="21" spans="1:23" x14ac:dyDescent="0.2">
      <c r="B21" s="6">
        <v>14</v>
      </c>
      <c r="C21" s="10">
        <v>47</v>
      </c>
      <c r="D21" s="10">
        <v>197</v>
      </c>
      <c r="E21" s="10">
        <v>34</v>
      </c>
      <c r="F21" s="10">
        <v>120</v>
      </c>
      <c r="G21" s="10">
        <v>163</v>
      </c>
      <c r="H21" s="10">
        <v>87</v>
      </c>
      <c r="I21" s="10">
        <v>130</v>
      </c>
      <c r="J21" s="10">
        <v>78</v>
      </c>
      <c r="K21" s="10">
        <v>160</v>
      </c>
      <c r="L21" s="10">
        <v>202</v>
      </c>
      <c r="M21" s="10">
        <v>137</v>
      </c>
      <c r="N21" s="10">
        <v>70</v>
      </c>
      <c r="O21" s="10"/>
      <c r="P21" s="10">
        <v>90</v>
      </c>
      <c r="Q21" s="10">
        <v>116</v>
      </c>
      <c r="R21" s="10">
        <v>122</v>
      </c>
      <c r="S21" s="10">
        <v>110</v>
      </c>
      <c r="T21" s="10">
        <v>55</v>
      </c>
      <c r="U21" s="10">
        <v>15</v>
      </c>
      <c r="V21" s="10">
        <v>175</v>
      </c>
      <c r="W21" s="10">
        <v>83</v>
      </c>
    </row>
    <row r="22" spans="1:23" x14ac:dyDescent="0.2">
      <c r="B22" s="6">
        <v>15</v>
      </c>
      <c r="C22" s="10">
        <v>57</v>
      </c>
      <c r="D22" s="10">
        <v>165</v>
      </c>
      <c r="E22" s="10">
        <v>71</v>
      </c>
      <c r="F22" s="10">
        <v>155</v>
      </c>
      <c r="G22" s="10">
        <v>152</v>
      </c>
      <c r="H22" s="10">
        <v>29</v>
      </c>
      <c r="I22" s="10">
        <v>163</v>
      </c>
      <c r="J22" s="10">
        <v>127</v>
      </c>
      <c r="K22" s="10">
        <v>205</v>
      </c>
      <c r="L22" s="10">
        <v>165</v>
      </c>
      <c r="M22" s="10">
        <v>150</v>
      </c>
      <c r="N22" s="10">
        <v>80</v>
      </c>
      <c r="O22" s="10"/>
      <c r="P22" s="10">
        <v>85</v>
      </c>
      <c r="Q22" s="10">
        <v>182</v>
      </c>
      <c r="R22" s="10">
        <v>135</v>
      </c>
      <c r="S22" s="10">
        <v>125</v>
      </c>
      <c r="T22" s="10">
        <v>89</v>
      </c>
      <c r="U22" s="10">
        <v>19</v>
      </c>
      <c r="V22" s="10">
        <v>175</v>
      </c>
      <c r="W22" s="10">
        <v>84</v>
      </c>
    </row>
    <row r="23" spans="1:23" x14ac:dyDescent="0.2">
      <c r="B23" s="6">
        <v>16</v>
      </c>
      <c r="C23" s="10">
        <v>82</v>
      </c>
      <c r="D23" s="10">
        <v>195</v>
      </c>
      <c r="E23" s="10">
        <v>88</v>
      </c>
      <c r="F23" s="10">
        <v>103</v>
      </c>
      <c r="G23" s="10">
        <v>227</v>
      </c>
      <c r="H23" s="10">
        <v>200</v>
      </c>
      <c r="I23" s="10">
        <v>120</v>
      </c>
      <c r="J23" s="10">
        <v>125</v>
      </c>
      <c r="K23" s="10">
        <v>153</v>
      </c>
      <c r="L23" s="10">
        <v>166</v>
      </c>
      <c r="M23" s="10">
        <v>160</v>
      </c>
      <c r="N23" s="10">
        <v>106</v>
      </c>
      <c r="O23" s="10"/>
      <c r="P23" s="10">
        <v>95</v>
      </c>
      <c r="Q23" s="10">
        <v>250</v>
      </c>
      <c r="R23" s="10">
        <v>142</v>
      </c>
      <c r="S23" s="10">
        <v>145</v>
      </c>
      <c r="T23" s="10">
        <v>144</v>
      </c>
      <c r="U23" s="10">
        <v>46</v>
      </c>
      <c r="V23" s="10">
        <v>130</v>
      </c>
      <c r="W23" s="10">
        <v>90</v>
      </c>
    </row>
    <row r="24" spans="1:23" ht="17" thickBot="1" x14ac:dyDescent="0.25"/>
    <row r="25" spans="1:23" ht="20" thickBot="1" x14ac:dyDescent="0.3">
      <c r="C25" s="93" t="s">
        <v>62</v>
      </c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6"/>
    </row>
    <row r="26" spans="1:23" x14ac:dyDescent="0.2">
      <c r="C26" s="95" t="s">
        <v>63</v>
      </c>
      <c r="D26" s="95"/>
      <c r="E26" s="95"/>
      <c r="F26" s="95"/>
      <c r="G26" s="95"/>
      <c r="H26" s="95"/>
      <c r="I26" s="95"/>
      <c r="J26" s="95"/>
      <c r="K26" s="95"/>
      <c r="L26" s="18"/>
      <c r="N26" s="21"/>
      <c r="P26" s="95" t="s">
        <v>64</v>
      </c>
      <c r="Q26" s="95"/>
      <c r="R26" s="95"/>
      <c r="S26" s="95"/>
      <c r="T26" s="95"/>
      <c r="U26" s="95"/>
      <c r="V26" s="95"/>
      <c r="W26" s="95"/>
    </row>
    <row r="27" spans="1:23" x14ac:dyDescent="0.2">
      <c r="B27" s="12" t="s">
        <v>65</v>
      </c>
      <c r="C27" s="12">
        <v>6</v>
      </c>
      <c r="D27" s="12">
        <v>7</v>
      </c>
      <c r="E27" s="12">
        <v>8</v>
      </c>
      <c r="F27" s="12">
        <v>14</v>
      </c>
      <c r="G27" s="12">
        <v>15</v>
      </c>
      <c r="H27" s="12">
        <v>16</v>
      </c>
      <c r="I27" s="12">
        <v>17</v>
      </c>
      <c r="J27" s="12">
        <v>18</v>
      </c>
      <c r="K27" s="12">
        <v>19</v>
      </c>
      <c r="L27" s="12">
        <v>20</v>
      </c>
      <c r="M27" s="12">
        <v>22</v>
      </c>
      <c r="N27" s="12">
        <v>24</v>
      </c>
      <c r="O27" s="19"/>
      <c r="P27" s="22" t="s">
        <v>70</v>
      </c>
      <c r="Q27" s="22" t="s">
        <v>28</v>
      </c>
      <c r="R27" s="22" t="s">
        <v>25</v>
      </c>
      <c r="S27" s="22" t="s">
        <v>71</v>
      </c>
      <c r="T27" s="22" t="s">
        <v>72</v>
      </c>
      <c r="U27" s="22" t="s">
        <v>23</v>
      </c>
      <c r="V27" s="22" t="s">
        <v>73</v>
      </c>
      <c r="W27" s="22" t="s">
        <v>18</v>
      </c>
    </row>
    <row r="28" spans="1:23" x14ac:dyDescent="0.2">
      <c r="A28" t="s">
        <v>66</v>
      </c>
      <c r="B28" s="6">
        <v>1</v>
      </c>
      <c r="C28" s="10">
        <v>1</v>
      </c>
      <c r="D28" s="10">
        <v>2</v>
      </c>
      <c r="E28" s="10">
        <v>2</v>
      </c>
      <c r="F28" s="10">
        <v>2</v>
      </c>
      <c r="G28" s="10">
        <v>3</v>
      </c>
      <c r="H28" s="10">
        <v>0</v>
      </c>
      <c r="I28" s="10">
        <v>2</v>
      </c>
      <c r="J28" s="10">
        <v>0</v>
      </c>
      <c r="K28" s="10">
        <v>16</v>
      </c>
      <c r="L28" s="10">
        <v>0</v>
      </c>
      <c r="M28" s="10">
        <v>4</v>
      </c>
      <c r="N28" s="10">
        <v>46</v>
      </c>
      <c r="O28" s="10"/>
      <c r="P28" s="10">
        <v>12</v>
      </c>
      <c r="Q28" s="10">
        <v>3</v>
      </c>
      <c r="R28" s="10">
        <v>0</v>
      </c>
      <c r="S28" s="10">
        <v>18</v>
      </c>
      <c r="T28" s="10">
        <v>8</v>
      </c>
      <c r="U28" s="10">
        <v>0</v>
      </c>
      <c r="V28" s="10">
        <v>2</v>
      </c>
      <c r="W28" s="10">
        <v>5</v>
      </c>
    </row>
    <row r="29" spans="1:23" x14ac:dyDescent="0.2">
      <c r="B29" s="6">
        <v>2</v>
      </c>
      <c r="C29" s="10">
        <v>0</v>
      </c>
      <c r="D29" s="10">
        <v>4</v>
      </c>
      <c r="E29" s="10">
        <v>7</v>
      </c>
      <c r="F29" s="10">
        <v>7</v>
      </c>
      <c r="G29" s="10">
        <v>12</v>
      </c>
      <c r="H29" s="10">
        <v>0</v>
      </c>
      <c r="I29" s="10">
        <v>7</v>
      </c>
      <c r="J29" s="10">
        <v>8</v>
      </c>
      <c r="K29" s="10">
        <v>14</v>
      </c>
      <c r="L29" s="10">
        <v>0</v>
      </c>
      <c r="M29" s="10">
        <v>7</v>
      </c>
      <c r="N29" s="10">
        <v>74</v>
      </c>
      <c r="O29" s="10"/>
      <c r="P29" s="10">
        <v>7</v>
      </c>
      <c r="Q29" s="10">
        <v>4</v>
      </c>
      <c r="R29" s="10">
        <v>0</v>
      </c>
      <c r="S29" s="10">
        <v>17</v>
      </c>
      <c r="T29" s="10">
        <v>5</v>
      </c>
      <c r="U29" s="10">
        <v>0</v>
      </c>
      <c r="V29" s="10">
        <v>2</v>
      </c>
      <c r="W29" s="10">
        <v>17</v>
      </c>
    </row>
    <row r="30" spans="1:23" x14ac:dyDescent="0.2">
      <c r="B30" s="6">
        <v>3</v>
      </c>
      <c r="C30" s="10">
        <v>0</v>
      </c>
      <c r="D30" s="10">
        <v>15</v>
      </c>
      <c r="E30" s="10">
        <v>6</v>
      </c>
      <c r="F30" s="10">
        <v>6</v>
      </c>
      <c r="G30" s="10">
        <v>12</v>
      </c>
      <c r="H30" s="10">
        <v>0</v>
      </c>
      <c r="I30" s="10">
        <v>8</v>
      </c>
      <c r="J30" s="10">
        <v>14</v>
      </c>
      <c r="K30" s="10">
        <v>17</v>
      </c>
      <c r="L30" s="10">
        <v>1</v>
      </c>
      <c r="M30" s="10">
        <v>10</v>
      </c>
      <c r="N30" s="10">
        <v>34</v>
      </c>
      <c r="O30" s="10"/>
      <c r="P30" s="10">
        <v>13</v>
      </c>
      <c r="Q30" s="10">
        <v>11</v>
      </c>
      <c r="R30" s="10">
        <v>7</v>
      </c>
      <c r="S30" s="10">
        <v>17</v>
      </c>
      <c r="T30" s="10">
        <v>5</v>
      </c>
      <c r="U30" s="10">
        <v>2</v>
      </c>
      <c r="V30" s="10">
        <v>0</v>
      </c>
      <c r="W30" s="10">
        <v>18</v>
      </c>
    </row>
    <row r="31" spans="1:23" x14ac:dyDescent="0.2">
      <c r="B31" s="6">
        <v>4</v>
      </c>
      <c r="C31" s="10">
        <v>15</v>
      </c>
      <c r="D31" s="10">
        <v>22</v>
      </c>
      <c r="E31" s="10">
        <v>10</v>
      </c>
      <c r="F31" s="10">
        <v>10</v>
      </c>
      <c r="G31" s="10">
        <v>45</v>
      </c>
      <c r="H31" s="10">
        <v>0</v>
      </c>
      <c r="I31" s="10">
        <v>5</v>
      </c>
      <c r="J31" s="10">
        <v>6</v>
      </c>
      <c r="K31" s="10">
        <v>15</v>
      </c>
      <c r="L31" s="10">
        <v>0</v>
      </c>
      <c r="M31" s="10">
        <v>8</v>
      </c>
      <c r="N31" s="10">
        <v>96</v>
      </c>
      <c r="O31" s="10"/>
      <c r="P31" s="10">
        <v>14</v>
      </c>
      <c r="Q31" s="10">
        <v>11</v>
      </c>
      <c r="R31" s="10">
        <v>8</v>
      </c>
      <c r="S31" s="10">
        <v>16</v>
      </c>
      <c r="T31" s="10">
        <v>8</v>
      </c>
      <c r="U31" s="10">
        <v>40</v>
      </c>
      <c r="V31" s="10">
        <v>3</v>
      </c>
      <c r="W31" s="10">
        <v>10</v>
      </c>
    </row>
    <row r="32" spans="1:23" x14ac:dyDescent="0.2">
      <c r="B32" s="6">
        <v>5</v>
      </c>
      <c r="C32" s="10">
        <v>4</v>
      </c>
      <c r="D32" s="10">
        <v>16</v>
      </c>
      <c r="E32" s="10">
        <v>10</v>
      </c>
      <c r="F32" s="10">
        <v>10</v>
      </c>
      <c r="G32" s="10">
        <v>43</v>
      </c>
      <c r="H32" s="10">
        <v>4</v>
      </c>
      <c r="I32" s="10">
        <v>4</v>
      </c>
      <c r="J32" s="10">
        <v>19</v>
      </c>
      <c r="K32" s="10">
        <v>19</v>
      </c>
      <c r="L32" s="10">
        <v>6</v>
      </c>
      <c r="M32" s="10">
        <v>22</v>
      </c>
      <c r="N32" s="10">
        <v>66</v>
      </c>
      <c r="O32" s="10"/>
      <c r="P32" s="10">
        <v>28</v>
      </c>
      <c r="Q32" s="10">
        <v>21</v>
      </c>
      <c r="R32" s="10">
        <v>12</v>
      </c>
      <c r="S32" s="10">
        <v>15</v>
      </c>
      <c r="T32" s="10">
        <v>2</v>
      </c>
      <c r="U32" s="10">
        <v>21</v>
      </c>
      <c r="V32" s="10">
        <v>1</v>
      </c>
      <c r="W32" s="10">
        <v>14</v>
      </c>
    </row>
    <row r="33" spans="2:23" x14ac:dyDescent="0.2">
      <c r="B33" s="6">
        <v>6</v>
      </c>
      <c r="C33" s="10">
        <v>21</v>
      </c>
      <c r="D33" s="10">
        <v>17</v>
      </c>
      <c r="E33" s="10">
        <v>1</v>
      </c>
      <c r="F33" s="10">
        <v>1</v>
      </c>
      <c r="G33" s="10">
        <v>95</v>
      </c>
      <c r="H33" s="10">
        <v>0</v>
      </c>
      <c r="I33" s="10">
        <v>10</v>
      </c>
      <c r="J33" s="10">
        <v>15</v>
      </c>
      <c r="K33" s="10">
        <v>28</v>
      </c>
      <c r="L33" s="10">
        <v>15</v>
      </c>
      <c r="M33" s="10">
        <v>14</v>
      </c>
      <c r="N33" s="10">
        <v>150</v>
      </c>
      <c r="O33" s="10"/>
      <c r="P33" s="10">
        <v>18</v>
      </c>
      <c r="Q33" s="10">
        <v>47</v>
      </c>
      <c r="R33" s="10">
        <v>7</v>
      </c>
      <c r="S33" s="10">
        <v>24</v>
      </c>
      <c r="T33" s="10">
        <v>9</v>
      </c>
      <c r="U33" s="10">
        <v>90</v>
      </c>
      <c r="V33" s="10">
        <v>33</v>
      </c>
      <c r="W33" s="10">
        <v>21</v>
      </c>
    </row>
    <row r="34" spans="2:23" x14ac:dyDescent="0.2">
      <c r="B34" s="6">
        <v>7</v>
      </c>
      <c r="C34" s="10">
        <v>9</v>
      </c>
      <c r="D34" s="10">
        <v>4</v>
      </c>
      <c r="E34" s="10">
        <v>7</v>
      </c>
      <c r="F34" s="10">
        <v>7</v>
      </c>
      <c r="G34" s="10">
        <v>89</v>
      </c>
      <c r="H34" s="10">
        <v>0</v>
      </c>
      <c r="I34" s="10">
        <v>7</v>
      </c>
      <c r="J34" s="10">
        <v>8</v>
      </c>
      <c r="K34" s="10">
        <v>14</v>
      </c>
      <c r="L34" s="10">
        <v>1</v>
      </c>
      <c r="M34" s="10">
        <v>7</v>
      </c>
      <c r="N34" s="10">
        <v>96</v>
      </c>
      <c r="O34" s="10"/>
      <c r="P34" s="10">
        <v>22</v>
      </c>
      <c r="Q34" s="10">
        <v>17</v>
      </c>
      <c r="R34" s="10">
        <v>10</v>
      </c>
      <c r="S34" s="10">
        <v>33</v>
      </c>
      <c r="T34" s="10">
        <v>3</v>
      </c>
      <c r="U34" s="10">
        <v>37</v>
      </c>
      <c r="V34" s="10">
        <v>9</v>
      </c>
      <c r="W34" s="10">
        <v>29</v>
      </c>
    </row>
    <row r="35" spans="2:23" x14ac:dyDescent="0.2">
      <c r="B35" s="6">
        <v>8</v>
      </c>
      <c r="C35" s="10">
        <v>15</v>
      </c>
      <c r="D35" s="10">
        <v>17</v>
      </c>
      <c r="E35" s="10">
        <v>13</v>
      </c>
      <c r="F35" s="10">
        <v>13</v>
      </c>
      <c r="G35" s="10">
        <v>32</v>
      </c>
      <c r="H35" s="10">
        <v>0</v>
      </c>
      <c r="I35" s="10">
        <v>15</v>
      </c>
      <c r="J35" s="10">
        <v>9</v>
      </c>
      <c r="K35" s="10">
        <v>17</v>
      </c>
      <c r="L35" s="10">
        <v>16</v>
      </c>
      <c r="M35" s="10">
        <v>4</v>
      </c>
      <c r="N35" s="10">
        <v>36</v>
      </c>
      <c r="O35" s="10"/>
      <c r="P35" s="10">
        <v>34</v>
      </c>
      <c r="Q35" s="10">
        <v>10</v>
      </c>
      <c r="R35" s="10">
        <v>11</v>
      </c>
      <c r="S35" s="10">
        <v>13</v>
      </c>
      <c r="T35" s="10">
        <v>4</v>
      </c>
      <c r="U35" s="10">
        <v>10</v>
      </c>
      <c r="V35" s="10">
        <v>12</v>
      </c>
      <c r="W35" s="10">
        <v>19</v>
      </c>
    </row>
    <row r="36" spans="2:23" x14ac:dyDescent="0.2">
      <c r="B36" s="6">
        <v>9</v>
      </c>
      <c r="C36" s="10">
        <v>16</v>
      </c>
      <c r="D36" s="10">
        <v>20</v>
      </c>
      <c r="E36" s="10">
        <v>15</v>
      </c>
      <c r="F36" s="10">
        <v>10</v>
      </c>
      <c r="G36" s="10">
        <v>25</v>
      </c>
      <c r="H36" s="10">
        <v>0</v>
      </c>
      <c r="I36" s="10">
        <v>4</v>
      </c>
      <c r="J36" s="10">
        <v>10</v>
      </c>
      <c r="K36" s="10">
        <v>21</v>
      </c>
      <c r="L36" s="10">
        <v>0</v>
      </c>
      <c r="M36" s="10">
        <v>4</v>
      </c>
      <c r="N36" s="10">
        <v>20</v>
      </c>
      <c r="O36" s="10"/>
      <c r="P36" s="10">
        <v>0</v>
      </c>
      <c r="Q36" s="10">
        <v>9</v>
      </c>
      <c r="R36" s="10">
        <v>6</v>
      </c>
      <c r="S36" s="10">
        <v>9</v>
      </c>
      <c r="T36" s="10">
        <v>14</v>
      </c>
      <c r="U36" s="10">
        <v>28</v>
      </c>
      <c r="V36" s="10">
        <v>9</v>
      </c>
      <c r="W36" s="10">
        <v>19</v>
      </c>
    </row>
    <row r="37" spans="2:23" x14ac:dyDescent="0.2">
      <c r="B37" s="6">
        <v>10</v>
      </c>
      <c r="C37" s="10">
        <v>11</v>
      </c>
      <c r="D37" s="10">
        <v>10</v>
      </c>
      <c r="E37" s="10">
        <v>8</v>
      </c>
      <c r="F37" s="10">
        <v>12</v>
      </c>
      <c r="G37" s="10">
        <v>21</v>
      </c>
      <c r="H37" s="10">
        <v>0</v>
      </c>
      <c r="I37" s="10">
        <v>5</v>
      </c>
      <c r="J37" s="10">
        <v>5</v>
      </c>
      <c r="K37" s="10">
        <v>15</v>
      </c>
      <c r="L37" s="10">
        <v>9</v>
      </c>
      <c r="M37" s="10">
        <v>4</v>
      </c>
      <c r="N37" s="10">
        <v>13</v>
      </c>
      <c r="O37" s="10"/>
      <c r="P37" s="10">
        <v>51</v>
      </c>
      <c r="Q37" s="10">
        <v>14</v>
      </c>
      <c r="R37" s="10">
        <v>7</v>
      </c>
      <c r="S37" s="10">
        <v>23</v>
      </c>
      <c r="T37" s="10">
        <v>3</v>
      </c>
      <c r="U37" s="10">
        <v>49</v>
      </c>
      <c r="V37" s="10">
        <v>12</v>
      </c>
      <c r="W37" s="10">
        <v>21</v>
      </c>
    </row>
    <row r="38" spans="2:23" x14ac:dyDescent="0.2">
      <c r="B38" s="6">
        <v>11</v>
      </c>
      <c r="C38" s="10">
        <v>5</v>
      </c>
      <c r="D38" s="10">
        <v>12</v>
      </c>
      <c r="E38" s="10">
        <v>66</v>
      </c>
      <c r="F38" s="10">
        <v>7</v>
      </c>
      <c r="G38" s="10">
        <v>40</v>
      </c>
      <c r="H38" s="10">
        <v>0</v>
      </c>
      <c r="I38" s="10">
        <v>3</v>
      </c>
      <c r="J38" s="10">
        <v>9</v>
      </c>
      <c r="K38" s="10">
        <v>12</v>
      </c>
      <c r="L38" s="10">
        <v>13</v>
      </c>
      <c r="M38" s="10">
        <v>24</v>
      </c>
      <c r="N38" s="10">
        <v>36</v>
      </c>
      <c r="O38" s="10"/>
      <c r="P38" s="10">
        <v>5</v>
      </c>
      <c r="Q38" s="10">
        <v>11</v>
      </c>
      <c r="R38" s="10">
        <v>4</v>
      </c>
      <c r="S38" s="10">
        <v>24</v>
      </c>
      <c r="T38" s="10">
        <v>17</v>
      </c>
      <c r="U38" s="10">
        <v>18</v>
      </c>
      <c r="V38" s="10">
        <v>8</v>
      </c>
      <c r="W38" s="10">
        <v>14</v>
      </c>
    </row>
    <row r="39" spans="2:23" x14ac:dyDescent="0.2">
      <c r="B39" s="6">
        <v>12</v>
      </c>
      <c r="C39" s="10">
        <v>8</v>
      </c>
      <c r="D39" s="10">
        <v>16</v>
      </c>
      <c r="E39" s="10">
        <v>9</v>
      </c>
      <c r="F39" s="10">
        <v>6</v>
      </c>
      <c r="G39" s="10">
        <v>17</v>
      </c>
      <c r="H39" s="10">
        <v>59</v>
      </c>
      <c r="I39" s="10">
        <v>41</v>
      </c>
      <c r="J39" s="10">
        <v>36</v>
      </c>
      <c r="K39" s="10">
        <v>46</v>
      </c>
      <c r="L39" s="10">
        <v>60</v>
      </c>
      <c r="M39" s="10">
        <v>16</v>
      </c>
      <c r="N39" s="10">
        <v>14</v>
      </c>
      <c r="O39" s="10"/>
      <c r="P39" s="10">
        <v>7</v>
      </c>
      <c r="Q39" s="10">
        <v>9</v>
      </c>
      <c r="R39" s="10">
        <v>45</v>
      </c>
      <c r="S39" s="10">
        <v>23</v>
      </c>
      <c r="T39" s="10">
        <v>18</v>
      </c>
      <c r="U39" s="10">
        <v>22</v>
      </c>
      <c r="V39" s="10">
        <v>5</v>
      </c>
      <c r="W39" s="10">
        <v>11</v>
      </c>
    </row>
    <row r="40" spans="2:23" x14ac:dyDescent="0.2">
      <c r="B40" s="6">
        <v>13</v>
      </c>
      <c r="C40" s="10">
        <v>4</v>
      </c>
      <c r="D40" s="10">
        <v>15</v>
      </c>
      <c r="E40" s="10">
        <v>25</v>
      </c>
      <c r="F40" s="10">
        <v>7</v>
      </c>
      <c r="G40" s="10">
        <v>33</v>
      </c>
      <c r="H40" s="10">
        <v>0</v>
      </c>
      <c r="I40" s="10">
        <v>12</v>
      </c>
      <c r="J40" s="10">
        <v>19</v>
      </c>
      <c r="K40" s="10">
        <v>14</v>
      </c>
      <c r="L40" s="10">
        <v>27</v>
      </c>
      <c r="M40" s="10">
        <v>5</v>
      </c>
      <c r="N40" s="10">
        <v>31</v>
      </c>
      <c r="O40" s="10"/>
      <c r="P40" s="10">
        <v>12</v>
      </c>
      <c r="Q40" s="10">
        <v>19</v>
      </c>
      <c r="R40" s="10">
        <v>5</v>
      </c>
      <c r="S40" s="10">
        <v>19</v>
      </c>
      <c r="T40" s="10">
        <v>8</v>
      </c>
      <c r="U40" s="10">
        <v>19</v>
      </c>
      <c r="V40" s="10">
        <v>14</v>
      </c>
      <c r="W40" s="10">
        <v>18</v>
      </c>
    </row>
    <row r="41" spans="2:23" x14ac:dyDescent="0.2">
      <c r="B41" s="6">
        <v>14</v>
      </c>
      <c r="C41" s="10">
        <v>3</v>
      </c>
      <c r="D41" s="10">
        <v>17</v>
      </c>
      <c r="E41" s="10">
        <v>8</v>
      </c>
      <c r="F41" s="10">
        <v>15</v>
      </c>
      <c r="G41" s="10">
        <v>14</v>
      </c>
      <c r="H41" s="10">
        <v>0</v>
      </c>
      <c r="I41" s="10">
        <v>8</v>
      </c>
      <c r="J41" s="10">
        <v>6</v>
      </c>
      <c r="K41" s="10">
        <v>15</v>
      </c>
      <c r="L41" s="10">
        <v>10</v>
      </c>
      <c r="M41" s="10">
        <v>15</v>
      </c>
      <c r="N41" s="10">
        <v>14</v>
      </c>
      <c r="O41" s="10"/>
      <c r="P41" s="10">
        <v>7</v>
      </c>
      <c r="Q41" s="10">
        <v>6</v>
      </c>
      <c r="R41" s="10">
        <v>3</v>
      </c>
      <c r="S41" s="10">
        <v>18</v>
      </c>
      <c r="T41" s="10">
        <v>4</v>
      </c>
      <c r="U41" s="10">
        <v>21</v>
      </c>
      <c r="V41" s="10">
        <v>11</v>
      </c>
      <c r="W41" s="10">
        <v>4</v>
      </c>
    </row>
    <row r="42" spans="2:23" x14ac:dyDescent="0.2">
      <c r="B42" s="6">
        <v>15</v>
      </c>
      <c r="C42" s="10">
        <v>9</v>
      </c>
      <c r="D42" s="10">
        <v>20</v>
      </c>
      <c r="E42" s="10">
        <v>28</v>
      </c>
      <c r="F42" s="10">
        <v>21</v>
      </c>
      <c r="G42" s="10">
        <v>31</v>
      </c>
      <c r="H42" s="10">
        <v>7</v>
      </c>
      <c r="I42" s="10">
        <v>4</v>
      </c>
      <c r="J42" s="10">
        <v>12</v>
      </c>
      <c r="K42" s="10">
        <v>20</v>
      </c>
      <c r="L42" s="10">
        <v>9</v>
      </c>
      <c r="M42" s="10">
        <v>9</v>
      </c>
      <c r="N42" s="10">
        <v>11</v>
      </c>
      <c r="O42" s="10"/>
      <c r="P42" s="10">
        <v>7</v>
      </c>
      <c r="Q42" s="10">
        <v>16</v>
      </c>
      <c r="R42" s="10">
        <v>2</v>
      </c>
      <c r="S42" s="10">
        <v>6</v>
      </c>
      <c r="T42" s="10">
        <v>2</v>
      </c>
      <c r="U42" s="10">
        <v>10</v>
      </c>
      <c r="V42" s="10">
        <v>15</v>
      </c>
      <c r="W42" s="10">
        <v>5</v>
      </c>
    </row>
    <row r="43" spans="2:23" x14ac:dyDescent="0.2">
      <c r="B43" s="6">
        <v>16</v>
      </c>
      <c r="C43" s="10">
        <v>3</v>
      </c>
      <c r="D43" s="10">
        <v>4</v>
      </c>
      <c r="E43" s="10">
        <v>6</v>
      </c>
      <c r="F43" s="10">
        <v>5</v>
      </c>
      <c r="G43" s="10">
        <v>72</v>
      </c>
      <c r="H43" s="10">
        <v>2</v>
      </c>
      <c r="I43" s="10">
        <v>5</v>
      </c>
      <c r="J43" s="10">
        <v>9</v>
      </c>
      <c r="K43" s="10">
        <v>23</v>
      </c>
      <c r="L43" s="10">
        <v>11</v>
      </c>
      <c r="M43" s="10">
        <v>11</v>
      </c>
      <c r="N43" s="10">
        <v>25</v>
      </c>
      <c r="O43" s="10"/>
      <c r="P43" s="10">
        <v>10</v>
      </c>
      <c r="Q43" s="10">
        <v>7</v>
      </c>
      <c r="R43" s="10">
        <v>6</v>
      </c>
      <c r="S43" s="10">
        <v>18</v>
      </c>
      <c r="T43" s="10">
        <v>5</v>
      </c>
      <c r="U43" s="10">
        <v>12</v>
      </c>
      <c r="V43" s="10">
        <v>10</v>
      </c>
      <c r="W43" s="10">
        <v>6</v>
      </c>
    </row>
  </sheetData>
  <mergeCells count="6">
    <mergeCell ref="C5:W5"/>
    <mergeCell ref="C6:K6"/>
    <mergeCell ref="P6:W6"/>
    <mergeCell ref="C25:W25"/>
    <mergeCell ref="C26:K26"/>
    <mergeCell ref="P26:W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E3898-AB3A-3147-B976-E347BF8F141C}">
  <dimension ref="A1:AA20"/>
  <sheetViews>
    <sheetView workbookViewId="0">
      <selection activeCell="H29" sqref="H29"/>
    </sheetView>
  </sheetViews>
  <sheetFormatPr baseColWidth="10" defaultRowHeight="16" x14ac:dyDescent="0.2"/>
  <cols>
    <col min="3" max="3" width="15.6640625" bestFit="1" customWidth="1"/>
  </cols>
  <sheetData>
    <row r="1" spans="1:27" ht="26" x14ac:dyDescent="0.3">
      <c r="C1" s="1" t="s">
        <v>177</v>
      </c>
    </row>
    <row r="3" spans="1:27" x14ac:dyDescent="0.2">
      <c r="C3" t="s">
        <v>158</v>
      </c>
    </row>
    <row r="4" spans="1:27" x14ac:dyDescent="0.2">
      <c r="C4" s="72" t="s">
        <v>76</v>
      </c>
      <c r="D4" s="72"/>
      <c r="E4" s="72"/>
      <c r="F4" s="72"/>
      <c r="G4" s="72"/>
      <c r="H4" s="72"/>
      <c r="I4" s="72"/>
      <c r="J4" s="72"/>
      <c r="K4" s="72"/>
      <c r="L4" s="72"/>
      <c r="N4" s="73" t="s">
        <v>77</v>
      </c>
      <c r="O4" s="73"/>
      <c r="P4" s="73"/>
      <c r="Q4" s="73"/>
      <c r="R4" s="73"/>
      <c r="S4" s="73"/>
      <c r="T4" s="73"/>
      <c r="U4" s="73"/>
      <c r="V4" s="73"/>
      <c r="W4" s="73"/>
      <c r="X4" s="73"/>
      <c r="Y4" s="73"/>
      <c r="Z4" s="73"/>
      <c r="AA4" s="73"/>
    </row>
    <row r="5" spans="1:27" s="40" customFormat="1" x14ac:dyDescent="0.2">
      <c r="B5" s="62" t="s">
        <v>79</v>
      </c>
      <c r="C5" s="27">
        <v>120</v>
      </c>
      <c r="D5" s="27">
        <v>320</v>
      </c>
      <c r="E5" s="27">
        <v>520</v>
      </c>
      <c r="F5" s="27">
        <v>720</v>
      </c>
      <c r="G5" s="27">
        <v>118</v>
      </c>
      <c r="H5" s="27">
        <v>318</v>
      </c>
      <c r="I5" s="27">
        <v>718</v>
      </c>
      <c r="J5" s="27">
        <v>918</v>
      </c>
      <c r="K5" s="27">
        <v>1118</v>
      </c>
      <c r="L5" s="27">
        <v>1318</v>
      </c>
      <c r="M5" s="19"/>
      <c r="N5" s="27">
        <v>220</v>
      </c>
      <c r="O5" s="27">
        <v>420</v>
      </c>
      <c r="P5" s="27">
        <v>620</v>
      </c>
      <c r="Q5" s="27">
        <v>820</v>
      </c>
      <c r="R5" s="27">
        <v>1020</v>
      </c>
      <c r="S5" s="27">
        <v>1220</v>
      </c>
      <c r="T5" s="27">
        <v>1420</v>
      </c>
      <c r="U5" s="27">
        <v>218</v>
      </c>
      <c r="V5" s="27">
        <v>418</v>
      </c>
      <c r="W5" s="27">
        <v>618</v>
      </c>
      <c r="X5" s="27">
        <v>818</v>
      </c>
      <c r="Y5" s="27">
        <v>1018</v>
      </c>
      <c r="Z5" s="27">
        <v>1218</v>
      </c>
      <c r="AA5" s="27">
        <v>1418</v>
      </c>
    </row>
    <row r="6" spans="1:27" x14ac:dyDescent="0.2">
      <c r="A6" s="2" t="s">
        <v>66</v>
      </c>
      <c r="B6" s="63">
        <v>1</v>
      </c>
      <c r="C6" s="10">
        <v>0.26200000000000001</v>
      </c>
      <c r="D6" s="10">
        <v>0.52400000000000002</v>
      </c>
      <c r="E6" s="10">
        <v>0.99560000000000004</v>
      </c>
      <c r="F6" s="10">
        <v>0.73360000000000003</v>
      </c>
      <c r="G6" s="10">
        <v>0.68120000000000003</v>
      </c>
      <c r="H6" s="10">
        <v>0.39300000000000002</v>
      </c>
      <c r="I6" s="10">
        <v>0</v>
      </c>
      <c r="J6" s="10">
        <v>0.05</v>
      </c>
      <c r="K6" s="10">
        <v>0.1</v>
      </c>
      <c r="L6" s="10">
        <v>0.21</v>
      </c>
      <c r="N6" s="10">
        <v>0.52400000000000002</v>
      </c>
      <c r="O6" s="10">
        <v>0.52400000000000002</v>
      </c>
      <c r="P6" s="10">
        <v>0.41920000000000002</v>
      </c>
      <c r="Q6" s="10">
        <v>5.2400000000000002E-2</v>
      </c>
      <c r="R6" s="10">
        <v>0.52400000000000002</v>
      </c>
      <c r="S6" s="10">
        <v>0.20960000000000001</v>
      </c>
      <c r="T6" s="10">
        <v>0.52400000000000002</v>
      </c>
      <c r="U6" s="10">
        <v>1.05</v>
      </c>
      <c r="V6" s="10">
        <v>0.52</v>
      </c>
      <c r="W6" s="10">
        <v>0.05</v>
      </c>
      <c r="X6" s="10">
        <v>0</v>
      </c>
      <c r="Y6" s="10">
        <v>0.05</v>
      </c>
      <c r="Z6" s="10">
        <v>0.16</v>
      </c>
      <c r="AA6" s="10">
        <v>0.1</v>
      </c>
    </row>
    <row r="7" spans="1:27" x14ac:dyDescent="0.2">
      <c r="B7" s="63">
        <v>2</v>
      </c>
      <c r="C7" s="10">
        <v>0.41920000000000002</v>
      </c>
      <c r="D7" s="10">
        <v>3.1440000000000001</v>
      </c>
      <c r="E7" s="10">
        <v>2.8820000000000001</v>
      </c>
      <c r="F7" s="10">
        <v>1.8340000000000001</v>
      </c>
      <c r="G7" s="10">
        <v>2.6724000000000001</v>
      </c>
      <c r="H7" s="10">
        <v>1.4148000000000001</v>
      </c>
      <c r="I7" s="10">
        <v>0.31</v>
      </c>
      <c r="J7" s="10">
        <v>1.36</v>
      </c>
      <c r="K7" s="10">
        <v>2.62</v>
      </c>
      <c r="L7" s="10">
        <v>1.99</v>
      </c>
      <c r="N7" s="10">
        <v>1.6244000000000001</v>
      </c>
      <c r="O7" s="10">
        <v>0.83840000000000003</v>
      </c>
      <c r="P7" s="10">
        <v>1.6244000000000001</v>
      </c>
      <c r="Q7" s="10">
        <v>0.94320000000000004</v>
      </c>
      <c r="R7" s="10">
        <v>1.1528</v>
      </c>
      <c r="S7" s="10">
        <v>0.83840000000000003</v>
      </c>
      <c r="T7" s="10">
        <v>1.8340000000000001</v>
      </c>
      <c r="U7" s="10">
        <v>0</v>
      </c>
      <c r="V7" s="10">
        <v>0.68</v>
      </c>
      <c r="W7" s="10">
        <v>0.16</v>
      </c>
      <c r="X7" s="10">
        <v>0.05</v>
      </c>
      <c r="Y7" s="10">
        <v>0.37</v>
      </c>
      <c r="Z7" s="10">
        <v>0.05</v>
      </c>
      <c r="AA7" s="10">
        <v>0.52</v>
      </c>
    </row>
    <row r="8" spans="1:27" x14ac:dyDescent="0.2">
      <c r="B8" s="63">
        <v>3</v>
      </c>
      <c r="C8" s="10">
        <v>1.5720000000000001</v>
      </c>
      <c r="D8" s="10">
        <v>4.2850000000000001</v>
      </c>
      <c r="E8" s="10">
        <v>2.5152000000000001</v>
      </c>
      <c r="F8" s="10">
        <v>1.7816000000000001</v>
      </c>
      <c r="G8" s="10">
        <v>3.2488000000000001</v>
      </c>
      <c r="H8" s="10">
        <v>1.9388000000000001</v>
      </c>
      <c r="I8" s="10">
        <v>3.51</v>
      </c>
      <c r="J8" s="10">
        <v>2.31</v>
      </c>
      <c r="K8" s="10">
        <v>2.72</v>
      </c>
      <c r="L8" s="10">
        <v>2.46</v>
      </c>
      <c r="N8" s="10">
        <v>2.3056000000000001</v>
      </c>
      <c r="O8" s="10">
        <v>0.47160000000000002</v>
      </c>
      <c r="P8" s="10">
        <v>2.7772000000000001</v>
      </c>
      <c r="Q8" s="10">
        <v>1.4672000000000001</v>
      </c>
      <c r="R8" s="10">
        <v>2.0960000000000001</v>
      </c>
      <c r="S8" s="10">
        <v>1.1528</v>
      </c>
      <c r="T8" s="10">
        <v>2.0960000000000001</v>
      </c>
      <c r="U8" s="10">
        <v>2.57</v>
      </c>
      <c r="V8" s="10">
        <v>2.57</v>
      </c>
      <c r="W8" s="10">
        <v>1.05</v>
      </c>
      <c r="X8" s="10">
        <v>0.84</v>
      </c>
      <c r="Y8" s="10">
        <v>0.47</v>
      </c>
      <c r="Z8" s="10">
        <v>0.05</v>
      </c>
      <c r="AA8" s="10">
        <v>1.78</v>
      </c>
    </row>
    <row r="9" spans="1:27" x14ac:dyDescent="0.2">
      <c r="B9" s="63">
        <v>4</v>
      </c>
      <c r="C9" s="10">
        <v>1.5720000000000001</v>
      </c>
      <c r="D9" s="10">
        <v>4.5587999999999997</v>
      </c>
      <c r="E9" s="10">
        <v>1.04</v>
      </c>
      <c r="F9" s="10">
        <v>1.1004</v>
      </c>
      <c r="G9" s="10">
        <v>1.048</v>
      </c>
      <c r="H9" s="10">
        <v>2.9344000000000001</v>
      </c>
      <c r="I9" s="10">
        <v>2.57</v>
      </c>
      <c r="J9" s="10">
        <v>1.52</v>
      </c>
      <c r="K9" s="10">
        <v>3.14</v>
      </c>
      <c r="L9" s="10">
        <v>3.51</v>
      </c>
      <c r="N9" s="10">
        <v>1.8</v>
      </c>
      <c r="O9" s="10">
        <v>0.78600000000000003</v>
      </c>
      <c r="P9" s="10">
        <v>1.64</v>
      </c>
      <c r="Q9" s="10">
        <v>1.31</v>
      </c>
      <c r="R9" s="10">
        <v>1.8864000000000001</v>
      </c>
      <c r="S9" s="10">
        <v>1.2052</v>
      </c>
      <c r="T9" s="10">
        <v>1.9912000000000001</v>
      </c>
      <c r="U9" s="10">
        <v>1.68</v>
      </c>
      <c r="V9" s="10">
        <v>1.78</v>
      </c>
      <c r="W9" s="10">
        <v>1.26</v>
      </c>
      <c r="X9" s="10">
        <v>1.05</v>
      </c>
      <c r="Y9" s="10">
        <v>0.73</v>
      </c>
      <c r="Z9" s="10">
        <v>0.79</v>
      </c>
      <c r="AA9" s="10">
        <v>2.36</v>
      </c>
    </row>
    <row r="18" spans="15:16" x14ac:dyDescent="0.2">
      <c r="O18" s="17"/>
      <c r="P18" s="17"/>
    </row>
    <row r="19" spans="15:16" x14ac:dyDescent="0.2">
      <c r="O19" s="17"/>
      <c r="P19" s="17"/>
    </row>
    <row r="20" spans="15:16" x14ac:dyDescent="0.2">
      <c r="O20" s="10"/>
      <c r="P20" s="17"/>
    </row>
  </sheetData>
  <mergeCells count="2">
    <mergeCell ref="C4:L4"/>
    <mergeCell ref="N4:AA4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449F3-DCB1-4044-91D5-526862F37F7E}">
  <dimension ref="A1:J22"/>
  <sheetViews>
    <sheetView workbookViewId="0">
      <selection activeCell="A2" sqref="A1:A3"/>
    </sheetView>
  </sheetViews>
  <sheetFormatPr baseColWidth="10" defaultRowHeight="16" x14ac:dyDescent="0.2"/>
  <cols>
    <col min="3" max="3" width="16" bestFit="1" customWidth="1"/>
  </cols>
  <sheetData>
    <row r="1" spans="1:10" ht="26" x14ac:dyDescent="0.3">
      <c r="A1" s="1" t="s">
        <v>222</v>
      </c>
    </row>
    <row r="3" spans="1:10" x14ac:dyDescent="0.2">
      <c r="A3" t="s">
        <v>61</v>
      </c>
    </row>
    <row r="5" spans="1:10" x14ac:dyDescent="0.2">
      <c r="C5" s="84" t="s">
        <v>63</v>
      </c>
      <c r="D5" s="84"/>
      <c r="E5" s="19"/>
      <c r="F5" s="81" t="s">
        <v>64</v>
      </c>
      <c r="G5" s="82"/>
      <c r="H5" s="83"/>
    </row>
    <row r="6" spans="1:10" x14ac:dyDescent="0.2">
      <c r="B6" s="12" t="s">
        <v>11</v>
      </c>
      <c r="C6" s="13" t="s">
        <v>68</v>
      </c>
      <c r="D6" s="12" t="s">
        <v>69</v>
      </c>
      <c r="E6" s="19"/>
      <c r="F6" s="12" t="s">
        <v>11</v>
      </c>
      <c r="G6" s="13" t="s">
        <v>68</v>
      </c>
      <c r="H6" s="12" t="s">
        <v>69</v>
      </c>
    </row>
    <row r="7" spans="1:10" x14ac:dyDescent="0.2">
      <c r="B7" s="12">
        <v>6</v>
      </c>
      <c r="C7" s="10">
        <v>13</v>
      </c>
      <c r="D7" s="10">
        <v>9</v>
      </c>
      <c r="E7" s="10"/>
      <c r="F7" s="23" t="s">
        <v>70</v>
      </c>
      <c r="G7" s="10">
        <v>13</v>
      </c>
      <c r="H7" s="10">
        <v>13</v>
      </c>
      <c r="I7" s="10"/>
      <c r="J7" s="10"/>
    </row>
    <row r="8" spans="1:10" x14ac:dyDescent="0.2">
      <c r="B8" s="12">
        <v>7</v>
      </c>
      <c r="C8" s="10">
        <v>17</v>
      </c>
      <c r="D8" s="10">
        <v>17</v>
      </c>
      <c r="E8" s="10"/>
      <c r="F8" s="23" t="s">
        <v>28</v>
      </c>
      <c r="G8" s="10">
        <v>18</v>
      </c>
      <c r="H8" s="10">
        <v>24</v>
      </c>
      <c r="I8" s="10"/>
      <c r="J8" s="10"/>
    </row>
    <row r="9" spans="1:10" x14ac:dyDescent="0.2">
      <c r="B9" s="12">
        <v>8</v>
      </c>
      <c r="C9" s="10">
        <v>14</v>
      </c>
      <c r="D9" s="10">
        <v>10</v>
      </c>
      <c r="E9" s="10"/>
      <c r="F9" s="23" t="s">
        <v>25</v>
      </c>
      <c r="G9" s="10">
        <v>16</v>
      </c>
      <c r="H9" s="10">
        <v>16</v>
      </c>
      <c r="I9" s="10"/>
      <c r="J9" s="10"/>
    </row>
    <row r="10" spans="1:10" x14ac:dyDescent="0.2">
      <c r="B10" s="12">
        <v>14</v>
      </c>
      <c r="C10" s="10">
        <v>12</v>
      </c>
      <c r="D10" s="10">
        <v>14</v>
      </c>
      <c r="E10" s="10"/>
      <c r="F10" s="23" t="s">
        <v>71</v>
      </c>
      <c r="G10" s="10">
        <v>13</v>
      </c>
      <c r="H10" s="10">
        <v>19</v>
      </c>
      <c r="I10" s="10"/>
      <c r="J10" s="10"/>
    </row>
    <row r="11" spans="1:10" x14ac:dyDescent="0.2">
      <c r="B11" s="12">
        <v>15</v>
      </c>
      <c r="C11" s="10">
        <v>21</v>
      </c>
      <c r="D11" s="10">
        <v>16</v>
      </c>
      <c r="E11" s="10"/>
      <c r="F11" s="23" t="s">
        <v>72</v>
      </c>
      <c r="G11" s="10">
        <v>5</v>
      </c>
      <c r="H11" s="10">
        <v>16</v>
      </c>
      <c r="I11" s="10"/>
      <c r="J11" s="10"/>
    </row>
    <row r="12" spans="1:10" x14ac:dyDescent="0.2">
      <c r="B12" s="12">
        <v>16</v>
      </c>
      <c r="C12" s="10">
        <v>12</v>
      </c>
      <c r="D12" s="10">
        <v>6</v>
      </c>
      <c r="E12" s="10"/>
      <c r="F12" s="23" t="s">
        <v>23</v>
      </c>
      <c r="G12" s="10">
        <v>26</v>
      </c>
      <c r="H12" s="10">
        <v>30</v>
      </c>
      <c r="I12" s="10"/>
      <c r="J12" s="10"/>
    </row>
    <row r="13" spans="1:10" x14ac:dyDescent="0.2">
      <c r="B13" s="12">
        <v>17</v>
      </c>
      <c r="C13" s="10">
        <v>19</v>
      </c>
      <c r="D13" s="10">
        <v>12</v>
      </c>
      <c r="E13" s="10"/>
      <c r="F13" s="23" t="s">
        <v>73</v>
      </c>
      <c r="G13" s="10">
        <v>6</v>
      </c>
      <c r="H13" s="10">
        <v>12</v>
      </c>
      <c r="I13" s="10"/>
      <c r="J13" s="10"/>
    </row>
    <row r="14" spans="1:10" x14ac:dyDescent="0.2">
      <c r="B14" s="12">
        <v>18</v>
      </c>
      <c r="C14" s="10">
        <v>14</v>
      </c>
      <c r="D14" s="10">
        <v>16</v>
      </c>
      <c r="E14" s="10"/>
      <c r="F14" s="23" t="s">
        <v>18</v>
      </c>
      <c r="G14" s="10">
        <v>19</v>
      </c>
      <c r="H14" s="10">
        <v>21</v>
      </c>
      <c r="I14" s="10"/>
      <c r="J14" s="10"/>
    </row>
    <row r="15" spans="1:10" x14ac:dyDescent="0.2">
      <c r="B15" s="12">
        <v>19</v>
      </c>
      <c r="C15" s="10">
        <v>18</v>
      </c>
      <c r="D15" s="10">
        <v>19</v>
      </c>
      <c r="E15" s="10"/>
      <c r="F15" s="10"/>
      <c r="G15" s="10"/>
    </row>
    <row r="16" spans="1:10" x14ac:dyDescent="0.2">
      <c r="B16" s="12">
        <v>20</v>
      </c>
      <c r="C16" s="10">
        <v>16</v>
      </c>
      <c r="D16" s="10">
        <v>11</v>
      </c>
      <c r="E16" s="10"/>
      <c r="F16" s="10"/>
      <c r="G16" s="10"/>
    </row>
    <row r="17" spans="2:9" x14ac:dyDescent="0.2">
      <c r="B17" s="12">
        <v>22</v>
      </c>
      <c r="C17" s="10">
        <v>8</v>
      </c>
      <c r="D17" s="10">
        <v>9</v>
      </c>
      <c r="E17" s="10"/>
      <c r="F17" s="10"/>
      <c r="G17" s="10"/>
    </row>
    <row r="18" spans="2:9" x14ac:dyDescent="0.2">
      <c r="B18" s="12">
        <v>24</v>
      </c>
      <c r="C18" s="10">
        <v>22</v>
      </c>
      <c r="D18" s="10">
        <v>14</v>
      </c>
      <c r="E18" s="10"/>
      <c r="F18" s="10"/>
      <c r="G18" s="10"/>
    </row>
    <row r="19" spans="2:9" x14ac:dyDescent="0.2">
      <c r="D19" s="10"/>
      <c r="F19" s="10"/>
    </row>
    <row r="20" spans="2:9" x14ac:dyDescent="0.2">
      <c r="D20" s="10"/>
      <c r="F20" s="10"/>
    </row>
    <row r="21" spans="2:9" x14ac:dyDescent="0.2">
      <c r="D21" s="10"/>
      <c r="E21" s="17"/>
      <c r="H21" s="10"/>
      <c r="I21" s="10"/>
    </row>
    <row r="22" spans="2:9" x14ac:dyDescent="0.2">
      <c r="D22" s="10"/>
      <c r="E22" s="17"/>
      <c r="H22" s="10"/>
      <c r="I22" s="10"/>
    </row>
  </sheetData>
  <mergeCells count="2">
    <mergeCell ref="C5:D5"/>
    <mergeCell ref="F5:H5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FC614-D763-224E-8000-5AF8D5480E0B}">
  <dimension ref="A1:G30"/>
  <sheetViews>
    <sheetView workbookViewId="0">
      <selection sqref="A1:A3"/>
    </sheetView>
  </sheetViews>
  <sheetFormatPr baseColWidth="10" defaultRowHeight="16" x14ac:dyDescent="0.2"/>
  <cols>
    <col min="3" max="3" width="16" bestFit="1" customWidth="1"/>
  </cols>
  <sheetData>
    <row r="1" spans="1:7" ht="26" x14ac:dyDescent="0.3">
      <c r="A1" s="1" t="s">
        <v>223</v>
      </c>
    </row>
    <row r="3" spans="1:7" x14ac:dyDescent="0.2">
      <c r="A3" t="s">
        <v>29</v>
      </c>
    </row>
    <row r="5" spans="1:7" x14ac:dyDescent="0.2">
      <c r="C5" s="84" t="s">
        <v>30</v>
      </c>
      <c r="D5" s="84"/>
      <c r="E5" s="19"/>
    </row>
    <row r="6" spans="1:7" x14ac:dyDescent="0.2">
      <c r="B6" s="12" t="s">
        <v>11</v>
      </c>
      <c r="C6" s="13" t="s">
        <v>31</v>
      </c>
      <c r="D6" s="12" t="s">
        <v>32</v>
      </c>
      <c r="E6" s="19"/>
    </row>
    <row r="7" spans="1:7" x14ac:dyDescent="0.2">
      <c r="B7" s="20">
        <v>63151</v>
      </c>
      <c r="C7" s="10">
        <v>268.68729999999999</v>
      </c>
      <c r="D7" s="9"/>
      <c r="E7" s="10"/>
      <c r="F7" s="10"/>
      <c r="G7" s="10"/>
    </row>
    <row r="8" spans="1:7" x14ac:dyDescent="0.2">
      <c r="B8" s="20" t="s">
        <v>33</v>
      </c>
      <c r="C8" s="10">
        <v>282.6497</v>
      </c>
      <c r="E8" s="10"/>
      <c r="F8" s="10"/>
      <c r="G8" s="10"/>
    </row>
    <row r="9" spans="1:7" x14ac:dyDescent="0.2">
      <c r="B9" s="20" t="s">
        <v>34</v>
      </c>
      <c r="C9" s="10">
        <v>280.952</v>
      </c>
      <c r="E9" s="10"/>
      <c r="F9" s="10"/>
      <c r="G9" s="10"/>
    </row>
    <row r="10" spans="1:7" x14ac:dyDescent="0.2">
      <c r="B10" s="20" t="s">
        <v>35</v>
      </c>
      <c r="C10" s="10">
        <v>326.5258</v>
      </c>
      <c r="E10" s="10"/>
      <c r="F10" s="10"/>
      <c r="G10" s="10"/>
    </row>
    <row r="11" spans="1:7" x14ac:dyDescent="0.2">
      <c r="B11" s="20" t="s">
        <v>36</v>
      </c>
      <c r="C11" s="10">
        <v>383.71440000000001</v>
      </c>
      <c r="E11" s="10"/>
      <c r="F11" s="10"/>
      <c r="G11" s="10"/>
    </row>
    <row r="12" spans="1:7" x14ac:dyDescent="0.2">
      <c r="B12" s="20" t="s">
        <v>37</v>
      </c>
      <c r="C12" s="10">
        <v>214.04349999999999</v>
      </c>
      <c r="D12" s="10"/>
      <c r="E12" s="10"/>
      <c r="F12" s="10"/>
      <c r="G12" s="10"/>
    </row>
    <row r="13" spans="1:7" x14ac:dyDescent="0.2">
      <c r="B13" s="20" t="s">
        <v>38</v>
      </c>
      <c r="C13" s="10">
        <v>399.59640000000002</v>
      </c>
      <c r="D13" s="10"/>
      <c r="E13" s="10"/>
      <c r="F13" s="10"/>
      <c r="G13" s="10"/>
    </row>
    <row r="14" spans="1:7" x14ac:dyDescent="0.2">
      <c r="B14" s="20" t="s">
        <v>39</v>
      </c>
      <c r="C14" s="10">
        <v>525.37540000000001</v>
      </c>
      <c r="D14" s="10"/>
      <c r="E14" s="10"/>
      <c r="F14" s="10"/>
      <c r="G14" s="10"/>
    </row>
    <row r="15" spans="1:7" x14ac:dyDescent="0.2">
      <c r="B15" s="20" t="s">
        <v>40</v>
      </c>
      <c r="C15" s="10">
        <v>936.59040000000005</v>
      </c>
      <c r="E15" s="10"/>
      <c r="F15" s="10"/>
      <c r="G15" s="10"/>
    </row>
    <row r="16" spans="1:7" x14ac:dyDescent="0.2">
      <c r="B16" s="20" t="s">
        <v>41</v>
      </c>
      <c r="D16" s="10">
        <v>391.0222</v>
      </c>
      <c r="E16" s="10"/>
      <c r="F16" s="10"/>
      <c r="G16" s="10"/>
    </row>
    <row r="17" spans="2:7" x14ac:dyDescent="0.2">
      <c r="B17" s="20" t="s">
        <v>42</v>
      </c>
      <c r="D17" s="10">
        <v>834.97310000000004</v>
      </c>
      <c r="E17" s="10"/>
      <c r="F17" s="10"/>
      <c r="G17" s="10"/>
    </row>
    <row r="18" spans="2:7" x14ac:dyDescent="0.2">
      <c r="B18" s="20" t="s">
        <v>43</v>
      </c>
      <c r="D18" s="10">
        <v>360.39269999999999</v>
      </c>
      <c r="E18" s="10"/>
      <c r="F18" s="10"/>
      <c r="G18" s="10"/>
    </row>
    <row r="19" spans="2:7" x14ac:dyDescent="0.2">
      <c r="B19" s="20" t="s">
        <v>44</v>
      </c>
      <c r="C19" s="10"/>
      <c r="D19" s="10">
        <v>346.72910000000002</v>
      </c>
      <c r="F19" s="10"/>
    </row>
    <row r="20" spans="2:7" x14ac:dyDescent="0.2">
      <c r="B20" s="20" t="s">
        <v>45</v>
      </c>
      <c r="C20" s="10"/>
      <c r="D20" s="10">
        <v>373.35390000000001</v>
      </c>
      <c r="F20" s="10"/>
    </row>
    <row r="21" spans="2:7" x14ac:dyDescent="0.2">
      <c r="B21" s="20" t="s">
        <v>46</v>
      </c>
      <c r="C21" s="10"/>
      <c r="D21" s="10">
        <v>314.35599999999999</v>
      </c>
      <c r="E21" s="17"/>
      <c r="F21" s="10"/>
    </row>
    <row r="22" spans="2:7" x14ac:dyDescent="0.2">
      <c r="B22" s="20" t="s">
        <v>47</v>
      </c>
      <c r="C22" s="10"/>
      <c r="D22" s="10">
        <v>170.8237</v>
      </c>
      <c r="E22" s="17"/>
      <c r="F22" s="10"/>
    </row>
    <row r="23" spans="2:7" x14ac:dyDescent="0.2">
      <c r="B23" s="20" t="s">
        <v>48</v>
      </c>
      <c r="C23" s="10"/>
      <c r="D23" s="10">
        <v>283.31299999999999</v>
      </c>
    </row>
    <row r="24" spans="2:7" x14ac:dyDescent="0.2">
      <c r="B24" s="20" t="s">
        <v>49</v>
      </c>
      <c r="C24" s="10"/>
      <c r="D24" s="10">
        <v>210.49690000000001</v>
      </c>
    </row>
    <row r="25" spans="2:7" x14ac:dyDescent="0.2">
      <c r="B25" s="20" t="s">
        <v>50</v>
      </c>
      <c r="D25" s="10">
        <v>400.19709999999998</v>
      </c>
    </row>
    <row r="26" spans="2:7" x14ac:dyDescent="0.2">
      <c r="B26" s="20" t="s">
        <v>51</v>
      </c>
      <c r="D26" s="10">
        <v>243.47370000000001</v>
      </c>
    </row>
    <row r="27" spans="2:7" x14ac:dyDescent="0.2">
      <c r="B27" s="20" t="s">
        <v>52</v>
      </c>
      <c r="C27" s="10"/>
      <c r="D27" s="10">
        <v>198.71850000000001</v>
      </c>
    </row>
    <row r="28" spans="2:7" x14ac:dyDescent="0.2">
      <c r="B28" s="20" t="s">
        <v>53</v>
      </c>
      <c r="C28" s="10"/>
      <c r="D28" s="10">
        <v>173.92660000000001</v>
      </c>
    </row>
    <row r="29" spans="2:7" x14ac:dyDescent="0.2">
      <c r="B29" s="20" t="s">
        <v>54</v>
      </c>
      <c r="C29" s="10"/>
      <c r="D29" s="10">
        <v>235.4101</v>
      </c>
    </row>
    <row r="30" spans="2:7" x14ac:dyDescent="0.2">
      <c r="C30" s="10"/>
    </row>
  </sheetData>
  <mergeCells count="1">
    <mergeCell ref="C5:D5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25909-C6BD-0C49-93A8-12D2A860F7C8}">
  <dimension ref="A1:G30"/>
  <sheetViews>
    <sheetView workbookViewId="0">
      <selection activeCell="L16" sqref="L16"/>
    </sheetView>
  </sheetViews>
  <sheetFormatPr baseColWidth="10" defaultRowHeight="16" x14ac:dyDescent="0.2"/>
  <cols>
    <col min="3" max="3" width="16" bestFit="1" customWidth="1"/>
  </cols>
  <sheetData>
    <row r="1" spans="1:7" ht="26" x14ac:dyDescent="0.3">
      <c r="A1" s="1" t="s">
        <v>224</v>
      </c>
    </row>
    <row r="3" spans="1:7" x14ac:dyDescent="0.2">
      <c r="A3" t="s">
        <v>29</v>
      </c>
    </row>
    <row r="5" spans="1:7" x14ac:dyDescent="0.2">
      <c r="C5" s="84" t="s">
        <v>55</v>
      </c>
      <c r="D5" s="84"/>
      <c r="E5" s="19"/>
    </row>
    <row r="6" spans="1:7" x14ac:dyDescent="0.2">
      <c r="B6" s="12" t="s">
        <v>11</v>
      </c>
      <c r="C6" s="13" t="s">
        <v>31</v>
      </c>
      <c r="D6" s="12" t="s">
        <v>32</v>
      </c>
      <c r="E6" s="19"/>
    </row>
    <row r="7" spans="1:7" x14ac:dyDescent="0.2">
      <c r="B7" s="6">
        <v>813151</v>
      </c>
      <c r="C7" s="10">
        <v>390.54349999999999</v>
      </c>
      <c r="E7" s="10"/>
      <c r="F7" s="10"/>
      <c r="G7" s="10"/>
    </row>
    <row r="8" spans="1:7" x14ac:dyDescent="0.2">
      <c r="B8" s="6">
        <v>813152</v>
      </c>
      <c r="C8" s="10">
        <v>477.9984</v>
      </c>
      <c r="E8" s="10"/>
      <c r="F8" s="10"/>
      <c r="G8" s="10"/>
    </row>
    <row r="9" spans="1:7" x14ac:dyDescent="0.2">
      <c r="B9" s="6">
        <v>83153</v>
      </c>
      <c r="C9" s="10">
        <v>428.01560000000001</v>
      </c>
      <c r="E9" s="10"/>
      <c r="F9" s="10"/>
      <c r="G9" s="10"/>
    </row>
    <row r="10" spans="1:7" x14ac:dyDescent="0.2">
      <c r="B10" s="6">
        <v>86151</v>
      </c>
      <c r="C10" s="10">
        <v>271.66410000000002</v>
      </c>
      <c r="E10" s="10"/>
      <c r="F10" s="10"/>
      <c r="G10" s="10"/>
    </row>
    <row r="11" spans="1:7" x14ac:dyDescent="0.2">
      <c r="B11" s="6">
        <v>86153</v>
      </c>
      <c r="C11" s="10">
        <v>294.1207</v>
      </c>
      <c r="E11" s="10"/>
      <c r="F11" s="10"/>
      <c r="G11" s="10"/>
    </row>
    <row r="12" spans="1:7" x14ac:dyDescent="0.2">
      <c r="B12" s="6">
        <v>86154</v>
      </c>
      <c r="C12" s="10">
        <v>243.71279999999999</v>
      </c>
      <c r="E12" s="10"/>
      <c r="F12" s="10"/>
      <c r="G12" s="10"/>
    </row>
    <row r="13" spans="1:7" x14ac:dyDescent="0.2">
      <c r="B13" s="6">
        <v>824151</v>
      </c>
      <c r="C13" s="10">
        <v>176.2894</v>
      </c>
      <c r="E13" s="10"/>
      <c r="F13" s="10"/>
      <c r="G13" s="10"/>
    </row>
    <row r="14" spans="1:7" x14ac:dyDescent="0.2">
      <c r="B14" s="6">
        <v>824152</v>
      </c>
      <c r="C14" s="10">
        <v>208.71680000000001</v>
      </c>
      <c r="E14" s="10"/>
      <c r="F14" s="10"/>
      <c r="G14" s="10"/>
    </row>
    <row r="15" spans="1:7" x14ac:dyDescent="0.2">
      <c r="B15" s="6">
        <v>824153</v>
      </c>
      <c r="C15" s="10">
        <v>293.59660000000002</v>
      </c>
      <c r="E15" s="10"/>
      <c r="F15" s="10"/>
      <c r="G15" s="10"/>
    </row>
    <row r="16" spans="1:7" x14ac:dyDescent="0.2">
      <c r="B16" s="6">
        <v>824154</v>
      </c>
      <c r="C16" s="10">
        <v>315.53309999999999</v>
      </c>
      <c r="D16" s="10"/>
      <c r="E16" s="10"/>
      <c r="F16" s="10"/>
      <c r="G16" s="10"/>
    </row>
    <row r="17" spans="2:7" x14ac:dyDescent="0.2">
      <c r="B17" s="6">
        <v>828152</v>
      </c>
      <c r="C17" s="10">
        <v>249.54920000000001</v>
      </c>
      <c r="D17" s="10"/>
      <c r="E17" s="10"/>
      <c r="F17" s="10"/>
      <c r="G17" s="10"/>
    </row>
    <row r="18" spans="2:7" x14ac:dyDescent="0.2">
      <c r="B18" s="6">
        <v>828153</v>
      </c>
      <c r="C18" s="10">
        <v>245.7193</v>
      </c>
      <c r="D18" s="10"/>
      <c r="E18" s="10"/>
      <c r="F18" s="10"/>
      <c r="G18" s="10"/>
    </row>
    <row r="19" spans="2:7" x14ac:dyDescent="0.2">
      <c r="B19" s="6">
        <v>828155</v>
      </c>
      <c r="C19" s="10">
        <v>238.7518</v>
      </c>
      <c r="D19" s="10"/>
      <c r="F19" s="10"/>
    </row>
    <row r="20" spans="2:7" x14ac:dyDescent="0.2">
      <c r="B20" s="6">
        <v>825151</v>
      </c>
      <c r="C20" s="10"/>
      <c r="D20" s="10">
        <v>229.35839999999999</v>
      </c>
      <c r="F20" s="10"/>
    </row>
    <row r="21" spans="2:7" x14ac:dyDescent="0.2">
      <c r="B21" s="6">
        <v>825152</v>
      </c>
      <c r="C21" s="10"/>
      <c r="D21" s="10">
        <v>218.32560000000001</v>
      </c>
      <c r="E21" s="17"/>
      <c r="F21" s="10"/>
    </row>
    <row r="22" spans="2:7" x14ac:dyDescent="0.2">
      <c r="B22" s="6">
        <v>829151</v>
      </c>
      <c r="C22" s="10"/>
      <c r="D22" s="10">
        <v>217.20089999999999</v>
      </c>
      <c r="E22" s="17"/>
      <c r="F22" s="10"/>
    </row>
    <row r="23" spans="2:7" x14ac:dyDescent="0.2">
      <c r="B23" s="6">
        <v>85152</v>
      </c>
      <c r="C23" s="10"/>
      <c r="D23" s="10">
        <v>295.8408</v>
      </c>
    </row>
    <row r="24" spans="2:7" x14ac:dyDescent="0.2">
      <c r="B24" s="6">
        <v>85153</v>
      </c>
      <c r="C24" s="10"/>
      <c r="D24" s="10">
        <v>181.64420000000001</v>
      </c>
    </row>
    <row r="25" spans="2:7" x14ac:dyDescent="0.2">
      <c r="B25" s="6">
        <v>85154</v>
      </c>
      <c r="D25" s="10">
        <v>364.66980000000001</v>
      </c>
    </row>
    <row r="26" spans="2:7" x14ac:dyDescent="0.2">
      <c r="B26" s="6">
        <v>87151</v>
      </c>
      <c r="D26" s="10">
        <v>278.2731</v>
      </c>
    </row>
    <row r="27" spans="2:7" x14ac:dyDescent="0.2">
      <c r="B27" s="10"/>
      <c r="C27" s="10"/>
      <c r="D27" s="17"/>
    </row>
    <row r="28" spans="2:7" x14ac:dyDescent="0.2">
      <c r="B28" s="10"/>
      <c r="C28" s="10"/>
    </row>
    <row r="29" spans="2:7" x14ac:dyDescent="0.2">
      <c r="B29" s="10"/>
      <c r="C29" s="10"/>
    </row>
    <row r="30" spans="2:7" x14ac:dyDescent="0.2">
      <c r="C30" s="10"/>
    </row>
  </sheetData>
  <mergeCells count="1">
    <mergeCell ref="C5:D5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70FDE-C2CC-0148-B633-A0CFCFD3FAAD}">
  <dimension ref="A1:G30"/>
  <sheetViews>
    <sheetView workbookViewId="0">
      <selection activeCell="L23" sqref="L23"/>
    </sheetView>
  </sheetViews>
  <sheetFormatPr baseColWidth="10" defaultRowHeight="16" x14ac:dyDescent="0.2"/>
  <cols>
    <col min="3" max="3" width="16" bestFit="1" customWidth="1"/>
  </cols>
  <sheetData>
    <row r="1" spans="1:7" ht="26" x14ac:dyDescent="0.3">
      <c r="A1" s="1" t="s">
        <v>225</v>
      </c>
    </row>
    <row r="3" spans="1:7" x14ac:dyDescent="0.2">
      <c r="A3" t="s">
        <v>29</v>
      </c>
    </row>
    <row r="5" spans="1:7" x14ac:dyDescent="0.2">
      <c r="C5" s="84" t="s">
        <v>56</v>
      </c>
      <c r="D5" s="84"/>
      <c r="E5" s="19"/>
    </row>
    <row r="6" spans="1:7" x14ac:dyDescent="0.2">
      <c r="B6" s="12" t="s">
        <v>11</v>
      </c>
      <c r="C6" s="13" t="s">
        <v>31</v>
      </c>
      <c r="D6" s="12" t="s">
        <v>32</v>
      </c>
      <c r="E6" s="19"/>
    </row>
    <row r="7" spans="1:7" x14ac:dyDescent="0.2">
      <c r="B7" s="11">
        <v>65151</v>
      </c>
      <c r="C7" s="10">
        <v>432.9085</v>
      </c>
      <c r="D7" s="9"/>
      <c r="E7" s="10"/>
      <c r="F7" s="10"/>
      <c r="G7" s="10"/>
    </row>
    <row r="8" spans="1:7" x14ac:dyDescent="0.2">
      <c r="B8" s="11">
        <v>618156</v>
      </c>
      <c r="C8" s="10">
        <v>518.96280000000002</v>
      </c>
      <c r="E8" s="10"/>
      <c r="F8" s="10"/>
      <c r="G8" s="10"/>
    </row>
    <row r="9" spans="1:7" x14ac:dyDescent="0.2">
      <c r="B9" s="11">
        <v>211162</v>
      </c>
      <c r="C9" s="10">
        <v>284.85520000000002</v>
      </c>
      <c r="E9" s="10"/>
      <c r="F9" s="10"/>
      <c r="G9" s="10"/>
    </row>
    <row r="10" spans="1:7" x14ac:dyDescent="0.2">
      <c r="B10" s="11">
        <v>212161</v>
      </c>
      <c r="C10" s="10">
        <v>218.4357</v>
      </c>
      <c r="E10" s="10"/>
      <c r="F10" s="10"/>
      <c r="G10" s="10"/>
    </row>
    <row r="11" spans="1:7" x14ac:dyDescent="0.2">
      <c r="B11" s="11">
        <v>212163</v>
      </c>
      <c r="C11" s="10">
        <v>228.2946</v>
      </c>
      <c r="E11" s="10"/>
      <c r="F11" s="10"/>
      <c r="G11" s="10"/>
    </row>
    <row r="12" spans="1:7" x14ac:dyDescent="0.2">
      <c r="B12" s="11">
        <v>919161</v>
      </c>
      <c r="C12" s="10">
        <v>400.99970000000002</v>
      </c>
      <c r="D12" s="10"/>
      <c r="E12" s="10"/>
      <c r="F12" s="10"/>
      <c r="G12" s="10"/>
    </row>
    <row r="13" spans="1:7" x14ac:dyDescent="0.2">
      <c r="B13" s="11">
        <v>919163</v>
      </c>
      <c r="C13" s="10">
        <v>210.14400000000001</v>
      </c>
      <c r="D13" s="10"/>
      <c r="E13" s="10"/>
      <c r="F13" s="10"/>
      <c r="G13" s="10"/>
    </row>
    <row r="14" spans="1:7" x14ac:dyDescent="0.2">
      <c r="B14" s="11">
        <v>919164</v>
      </c>
      <c r="C14" s="10">
        <v>253.11279999999999</v>
      </c>
      <c r="D14" s="10"/>
      <c r="E14" s="10"/>
      <c r="F14" s="10"/>
      <c r="G14" s="10"/>
    </row>
    <row r="15" spans="1:7" x14ac:dyDescent="0.2">
      <c r="B15" s="11">
        <v>39171</v>
      </c>
      <c r="C15" s="10">
        <v>314.8485</v>
      </c>
      <c r="E15" s="10"/>
      <c r="F15" s="10"/>
      <c r="G15" s="10"/>
    </row>
    <row r="16" spans="1:7" x14ac:dyDescent="0.2">
      <c r="B16" s="11">
        <v>31171</v>
      </c>
      <c r="D16" s="10">
        <v>501.5976</v>
      </c>
      <c r="E16" s="10"/>
      <c r="F16" s="10"/>
      <c r="G16" s="10"/>
    </row>
    <row r="17" spans="2:7" x14ac:dyDescent="0.2">
      <c r="B17" s="11">
        <v>31172</v>
      </c>
      <c r="D17" s="10">
        <v>479.44659999999999</v>
      </c>
      <c r="E17" s="10"/>
      <c r="F17" s="10"/>
      <c r="G17" s="10"/>
    </row>
    <row r="18" spans="2:7" x14ac:dyDescent="0.2">
      <c r="B18" s="11">
        <v>31173</v>
      </c>
      <c r="D18" s="10">
        <v>371.91820000000001</v>
      </c>
      <c r="E18" s="10"/>
      <c r="F18" s="10"/>
      <c r="G18" s="10"/>
    </row>
    <row r="19" spans="2:7" x14ac:dyDescent="0.2">
      <c r="B19" s="11">
        <v>31174</v>
      </c>
      <c r="C19" s="10"/>
      <c r="D19" s="10">
        <v>218.28749999999999</v>
      </c>
      <c r="F19" s="10"/>
    </row>
    <row r="20" spans="2:7" x14ac:dyDescent="0.2">
      <c r="B20" s="11">
        <v>29161</v>
      </c>
      <c r="C20" s="10"/>
      <c r="D20" s="10">
        <v>268.51299999999998</v>
      </c>
      <c r="F20" s="10"/>
    </row>
    <row r="21" spans="2:7" x14ac:dyDescent="0.2">
      <c r="B21" s="11">
        <v>219162</v>
      </c>
      <c r="C21" s="10"/>
      <c r="D21" s="10">
        <v>150.83160000000001</v>
      </c>
      <c r="E21" s="17"/>
      <c r="F21" s="10"/>
    </row>
    <row r="22" spans="2:7" x14ac:dyDescent="0.2">
      <c r="B22" s="11">
        <v>210162</v>
      </c>
      <c r="C22" s="10"/>
      <c r="D22" s="10">
        <v>169.82339999999999</v>
      </c>
      <c r="E22" s="17"/>
      <c r="F22" s="10"/>
    </row>
    <row r="23" spans="2:7" x14ac:dyDescent="0.2">
      <c r="B23" s="11">
        <v>210163</v>
      </c>
      <c r="C23" s="10"/>
      <c r="D23" s="10">
        <v>150.1781</v>
      </c>
    </row>
    <row r="24" spans="2:7" x14ac:dyDescent="0.2">
      <c r="B24" s="11">
        <v>210165</v>
      </c>
      <c r="C24" s="10"/>
      <c r="D24" s="10">
        <v>296.80869999999999</v>
      </c>
    </row>
    <row r="25" spans="2:7" x14ac:dyDescent="0.2">
      <c r="C25" s="10"/>
    </row>
    <row r="26" spans="2:7" x14ac:dyDescent="0.2">
      <c r="C26" s="10"/>
    </row>
    <row r="27" spans="2:7" x14ac:dyDescent="0.2">
      <c r="B27" s="10"/>
      <c r="C27" s="10"/>
    </row>
    <row r="28" spans="2:7" x14ac:dyDescent="0.2">
      <c r="B28" s="10"/>
      <c r="C28" s="10"/>
    </row>
    <row r="29" spans="2:7" x14ac:dyDescent="0.2">
      <c r="B29" s="10"/>
      <c r="C29" s="10"/>
    </row>
    <row r="30" spans="2:7" x14ac:dyDescent="0.2">
      <c r="C30" s="10"/>
    </row>
  </sheetData>
  <mergeCells count="1">
    <mergeCell ref="C5:D5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49CF7-944D-C648-B1A1-3F910966DB3C}">
  <dimension ref="A1:G30"/>
  <sheetViews>
    <sheetView workbookViewId="0">
      <selection sqref="A1:A3"/>
    </sheetView>
  </sheetViews>
  <sheetFormatPr baseColWidth="10" defaultRowHeight="16" x14ac:dyDescent="0.2"/>
  <cols>
    <col min="3" max="3" width="16" bestFit="1" customWidth="1"/>
  </cols>
  <sheetData>
    <row r="1" spans="1:7" ht="26" x14ac:dyDescent="0.3">
      <c r="A1" s="1" t="s">
        <v>226</v>
      </c>
    </row>
    <row r="3" spans="1:7" x14ac:dyDescent="0.2">
      <c r="A3" t="s">
        <v>29</v>
      </c>
    </row>
    <row r="5" spans="1:7" x14ac:dyDescent="0.2">
      <c r="C5" s="84" t="s">
        <v>58</v>
      </c>
      <c r="D5" s="84"/>
      <c r="E5" s="19"/>
    </row>
    <row r="6" spans="1:7" x14ac:dyDescent="0.2">
      <c r="B6" s="12" t="s">
        <v>11</v>
      </c>
      <c r="C6" s="13" t="s">
        <v>31</v>
      </c>
      <c r="D6" s="12" t="s">
        <v>32</v>
      </c>
      <c r="E6" s="19"/>
    </row>
    <row r="7" spans="1:7" x14ac:dyDescent="0.2">
      <c r="B7" s="11">
        <v>1029151</v>
      </c>
      <c r="C7" s="10">
        <v>105.95601189999999</v>
      </c>
      <c r="D7" s="10"/>
      <c r="E7" s="10"/>
      <c r="F7" s="10"/>
      <c r="G7" s="10"/>
    </row>
    <row r="8" spans="1:7" x14ac:dyDescent="0.2">
      <c r="B8" s="11">
        <v>112152</v>
      </c>
      <c r="C8" s="10">
        <v>143.26305260000001</v>
      </c>
      <c r="D8" s="10"/>
      <c r="E8" s="10"/>
      <c r="F8" s="10"/>
      <c r="G8" s="10"/>
    </row>
    <row r="9" spans="1:7" x14ac:dyDescent="0.2">
      <c r="B9" s="11">
        <v>112154</v>
      </c>
      <c r="C9" s="10">
        <v>152.27714889999999</v>
      </c>
      <c r="D9" s="10"/>
      <c r="E9" s="10"/>
      <c r="F9" s="10"/>
      <c r="G9" s="10"/>
    </row>
    <row r="10" spans="1:7" x14ac:dyDescent="0.2">
      <c r="B10" s="11">
        <v>112155</v>
      </c>
      <c r="C10" s="10">
        <v>98.854309560000004</v>
      </c>
      <c r="D10" s="10"/>
      <c r="E10" s="10"/>
      <c r="F10" s="10"/>
      <c r="G10" s="10"/>
    </row>
    <row r="11" spans="1:7" x14ac:dyDescent="0.2">
      <c r="B11" s="11">
        <v>1011171</v>
      </c>
      <c r="C11" s="10">
        <v>130.45341540000001</v>
      </c>
      <c r="D11" s="10"/>
      <c r="E11" s="10"/>
      <c r="F11" s="10"/>
      <c r="G11" s="10"/>
    </row>
    <row r="12" spans="1:7" x14ac:dyDescent="0.2">
      <c r="B12" s="11">
        <v>1011173</v>
      </c>
      <c r="C12" s="10">
        <v>190.0105188</v>
      </c>
      <c r="D12" s="10"/>
      <c r="E12" s="10"/>
      <c r="F12" s="10"/>
      <c r="G12" s="10"/>
    </row>
    <row r="13" spans="1:7" x14ac:dyDescent="0.2">
      <c r="B13" s="11" t="s">
        <v>59</v>
      </c>
      <c r="C13" s="10">
        <v>150.8289973</v>
      </c>
      <c r="D13" s="10"/>
      <c r="E13" s="10"/>
      <c r="F13" s="10"/>
      <c r="G13" s="10"/>
    </row>
    <row r="14" spans="1:7" x14ac:dyDescent="0.2">
      <c r="B14" s="11">
        <v>1028151</v>
      </c>
      <c r="C14" s="10"/>
      <c r="D14" s="10">
        <v>252.98366340000001</v>
      </c>
      <c r="E14" s="10"/>
      <c r="F14" s="10"/>
      <c r="G14" s="10"/>
    </row>
    <row r="15" spans="1:7" x14ac:dyDescent="0.2">
      <c r="B15" s="11">
        <v>1028153</v>
      </c>
      <c r="C15" s="10"/>
      <c r="D15" s="10">
        <v>140.3450397</v>
      </c>
      <c r="E15" s="10"/>
      <c r="F15" s="10"/>
      <c r="G15" s="10"/>
    </row>
    <row r="16" spans="1:7" x14ac:dyDescent="0.2">
      <c r="B16" s="11">
        <v>1028154</v>
      </c>
      <c r="C16" s="10"/>
      <c r="D16" s="10">
        <v>183.3894506</v>
      </c>
      <c r="E16" s="10"/>
      <c r="F16" s="10"/>
      <c r="G16" s="10"/>
    </row>
    <row r="17" spans="2:7" x14ac:dyDescent="0.2">
      <c r="B17" s="11">
        <v>1028155</v>
      </c>
      <c r="C17" s="10"/>
      <c r="D17" s="10">
        <v>237.8557801</v>
      </c>
      <c r="E17" s="10"/>
      <c r="F17" s="10"/>
      <c r="G17" s="10"/>
    </row>
    <row r="18" spans="2:7" x14ac:dyDescent="0.2">
      <c r="B18" s="11">
        <v>1010171</v>
      </c>
      <c r="C18" s="10"/>
      <c r="D18" s="10">
        <v>189.23200309999999</v>
      </c>
      <c r="E18" s="10"/>
      <c r="F18" s="10"/>
      <c r="G18" s="10"/>
    </row>
    <row r="19" spans="2:7" x14ac:dyDescent="0.2">
      <c r="B19" s="11">
        <v>1010173</v>
      </c>
      <c r="C19" s="10"/>
      <c r="D19" s="10">
        <v>155.83295129999999</v>
      </c>
      <c r="F19" s="10"/>
    </row>
    <row r="20" spans="2:7" x14ac:dyDescent="0.2">
      <c r="B20" s="11" t="s">
        <v>60</v>
      </c>
      <c r="C20" s="10"/>
      <c r="D20" s="10">
        <v>129.9201099</v>
      </c>
      <c r="F20" s="10"/>
    </row>
    <row r="21" spans="2:7" x14ac:dyDescent="0.2">
      <c r="B21" s="11">
        <v>926181</v>
      </c>
      <c r="C21" s="10"/>
      <c r="D21" s="10">
        <v>81.771034200000003</v>
      </c>
      <c r="E21" s="17"/>
      <c r="F21" s="10"/>
    </row>
    <row r="22" spans="2:7" x14ac:dyDescent="0.2">
      <c r="B22" s="11">
        <v>926182</v>
      </c>
      <c r="C22" s="10"/>
      <c r="D22" s="10">
        <v>122.6380492</v>
      </c>
      <c r="E22" s="17"/>
      <c r="F22" s="10"/>
    </row>
    <row r="23" spans="2:7" x14ac:dyDescent="0.2">
      <c r="B23" s="11">
        <v>926183</v>
      </c>
      <c r="C23" s="10"/>
      <c r="D23" s="10">
        <v>107.4509975</v>
      </c>
    </row>
    <row r="24" spans="2:7" x14ac:dyDescent="0.2">
      <c r="B24" s="10"/>
      <c r="C24" s="10"/>
    </row>
    <row r="25" spans="2:7" x14ac:dyDescent="0.2">
      <c r="C25" s="10"/>
    </row>
    <row r="26" spans="2:7" x14ac:dyDescent="0.2">
      <c r="C26" s="10"/>
    </row>
    <row r="27" spans="2:7" x14ac:dyDescent="0.2">
      <c r="B27" s="10"/>
      <c r="C27" s="10"/>
      <c r="D27" s="17"/>
    </row>
    <row r="28" spans="2:7" x14ac:dyDescent="0.2">
      <c r="B28" s="10"/>
      <c r="C28" s="10"/>
    </row>
    <row r="29" spans="2:7" x14ac:dyDescent="0.2">
      <c r="B29" s="10"/>
      <c r="C29" s="10"/>
    </row>
    <row r="30" spans="2:7" x14ac:dyDescent="0.2">
      <c r="C30" s="10"/>
    </row>
  </sheetData>
  <mergeCells count="1">
    <mergeCell ref="C5:D5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1E4F5-D93D-E241-9FE3-E7997A9F255A}">
  <dimension ref="A1:G30"/>
  <sheetViews>
    <sheetView workbookViewId="0">
      <selection activeCell="A2" sqref="A2"/>
    </sheetView>
  </sheetViews>
  <sheetFormatPr baseColWidth="10" defaultRowHeight="16" x14ac:dyDescent="0.2"/>
  <cols>
    <col min="3" max="3" width="24" bestFit="1" customWidth="1"/>
    <col min="4" max="4" width="9.33203125" bestFit="1" customWidth="1"/>
  </cols>
  <sheetData>
    <row r="1" spans="1:7" ht="26" x14ac:dyDescent="0.3">
      <c r="A1" s="1" t="s">
        <v>227</v>
      </c>
    </row>
    <row r="5" spans="1:7" x14ac:dyDescent="0.2">
      <c r="C5" s="84" t="s">
        <v>10</v>
      </c>
      <c r="D5" s="84"/>
      <c r="E5" s="84"/>
    </row>
    <row r="6" spans="1:7" x14ac:dyDescent="0.2">
      <c r="B6" s="12" t="s">
        <v>11</v>
      </c>
      <c r="C6" s="13" t="s">
        <v>12</v>
      </c>
      <c r="D6" s="12" t="s">
        <v>13</v>
      </c>
      <c r="E6" s="12" t="s">
        <v>14</v>
      </c>
    </row>
    <row r="7" spans="1:7" x14ac:dyDescent="0.2">
      <c r="B7" s="14">
        <v>1</v>
      </c>
      <c r="C7" s="15">
        <v>2.8</v>
      </c>
      <c r="D7" s="10"/>
      <c r="E7" s="10">
        <v>0.92284279999999996</v>
      </c>
      <c r="F7" s="10"/>
      <c r="G7" s="10"/>
    </row>
    <row r="8" spans="1:7" x14ac:dyDescent="0.2">
      <c r="B8" s="14">
        <v>10</v>
      </c>
      <c r="C8" s="15">
        <v>12.354000000000003</v>
      </c>
      <c r="D8" s="10"/>
      <c r="E8" s="10">
        <v>1.6965570000000001</v>
      </c>
      <c r="F8" s="10"/>
      <c r="G8" s="10"/>
    </row>
    <row r="9" spans="1:7" x14ac:dyDescent="0.2">
      <c r="B9" s="14">
        <v>4</v>
      </c>
      <c r="C9" s="15">
        <v>5.84</v>
      </c>
      <c r="D9" s="10"/>
      <c r="E9" s="10">
        <v>0.90282379999999995</v>
      </c>
      <c r="F9" s="10"/>
      <c r="G9" s="10"/>
    </row>
    <row r="10" spans="1:7" x14ac:dyDescent="0.2">
      <c r="B10" s="14">
        <v>7</v>
      </c>
      <c r="C10" s="15">
        <v>0.48</v>
      </c>
      <c r="D10" s="10"/>
      <c r="E10" s="10">
        <v>0.63110980000000005</v>
      </c>
      <c r="F10" s="10"/>
      <c r="G10" s="10"/>
    </row>
    <row r="11" spans="1:7" x14ac:dyDescent="0.2">
      <c r="B11" s="14" t="s">
        <v>15</v>
      </c>
      <c r="D11" s="15">
        <v>25.8156</v>
      </c>
      <c r="E11" s="10">
        <v>1.831412</v>
      </c>
      <c r="G11" s="10"/>
    </row>
    <row r="12" spans="1:7" x14ac:dyDescent="0.2">
      <c r="B12" s="14" t="s">
        <v>16</v>
      </c>
      <c r="D12" s="15">
        <v>32.7288</v>
      </c>
      <c r="E12" s="10">
        <v>1.704955</v>
      </c>
      <c r="G12" s="10"/>
    </row>
    <row r="13" spans="1:7" x14ac:dyDescent="0.2">
      <c r="B13" s="14" t="s">
        <v>17</v>
      </c>
      <c r="D13" s="15">
        <v>21.924099999999999</v>
      </c>
      <c r="E13" s="10">
        <v>0.96335780000000004</v>
      </c>
      <c r="G13" s="10"/>
    </row>
    <row r="14" spans="1:7" x14ac:dyDescent="0.2">
      <c r="B14" s="14" t="s">
        <v>18</v>
      </c>
      <c r="D14" s="15">
        <v>23.632400000000001</v>
      </c>
      <c r="E14" s="10">
        <v>2.1688610000000001</v>
      </c>
      <c r="G14" s="10"/>
    </row>
    <row r="15" spans="1:7" x14ac:dyDescent="0.2">
      <c r="B15" s="14" t="s">
        <v>19</v>
      </c>
      <c r="D15" s="16">
        <v>48.627200000000002</v>
      </c>
      <c r="E15" s="10">
        <v>2.7519450000000001</v>
      </c>
      <c r="G15" s="10"/>
    </row>
    <row r="16" spans="1:7" x14ac:dyDescent="0.2">
      <c r="D16" s="10"/>
      <c r="E16" s="10"/>
      <c r="F16" s="10"/>
      <c r="G16" s="10"/>
    </row>
    <row r="17" spans="3:7" x14ac:dyDescent="0.2">
      <c r="D17" s="10"/>
      <c r="E17" s="10"/>
      <c r="F17" s="10"/>
      <c r="G17" s="10"/>
    </row>
    <row r="18" spans="3:7" x14ac:dyDescent="0.2">
      <c r="D18" s="10"/>
      <c r="E18" s="10"/>
      <c r="F18" s="10"/>
      <c r="G18" s="10"/>
    </row>
    <row r="19" spans="3:7" x14ac:dyDescent="0.2">
      <c r="C19" s="10"/>
      <c r="D19" s="10"/>
      <c r="F19" s="10"/>
    </row>
    <row r="20" spans="3:7" x14ac:dyDescent="0.2">
      <c r="C20" s="10"/>
      <c r="D20" s="10"/>
      <c r="F20" s="10"/>
    </row>
    <row r="21" spans="3:7" x14ac:dyDescent="0.2">
      <c r="C21" s="10"/>
      <c r="D21" s="10"/>
      <c r="E21" s="17"/>
      <c r="F21" s="10"/>
    </row>
    <row r="22" spans="3:7" x14ac:dyDescent="0.2">
      <c r="C22" s="10"/>
      <c r="D22" s="10"/>
      <c r="E22" s="17"/>
      <c r="F22" s="10"/>
    </row>
    <row r="23" spans="3:7" x14ac:dyDescent="0.2">
      <c r="C23" s="10"/>
      <c r="D23" s="10"/>
    </row>
    <row r="24" spans="3:7" x14ac:dyDescent="0.2">
      <c r="C24" s="10"/>
      <c r="D24" s="10"/>
    </row>
    <row r="25" spans="3:7" x14ac:dyDescent="0.2">
      <c r="D25" s="10"/>
    </row>
    <row r="26" spans="3:7" x14ac:dyDescent="0.2">
      <c r="D26" s="10"/>
    </row>
    <row r="27" spans="3:7" x14ac:dyDescent="0.2">
      <c r="C27" s="10"/>
      <c r="D27" s="10"/>
    </row>
    <row r="28" spans="3:7" x14ac:dyDescent="0.2">
      <c r="C28" s="10"/>
      <c r="D28" s="10"/>
    </row>
    <row r="29" spans="3:7" x14ac:dyDescent="0.2">
      <c r="C29" s="10"/>
      <c r="D29" s="10"/>
    </row>
    <row r="30" spans="3:7" x14ac:dyDescent="0.2">
      <c r="C30" s="10"/>
    </row>
  </sheetData>
  <mergeCells count="1">
    <mergeCell ref="C5:E5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123C3-9E56-564B-9E22-2625D56FE61E}">
  <dimension ref="A1:G30"/>
  <sheetViews>
    <sheetView workbookViewId="0">
      <selection activeCell="M20" sqref="M20"/>
    </sheetView>
  </sheetViews>
  <sheetFormatPr baseColWidth="10" defaultRowHeight="16" x14ac:dyDescent="0.2"/>
  <cols>
    <col min="3" max="3" width="24" bestFit="1" customWidth="1"/>
    <col min="4" max="4" width="9.33203125" bestFit="1" customWidth="1"/>
  </cols>
  <sheetData>
    <row r="1" spans="1:7" ht="26" x14ac:dyDescent="0.3">
      <c r="A1" s="1" t="s">
        <v>228</v>
      </c>
    </row>
    <row r="5" spans="1:7" x14ac:dyDescent="0.2">
      <c r="C5" s="84" t="s">
        <v>21</v>
      </c>
      <c r="D5" s="84"/>
      <c r="E5" s="84"/>
    </row>
    <row r="6" spans="1:7" x14ac:dyDescent="0.2">
      <c r="B6" s="12" t="s">
        <v>11</v>
      </c>
      <c r="C6" s="13" t="s">
        <v>12</v>
      </c>
      <c r="D6" s="12" t="s">
        <v>13</v>
      </c>
      <c r="E6" s="12" t="s">
        <v>14</v>
      </c>
    </row>
    <row r="7" spans="1:7" x14ac:dyDescent="0.2">
      <c r="B7" s="14" t="s">
        <v>22</v>
      </c>
      <c r="C7" s="15">
        <v>17.058</v>
      </c>
      <c r="D7" s="18"/>
      <c r="E7" s="10">
        <v>3.41758242</v>
      </c>
      <c r="F7" s="10"/>
      <c r="G7" s="10"/>
    </row>
    <row r="8" spans="1:7" x14ac:dyDescent="0.2">
      <c r="B8" s="14" t="s">
        <v>23</v>
      </c>
      <c r="C8" s="15">
        <v>3.8</v>
      </c>
      <c r="D8" s="18"/>
      <c r="E8" s="10">
        <v>1.7582439999999999</v>
      </c>
      <c r="F8" s="10"/>
      <c r="G8" s="10"/>
    </row>
    <row r="9" spans="1:7" x14ac:dyDescent="0.2">
      <c r="B9" s="14" t="s">
        <v>15</v>
      </c>
      <c r="C9" s="15">
        <v>5.32</v>
      </c>
      <c r="D9" s="18"/>
      <c r="E9" s="10">
        <v>4.6158530000000004</v>
      </c>
      <c r="F9" s="10"/>
      <c r="G9" s="10"/>
    </row>
    <row r="10" spans="1:7" x14ac:dyDescent="0.2">
      <c r="B10" s="14" t="s">
        <v>24</v>
      </c>
      <c r="C10" s="18"/>
      <c r="D10" s="15">
        <v>28.295999999999999</v>
      </c>
      <c r="E10" s="10">
        <v>4.9643860000000002</v>
      </c>
      <c r="F10" s="10"/>
      <c r="G10" s="10"/>
    </row>
    <row r="11" spans="1:7" x14ac:dyDescent="0.2">
      <c r="B11" s="14" t="s">
        <v>25</v>
      </c>
      <c r="C11" s="18"/>
      <c r="D11" s="15">
        <v>52.936000000000007</v>
      </c>
      <c r="E11" s="10">
        <v>1.34895787</v>
      </c>
      <c r="G11" s="10"/>
    </row>
    <row r="12" spans="1:7" x14ac:dyDescent="0.2">
      <c r="B12" s="14" t="s">
        <v>26</v>
      </c>
      <c r="C12" s="18"/>
      <c r="D12" s="15">
        <v>41.176400000000001</v>
      </c>
      <c r="E12" s="10">
        <v>3.7411249999999998</v>
      </c>
      <c r="G12" s="10"/>
    </row>
    <row r="13" spans="1:7" x14ac:dyDescent="0.2">
      <c r="B13" s="14" t="s">
        <v>27</v>
      </c>
      <c r="C13" s="18"/>
      <c r="D13" s="15">
        <v>51.977200000000003</v>
      </c>
      <c r="E13" s="10">
        <v>0.56080908669999996</v>
      </c>
      <c r="G13" s="10"/>
    </row>
    <row r="14" spans="1:7" x14ac:dyDescent="0.2">
      <c r="B14" s="14" t="s">
        <v>28</v>
      </c>
      <c r="D14" s="15">
        <v>41.343600000000002</v>
      </c>
      <c r="E14" s="10">
        <v>1.801137</v>
      </c>
      <c r="G14" s="10"/>
    </row>
    <row r="15" spans="1:7" x14ac:dyDescent="0.2">
      <c r="G15" s="10"/>
    </row>
    <row r="16" spans="1:7" x14ac:dyDescent="0.2">
      <c r="D16" s="10"/>
      <c r="E16" s="10"/>
      <c r="F16" s="10"/>
      <c r="G16" s="10"/>
    </row>
    <row r="17" spans="3:7" x14ac:dyDescent="0.2">
      <c r="D17" s="10"/>
      <c r="E17" s="10"/>
      <c r="F17" s="10"/>
      <c r="G17" s="10"/>
    </row>
    <row r="18" spans="3:7" x14ac:dyDescent="0.2">
      <c r="D18" s="10"/>
      <c r="E18" s="10"/>
      <c r="F18" s="10"/>
      <c r="G18" s="10"/>
    </row>
    <row r="19" spans="3:7" x14ac:dyDescent="0.2">
      <c r="C19" s="10"/>
      <c r="D19" s="10"/>
      <c r="F19" s="10"/>
    </row>
    <row r="20" spans="3:7" x14ac:dyDescent="0.2">
      <c r="C20" s="10"/>
      <c r="D20" s="10"/>
      <c r="F20" s="10"/>
    </row>
    <row r="21" spans="3:7" x14ac:dyDescent="0.2">
      <c r="C21" s="10"/>
      <c r="D21" s="10"/>
      <c r="E21" s="17"/>
      <c r="F21" s="10"/>
    </row>
    <row r="22" spans="3:7" x14ac:dyDescent="0.2">
      <c r="C22" s="10"/>
      <c r="D22" s="10"/>
      <c r="E22" s="17"/>
      <c r="F22" s="10"/>
    </row>
    <row r="23" spans="3:7" x14ac:dyDescent="0.2">
      <c r="C23" s="10"/>
      <c r="D23" s="10"/>
    </row>
    <row r="24" spans="3:7" x14ac:dyDescent="0.2">
      <c r="C24" s="10"/>
      <c r="D24" s="10"/>
    </row>
    <row r="25" spans="3:7" x14ac:dyDescent="0.2">
      <c r="D25" s="10"/>
    </row>
    <row r="26" spans="3:7" x14ac:dyDescent="0.2">
      <c r="D26" s="10"/>
    </row>
    <row r="27" spans="3:7" x14ac:dyDescent="0.2">
      <c r="C27" s="10"/>
      <c r="D27" s="10"/>
    </row>
    <row r="28" spans="3:7" x14ac:dyDescent="0.2">
      <c r="C28" s="10"/>
      <c r="D28" s="10"/>
    </row>
    <row r="29" spans="3:7" x14ac:dyDescent="0.2">
      <c r="C29" s="10"/>
      <c r="D29" s="10"/>
    </row>
    <row r="30" spans="3:7" x14ac:dyDescent="0.2">
      <c r="C30" s="10"/>
    </row>
  </sheetData>
  <mergeCells count="1">
    <mergeCell ref="C5:E5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27041-4D31-F643-92B7-AB3A6166C026}">
  <dimension ref="A1:F50"/>
  <sheetViews>
    <sheetView workbookViewId="0">
      <selection activeCell="A2" sqref="A1:A3"/>
    </sheetView>
  </sheetViews>
  <sheetFormatPr baseColWidth="10" defaultRowHeight="16" x14ac:dyDescent="0.2"/>
  <cols>
    <col min="3" max="3" width="24" bestFit="1" customWidth="1"/>
    <col min="4" max="5" width="15.5" bestFit="1" customWidth="1"/>
    <col min="6" max="6" width="16.33203125" bestFit="1" customWidth="1"/>
  </cols>
  <sheetData>
    <row r="1" spans="1:6" ht="26" x14ac:dyDescent="0.3">
      <c r="A1" s="1" t="s">
        <v>229</v>
      </c>
    </row>
    <row r="3" spans="1:6" x14ac:dyDescent="0.2">
      <c r="A3" t="s">
        <v>0</v>
      </c>
    </row>
    <row r="5" spans="1:6" x14ac:dyDescent="0.2">
      <c r="C5" s="88"/>
      <c r="D5" s="88"/>
      <c r="E5" s="88"/>
      <c r="F5" s="88"/>
    </row>
    <row r="6" spans="1:6" x14ac:dyDescent="0.2">
      <c r="B6" s="2" t="s">
        <v>1</v>
      </c>
      <c r="C6" s="3" t="s">
        <v>2</v>
      </c>
      <c r="D6" s="4" t="s">
        <v>3</v>
      </c>
      <c r="E6" s="4" t="s">
        <v>4</v>
      </c>
      <c r="F6" s="4" t="s">
        <v>5</v>
      </c>
    </row>
    <row r="7" spans="1:6" x14ac:dyDescent="0.2">
      <c r="A7" s="5" t="s">
        <v>6</v>
      </c>
      <c r="B7" s="6">
        <v>-5</v>
      </c>
      <c r="C7" s="7">
        <v>92.809007399999999</v>
      </c>
      <c r="D7" s="7">
        <v>99.245283099999995</v>
      </c>
      <c r="E7" s="7">
        <v>106.472189</v>
      </c>
      <c r="F7" s="7">
        <v>81.038674700000001</v>
      </c>
    </row>
    <row r="8" spans="1:6" x14ac:dyDescent="0.2">
      <c r="B8" s="6">
        <v>-4</v>
      </c>
      <c r="C8" s="7">
        <v>93.040453400000004</v>
      </c>
      <c r="D8" s="7">
        <v>101.797228</v>
      </c>
      <c r="E8" s="7">
        <v>112.62390000000001</v>
      </c>
      <c r="F8" s="7">
        <v>92.032059799999999</v>
      </c>
    </row>
    <row r="9" spans="1:6" x14ac:dyDescent="0.2">
      <c r="B9" s="6">
        <v>-3</v>
      </c>
      <c r="C9" s="7">
        <v>98.112763000000001</v>
      </c>
      <c r="D9" s="7">
        <v>100.14105499999999</v>
      </c>
      <c r="E9" s="7">
        <v>90.1201054</v>
      </c>
      <c r="F9" s="7">
        <v>90.082344800000001</v>
      </c>
    </row>
    <row r="10" spans="1:6" x14ac:dyDescent="0.2">
      <c r="B10" s="6">
        <v>-2</v>
      </c>
      <c r="C10" s="7">
        <v>136.408299</v>
      </c>
      <c r="D10" s="7">
        <v>101.282155</v>
      </c>
      <c r="E10" s="7">
        <v>104.94091299999999</v>
      </c>
      <c r="F10" s="7">
        <v>118.781769</v>
      </c>
    </row>
    <row r="11" spans="1:6" x14ac:dyDescent="0.2">
      <c r="B11" s="6">
        <v>-1</v>
      </c>
      <c r="C11" s="7">
        <v>79.6294769</v>
      </c>
      <c r="D11" s="7">
        <v>97.534278900000004</v>
      </c>
      <c r="E11" s="7">
        <v>85.8428921</v>
      </c>
      <c r="F11" s="7">
        <v>118.065151</v>
      </c>
    </row>
    <row r="12" spans="1:6" x14ac:dyDescent="0.2">
      <c r="B12" s="6">
        <v>0</v>
      </c>
      <c r="C12" s="8"/>
      <c r="D12" s="8"/>
      <c r="E12" s="8"/>
      <c r="F12" s="8"/>
    </row>
    <row r="13" spans="1:6" x14ac:dyDescent="0.2">
      <c r="B13" s="6">
        <v>1</v>
      </c>
      <c r="C13" s="8"/>
      <c r="D13" s="8"/>
      <c r="E13" s="8"/>
      <c r="F13" s="8"/>
    </row>
    <row r="14" spans="1:6" x14ac:dyDescent="0.2">
      <c r="B14" s="6">
        <v>2</v>
      </c>
      <c r="C14" s="8"/>
      <c r="D14" s="8"/>
      <c r="E14" s="8"/>
      <c r="F14" s="8"/>
    </row>
    <row r="15" spans="1:6" x14ac:dyDescent="0.2">
      <c r="B15" s="6">
        <v>3</v>
      </c>
      <c r="C15" s="8"/>
      <c r="D15" s="8"/>
      <c r="E15" s="8"/>
      <c r="F15" s="8"/>
    </row>
    <row r="16" spans="1:6" x14ac:dyDescent="0.2">
      <c r="B16" s="6">
        <v>4</v>
      </c>
      <c r="C16" s="8"/>
      <c r="D16" s="8"/>
      <c r="E16" s="8"/>
      <c r="F16" s="8"/>
    </row>
    <row r="17" spans="2:6" x14ac:dyDescent="0.2">
      <c r="B17" s="6">
        <v>5</v>
      </c>
      <c r="C17" s="7">
        <v>98.903737800000002</v>
      </c>
      <c r="D17" s="7">
        <v>73.665725399999999</v>
      </c>
      <c r="E17" s="7">
        <v>46.658906999999999</v>
      </c>
      <c r="F17" s="7">
        <v>105.608026</v>
      </c>
    </row>
    <row r="18" spans="2:6" x14ac:dyDescent="0.2">
      <c r="B18" s="6">
        <v>6</v>
      </c>
      <c r="C18" s="7">
        <v>112.72329999999999</v>
      </c>
      <c r="D18" s="7">
        <v>87.285305800000003</v>
      </c>
      <c r="E18" s="7">
        <v>48.368035200000001</v>
      </c>
      <c r="F18" s="7">
        <v>104.696443</v>
      </c>
    </row>
    <row r="19" spans="2:6" x14ac:dyDescent="0.2">
      <c r="B19" s="6">
        <v>7</v>
      </c>
      <c r="C19" s="7">
        <v>91.402659099999994</v>
      </c>
      <c r="D19" s="7">
        <v>65.902158400000005</v>
      </c>
      <c r="E19" s="7">
        <v>43.412598600000003</v>
      </c>
      <c r="F19" s="7">
        <v>100.91927800000001</v>
      </c>
    </row>
    <row r="20" spans="2:6" x14ac:dyDescent="0.2">
      <c r="B20" s="6">
        <v>8</v>
      </c>
      <c r="C20" s="7">
        <v>138.20219299999999</v>
      </c>
      <c r="D20" s="7">
        <v>77.389068499999993</v>
      </c>
      <c r="E20" s="7">
        <v>43.7748901</v>
      </c>
      <c r="F20" s="7">
        <v>104.619479</v>
      </c>
    </row>
    <row r="21" spans="2:6" x14ac:dyDescent="0.2">
      <c r="B21" s="6">
        <v>9</v>
      </c>
      <c r="C21" s="7">
        <v>102.44553500000001</v>
      </c>
      <c r="D21" s="7">
        <v>51.386368300000001</v>
      </c>
      <c r="E21" s="7">
        <v>38.580114600000002</v>
      </c>
      <c r="F21" s="7">
        <v>106.55311399999999</v>
      </c>
    </row>
    <row r="22" spans="2:6" x14ac:dyDescent="0.2">
      <c r="B22" s="6">
        <v>10</v>
      </c>
      <c r="C22" s="7">
        <v>66.373934199999994</v>
      </c>
      <c r="D22" s="7">
        <v>57.666272300000003</v>
      </c>
      <c r="E22" s="7">
        <v>46.752896300000003</v>
      </c>
      <c r="F22" s="7">
        <v>101.72527599999999</v>
      </c>
    </row>
    <row r="23" spans="2:6" x14ac:dyDescent="0.2">
      <c r="B23" s="6">
        <v>11</v>
      </c>
      <c r="C23" s="7">
        <v>88.544180699999998</v>
      </c>
      <c r="D23" s="7">
        <v>18.282286899999999</v>
      </c>
      <c r="E23" s="7">
        <v>28.4004686</v>
      </c>
      <c r="F23" s="7">
        <v>98.947108799999995</v>
      </c>
    </row>
    <row r="24" spans="2:6" x14ac:dyDescent="0.2">
      <c r="B24" s="6">
        <v>12</v>
      </c>
      <c r="C24" s="7">
        <v>86.466863599999996</v>
      </c>
      <c r="D24" s="7">
        <v>59.058943599999999</v>
      </c>
      <c r="E24" s="7">
        <v>26.389353199999999</v>
      </c>
      <c r="F24" s="7">
        <v>99.291552300000006</v>
      </c>
    </row>
    <row r="25" spans="2:6" x14ac:dyDescent="0.2">
      <c r="B25" s="6">
        <v>13</v>
      </c>
      <c r="C25" s="7">
        <v>96.036418900000001</v>
      </c>
      <c r="D25" s="7">
        <v>49.707534299999999</v>
      </c>
      <c r="E25" s="7">
        <v>34.131082499999998</v>
      </c>
      <c r="F25" s="7">
        <v>94.921751299999997</v>
      </c>
    </row>
    <row r="26" spans="2:6" x14ac:dyDescent="0.2">
      <c r="B26" s="6">
        <v>14</v>
      </c>
      <c r="C26" s="7">
        <v>109.168612</v>
      </c>
      <c r="D26" s="7">
        <v>89.510076699999999</v>
      </c>
      <c r="E26" s="7">
        <v>15.5201429</v>
      </c>
      <c r="F26" s="7">
        <v>97.286706499999994</v>
      </c>
    </row>
    <row r="27" spans="2:6" x14ac:dyDescent="0.2">
      <c r="B27" s="6">
        <v>15</v>
      </c>
      <c r="C27" s="7">
        <v>66.495894500000006</v>
      </c>
      <c r="D27" s="7">
        <v>89.0957966</v>
      </c>
      <c r="E27" s="7">
        <v>34.234777600000001</v>
      </c>
      <c r="F27" s="7">
        <v>95.834596899999994</v>
      </c>
    </row>
    <row r="28" spans="2:6" x14ac:dyDescent="0.2">
      <c r="B28" s="6">
        <v>16</v>
      </c>
      <c r="C28" s="7">
        <v>78.627805600000002</v>
      </c>
      <c r="D28" s="7">
        <v>75.071644800000001</v>
      </c>
      <c r="E28" s="7">
        <v>48.654237600000002</v>
      </c>
      <c r="F28" s="7">
        <v>98.138833700000006</v>
      </c>
    </row>
    <row r="29" spans="2:6" x14ac:dyDescent="0.2">
      <c r="B29" s="6">
        <v>17</v>
      </c>
      <c r="C29" s="7">
        <v>70.229302000000004</v>
      </c>
      <c r="D29" s="7">
        <v>68.410210800000002</v>
      </c>
      <c r="E29" s="7">
        <v>31.3751313</v>
      </c>
      <c r="F29" s="7">
        <v>88.171329099999994</v>
      </c>
    </row>
    <row r="30" spans="2:6" x14ac:dyDescent="0.2">
      <c r="B30" s="6">
        <v>18</v>
      </c>
      <c r="C30" s="7">
        <v>99.933543499999999</v>
      </c>
      <c r="D30" s="7">
        <v>28.114926000000001</v>
      </c>
      <c r="E30" s="7">
        <v>43.109832699999998</v>
      </c>
      <c r="F30" s="7">
        <v>92.559279399999994</v>
      </c>
    </row>
    <row r="31" spans="2:6" x14ac:dyDescent="0.2">
      <c r="B31" s="6">
        <v>19</v>
      </c>
      <c r="C31" s="7">
        <v>92.3563446</v>
      </c>
      <c r="D31" s="7">
        <v>76.139482599999994</v>
      </c>
      <c r="E31" s="7">
        <v>39.788234600000003</v>
      </c>
      <c r="F31" s="7">
        <v>88.661877500000003</v>
      </c>
    </row>
    <row r="32" spans="2:6" x14ac:dyDescent="0.2">
      <c r="B32" s="6">
        <v>20</v>
      </c>
      <c r="C32" s="7">
        <v>89.446803399999993</v>
      </c>
      <c r="D32" s="7">
        <v>70.626509600000006</v>
      </c>
      <c r="E32" s="7">
        <v>37.5353402</v>
      </c>
      <c r="F32" s="7">
        <v>88.263131000000001</v>
      </c>
    </row>
    <row r="33" spans="2:6" x14ac:dyDescent="0.2">
      <c r="B33" s="6">
        <v>21</v>
      </c>
      <c r="C33" s="7">
        <v>59.731101799999998</v>
      </c>
      <c r="D33" s="7">
        <v>70.080709799999994</v>
      </c>
      <c r="E33" s="7">
        <v>36.992398399999999</v>
      </c>
      <c r="F33" s="7">
        <v>86.015514999999994</v>
      </c>
    </row>
    <row r="34" spans="2:6" x14ac:dyDescent="0.2">
      <c r="B34" s="6">
        <v>22</v>
      </c>
      <c r="C34" s="7">
        <v>68.555389500000004</v>
      </c>
      <c r="D34" s="7">
        <v>27.845799100000001</v>
      </c>
      <c r="E34" s="7">
        <v>51.261145800000001</v>
      </c>
      <c r="F34" s="7">
        <v>85.558864600000007</v>
      </c>
    </row>
    <row r="35" spans="2:6" x14ac:dyDescent="0.2">
      <c r="B35" s="6">
        <v>23</v>
      </c>
      <c r="C35" s="7">
        <v>72.740278900000007</v>
      </c>
      <c r="D35" s="7">
        <v>32.796447700000002</v>
      </c>
      <c r="E35" s="7">
        <v>36.175071099999997</v>
      </c>
      <c r="F35" s="7">
        <v>88.6340431</v>
      </c>
    </row>
    <row r="36" spans="2:6" x14ac:dyDescent="0.2">
      <c r="B36" s="6">
        <v>24</v>
      </c>
      <c r="C36" s="7">
        <v>44.068163400000003</v>
      </c>
      <c r="D36" s="7">
        <v>68.912774499999998</v>
      </c>
      <c r="E36" s="7">
        <v>32.045984699999998</v>
      </c>
      <c r="F36" s="7">
        <v>80.828022799999999</v>
      </c>
    </row>
    <row r="37" spans="2:6" x14ac:dyDescent="0.2">
      <c r="B37" s="6">
        <v>25</v>
      </c>
      <c r="C37" s="7">
        <v>76.853164599999999</v>
      </c>
      <c r="D37" s="7">
        <v>51.121605700000003</v>
      </c>
      <c r="E37" s="7">
        <v>40.025978700000003</v>
      </c>
      <c r="F37" s="7">
        <v>81.165844000000007</v>
      </c>
    </row>
    <row r="38" spans="2:6" x14ac:dyDescent="0.2">
      <c r="B38" s="6">
        <v>26</v>
      </c>
      <c r="C38" s="7">
        <v>84.256604300000006</v>
      </c>
      <c r="D38" s="7">
        <v>57.520395499999999</v>
      </c>
      <c r="E38" s="7">
        <v>40.655943700000002</v>
      </c>
      <c r="F38" s="7">
        <v>82.725152399999999</v>
      </c>
    </row>
    <row r="39" spans="2:6" x14ac:dyDescent="0.2">
      <c r="B39" s="6">
        <v>27</v>
      </c>
      <c r="C39" s="7">
        <v>94.891439099999999</v>
      </c>
      <c r="D39" s="7">
        <v>29.181355799999999</v>
      </c>
      <c r="E39" s="7">
        <v>33.338600499999998</v>
      </c>
      <c r="F39" s="7">
        <v>78.275138499999997</v>
      </c>
    </row>
    <row r="40" spans="2:6" x14ac:dyDescent="0.2">
      <c r="B40" s="6">
        <v>28</v>
      </c>
      <c r="C40" s="7">
        <v>84.618539100000007</v>
      </c>
      <c r="D40" s="7">
        <v>40.057810400000001</v>
      </c>
      <c r="E40" s="7">
        <v>44.690016499999999</v>
      </c>
      <c r="F40" s="7">
        <v>79.231318999999999</v>
      </c>
    </row>
    <row r="41" spans="2:6" x14ac:dyDescent="0.2">
      <c r="B41" s="6">
        <v>29</v>
      </c>
      <c r="C41" s="7">
        <v>87.449323899999996</v>
      </c>
      <c r="D41" s="7">
        <v>48.644557399999997</v>
      </c>
      <c r="E41" s="7">
        <v>33.428604999999997</v>
      </c>
      <c r="F41" s="7">
        <v>75.511271199999996</v>
      </c>
    </row>
    <row r="42" spans="2:6" x14ac:dyDescent="0.2">
      <c r="B42" s="6">
        <v>30</v>
      </c>
      <c r="C42" s="7">
        <v>94.036760599999994</v>
      </c>
      <c r="D42" s="7">
        <v>70.768133199999994</v>
      </c>
      <c r="E42" s="7">
        <v>31.918493600000001</v>
      </c>
      <c r="F42" s="7">
        <v>76.310399099999998</v>
      </c>
    </row>
    <row r="43" spans="2:6" x14ac:dyDescent="0.2">
      <c r="B43" s="6">
        <v>31</v>
      </c>
      <c r="C43" s="7">
        <v>93.591541000000007</v>
      </c>
      <c r="D43" s="7">
        <v>21.470054000000001</v>
      </c>
      <c r="E43" s="7">
        <v>32.598586500000003</v>
      </c>
      <c r="F43" s="7">
        <v>73.226445999999996</v>
      </c>
    </row>
    <row r="44" spans="2:6" x14ac:dyDescent="0.2">
      <c r="B44" s="6">
        <v>32</v>
      </c>
      <c r="C44" s="7">
        <v>87.380879800000002</v>
      </c>
      <c r="D44" s="7">
        <v>52.941367399999997</v>
      </c>
      <c r="E44" s="7">
        <v>34.121047699999998</v>
      </c>
      <c r="F44" s="7">
        <v>70.186986599999997</v>
      </c>
    </row>
    <row r="45" spans="2:6" x14ac:dyDescent="0.2">
      <c r="B45" s="6">
        <v>33</v>
      </c>
      <c r="C45" s="7">
        <v>71.352359800000002</v>
      </c>
      <c r="D45" s="7">
        <v>36.613376299999999</v>
      </c>
      <c r="E45" s="7">
        <v>29.530038699999999</v>
      </c>
      <c r="F45" s="7">
        <v>67.733002600000006</v>
      </c>
    </row>
    <row r="46" spans="2:6" x14ac:dyDescent="0.2">
      <c r="B46" s="6">
        <v>34</v>
      </c>
      <c r="C46" s="7">
        <v>90.379015899999999</v>
      </c>
      <c r="D46" s="7">
        <v>67.017774599999996</v>
      </c>
      <c r="E46" s="7">
        <v>34.169505999999998</v>
      </c>
      <c r="F46" s="7">
        <v>61.909477699999997</v>
      </c>
    </row>
    <row r="47" spans="2:6" x14ac:dyDescent="0.2">
      <c r="B47" s="6">
        <v>35</v>
      </c>
      <c r="C47" s="7">
        <v>58.161032300000002</v>
      </c>
      <c r="D47" s="7">
        <v>71.110067799999996</v>
      </c>
      <c r="E47" s="7">
        <v>39.772995100000003</v>
      </c>
      <c r="F47" s="7">
        <v>65.960538200000002</v>
      </c>
    </row>
    <row r="48" spans="2:6" x14ac:dyDescent="0.2">
      <c r="B48" s="6">
        <v>36</v>
      </c>
      <c r="C48" s="7">
        <v>102.920818</v>
      </c>
      <c r="D48" s="7">
        <v>78.885255999999998</v>
      </c>
      <c r="E48" s="7">
        <v>39.805926499999998</v>
      </c>
      <c r="F48" s="7">
        <v>67.123272999999998</v>
      </c>
    </row>
    <row r="49" spans="2:6" x14ac:dyDescent="0.2">
      <c r="B49" s="6">
        <v>37</v>
      </c>
      <c r="C49" s="7">
        <v>31.974378900000001</v>
      </c>
      <c r="D49" s="7">
        <v>84.126885599999994</v>
      </c>
      <c r="E49" s="7">
        <v>47.540514899999998</v>
      </c>
      <c r="F49" s="7">
        <v>66.490096300000005</v>
      </c>
    </row>
    <row r="50" spans="2:6" x14ac:dyDescent="0.2">
      <c r="B50" s="6">
        <v>38</v>
      </c>
      <c r="C50" s="7">
        <v>57.698572800000001</v>
      </c>
      <c r="D50" s="7">
        <v>52.160771799999999</v>
      </c>
      <c r="E50" s="7">
        <v>62.267795800000002</v>
      </c>
      <c r="F50" s="7">
        <v>62.7287003</v>
      </c>
    </row>
  </sheetData>
  <mergeCells count="1">
    <mergeCell ref="C5:F5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24851-6914-C14B-8B9A-BD69C6FE785E}">
  <dimension ref="A1:F50"/>
  <sheetViews>
    <sheetView tabSelected="1" workbookViewId="0">
      <selection activeCell="A2" sqref="A1:A3"/>
    </sheetView>
  </sheetViews>
  <sheetFormatPr baseColWidth="10" defaultRowHeight="16" x14ac:dyDescent="0.2"/>
  <cols>
    <col min="2" max="2" width="16.33203125" bestFit="1" customWidth="1"/>
    <col min="3" max="3" width="24" bestFit="1" customWidth="1"/>
    <col min="4" max="5" width="15.5" bestFit="1" customWidth="1"/>
    <col min="6" max="6" width="16.33203125" bestFit="1" customWidth="1"/>
  </cols>
  <sheetData>
    <row r="1" spans="1:6" ht="26" x14ac:dyDescent="0.3">
      <c r="A1" s="1" t="s">
        <v>230</v>
      </c>
    </row>
    <row r="3" spans="1:6" x14ac:dyDescent="0.2">
      <c r="A3" t="s">
        <v>0</v>
      </c>
    </row>
    <row r="5" spans="1:6" x14ac:dyDescent="0.2">
      <c r="C5" s="88"/>
      <c r="D5" s="88"/>
      <c r="E5" s="88"/>
      <c r="F5" s="88"/>
    </row>
    <row r="6" spans="1:6" x14ac:dyDescent="0.2">
      <c r="C6" s="4" t="s">
        <v>8</v>
      </c>
      <c r="D6" s="4" t="s">
        <v>9</v>
      </c>
      <c r="E6" s="9"/>
      <c r="F6" s="9"/>
    </row>
    <row r="7" spans="1:6" x14ac:dyDescent="0.2">
      <c r="B7" s="3" t="s">
        <v>2</v>
      </c>
      <c r="C7" s="10">
        <v>100</v>
      </c>
      <c r="D7" s="10">
        <v>68.226763700000006</v>
      </c>
      <c r="E7" s="7"/>
      <c r="F7" s="7"/>
    </row>
    <row r="8" spans="1:6" x14ac:dyDescent="0.2">
      <c r="B8" s="4" t="s">
        <v>3</v>
      </c>
      <c r="C8" s="10">
        <v>100</v>
      </c>
      <c r="D8" s="10">
        <v>70.660151200000001</v>
      </c>
      <c r="E8" s="7"/>
      <c r="F8" s="7"/>
    </row>
    <row r="9" spans="1:6" x14ac:dyDescent="0.2">
      <c r="B9" s="4" t="s">
        <v>4</v>
      </c>
      <c r="C9" s="10">
        <v>100</v>
      </c>
      <c r="D9" s="10">
        <v>44.711347600000003</v>
      </c>
      <c r="E9" s="7"/>
      <c r="F9" s="7"/>
    </row>
    <row r="10" spans="1:6" x14ac:dyDescent="0.2">
      <c r="B10" s="4" t="s">
        <v>5</v>
      </c>
      <c r="C10" s="10">
        <v>100</v>
      </c>
      <c r="D10" s="10">
        <v>64.842417100000006</v>
      </c>
      <c r="E10" s="7"/>
      <c r="F10" s="7"/>
    </row>
    <row r="11" spans="1:6" x14ac:dyDescent="0.2">
      <c r="B11" s="11"/>
      <c r="C11" s="7"/>
      <c r="D11" s="7"/>
      <c r="E11" s="7"/>
      <c r="F11" s="7"/>
    </row>
    <row r="12" spans="1:6" x14ac:dyDescent="0.2">
      <c r="B12" s="11"/>
      <c r="C12" s="8"/>
      <c r="D12" s="8"/>
      <c r="E12" s="8"/>
      <c r="F12" s="8"/>
    </row>
    <row r="13" spans="1:6" x14ac:dyDescent="0.2">
      <c r="B13" s="11"/>
      <c r="C13" s="8"/>
      <c r="D13" s="8"/>
      <c r="E13" s="8"/>
      <c r="F13" s="8"/>
    </row>
    <row r="14" spans="1:6" x14ac:dyDescent="0.2">
      <c r="B14" s="11"/>
      <c r="C14" s="8"/>
      <c r="D14" s="8"/>
      <c r="E14" s="8"/>
      <c r="F14" s="8"/>
    </row>
    <row r="15" spans="1:6" x14ac:dyDescent="0.2">
      <c r="B15" s="11"/>
      <c r="C15" s="8"/>
      <c r="D15" s="8"/>
      <c r="E15" s="8"/>
      <c r="F15" s="8"/>
    </row>
    <row r="16" spans="1:6" x14ac:dyDescent="0.2">
      <c r="B16" s="11"/>
      <c r="C16" s="8"/>
      <c r="D16" s="8"/>
      <c r="E16" s="8"/>
      <c r="F16" s="8"/>
    </row>
    <row r="17" spans="2:6" x14ac:dyDescent="0.2">
      <c r="B17" s="11"/>
      <c r="C17" s="7"/>
      <c r="D17" s="7"/>
      <c r="E17" s="7"/>
      <c r="F17" s="7"/>
    </row>
    <row r="18" spans="2:6" x14ac:dyDescent="0.2">
      <c r="B18" s="11"/>
      <c r="C18" s="7"/>
      <c r="D18" s="7"/>
      <c r="E18" s="7"/>
      <c r="F18" s="7"/>
    </row>
    <row r="19" spans="2:6" x14ac:dyDescent="0.2">
      <c r="B19" s="11"/>
      <c r="C19" s="7"/>
      <c r="D19" s="7"/>
      <c r="E19" s="7"/>
      <c r="F19" s="7"/>
    </row>
    <row r="20" spans="2:6" x14ac:dyDescent="0.2">
      <c r="B20" s="11"/>
      <c r="C20" s="7"/>
      <c r="D20" s="7"/>
      <c r="E20" s="7"/>
      <c r="F20" s="7"/>
    </row>
    <row r="21" spans="2:6" x14ac:dyDescent="0.2">
      <c r="B21" s="11"/>
      <c r="C21" s="7"/>
      <c r="D21" s="7"/>
      <c r="E21" s="7"/>
      <c r="F21" s="7"/>
    </row>
    <row r="22" spans="2:6" x14ac:dyDescent="0.2">
      <c r="B22" s="11"/>
      <c r="C22" s="7"/>
      <c r="D22" s="7"/>
      <c r="E22" s="7"/>
      <c r="F22" s="7"/>
    </row>
    <row r="23" spans="2:6" x14ac:dyDescent="0.2">
      <c r="B23" s="11"/>
      <c r="C23" s="7"/>
      <c r="D23" s="7"/>
      <c r="E23" s="7"/>
      <c r="F23" s="7"/>
    </row>
    <row r="24" spans="2:6" x14ac:dyDescent="0.2">
      <c r="B24" s="11"/>
      <c r="C24" s="7"/>
      <c r="D24" s="7"/>
      <c r="E24" s="7"/>
      <c r="F24" s="7"/>
    </row>
    <row r="25" spans="2:6" x14ac:dyDescent="0.2">
      <c r="B25" s="11"/>
      <c r="C25" s="7"/>
      <c r="D25" s="7"/>
      <c r="E25" s="7"/>
      <c r="F25" s="7"/>
    </row>
    <row r="26" spans="2:6" x14ac:dyDescent="0.2">
      <c r="B26" s="11"/>
      <c r="C26" s="7"/>
      <c r="D26" s="7"/>
      <c r="E26" s="7"/>
      <c r="F26" s="7"/>
    </row>
    <row r="27" spans="2:6" x14ac:dyDescent="0.2">
      <c r="B27" s="11"/>
      <c r="C27" s="7"/>
      <c r="D27" s="7"/>
      <c r="E27" s="7"/>
      <c r="F27" s="7"/>
    </row>
    <row r="28" spans="2:6" x14ac:dyDescent="0.2">
      <c r="B28" s="11"/>
      <c r="C28" s="7"/>
      <c r="D28" s="7"/>
      <c r="E28" s="7"/>
      <c r="F28" s="7"/>
    </row>
    <row r="29" spans="2:6" x14ac:dyDescent="0.2">
      <c r="B29" s="11"/>
      <c r="C29" s="7"/>
      <c r="D29" s="7"/>
      <c r="E29" s="7"/>
      <c r="F29" s="7"/>
    </row>
    <row r="30" spans="2:6" x14ac:dyDescent="0.2">
      <c r="B30" s="11"/>
      <c r="C30" s="7"/>
      <c r="D30" s="7"/>
      <c r="E30" s="7"/>
      <c r="F30" s="7"/>
    </row>
    <row r="31" spans="2:6" x14ac:dyDescent="0.2">
      <c r="B31" s="11"/>
      <c r="C31" s="7"/>
      <c r="D31" s="7"/>
      <c r="E31" s="7"/>
      <c r="F31" s="7"/>
    </row>
    <row r="32" spans="2:6" x14ac:dyDescent="0.2">
      <c r="B32" s="11"/>
      <c r="C32" s="7"/>
      <c r="D32" s="7"/>
      <c r="E32" s="7"/>
      <c r="F32" s="7"/>
    </row>
    <row r="33" spans="2:6" x14ac:dyDescent="0.2">
      <c r="B33" s="11"/>
      <c r="C33" s="7"/>
      <c r="D33" s="7"/>
      <c r="E33" s="7"/>
      <c r="F33" s="7"/>
    </row>
    <row r="34" spans="2:6" x14ac:dyDescent="0.2">
      <c r="B34" s="11"/>
      <c r="C34" s="7"/>
      <c r="D34" s="7"/>
      <c r="E34" s="7"/>
      <c r="F34" s="7"/>
    </row>
    <row r="35" spans="2:6" x14ac:dyDescent="0.2">
      <c r="B35" s="11"/>
      <c r="C35" s="7"/>
      <c r="D35" s="7"/>
      <c r="E35" s="7"/>
      <c r="F35" s="7"/>
    </row>
    <row r="36" spans="2:6" x14ac:dyDescent="0.2">
      <c r="B36" s="11"/>
      <c r="C36" s="7"/>
      <c r="D36" s="7"/>
      <c r="E36" s="7"/>
      <c r="F36" s="7"/>
    </row>
    <row r="37" spans="2:6" x14ac:dyDescent="0.2">
      <c r="B37" s="11"/>
      <c r="C37" s="7"/>
      <c r="D37" s="7"/>
      <c r="E37" s="7"/>
      <c r="F37" s="7"/>
    </row>
    <row r="38" spans="2:6" x14ac:dyDescent="0.2">
      <c r="B38" s="11"/>
      <c r="C38" s="7"/>
      <c r="D38" s="7"/>
      <c r="E38" s="7"/>
      <c r="F38" s="7"/>
    </row>
    <row r="39" spans="2:6" x14ac:dyDescent="0.2">
      <c r="B39" s="11"/>
      <c r="C39" s="7"/>
      <c r="D39" s="7"/>
      <c r="E39" s="7"/>
      <c r="F39" s="7"/>
    </row>
    <row r="40" spans="2:6" x14ac:dyDescent="0.2">
      <c r="B40" s="11"/>
      <c r="C40" s="7"/>
      <c r="D40" s="7"/>
      <c r="E40" s="7"/>
      <c r="F40" s="7"/>
    </row>
    <row r="41" spans="2:6" x14ac:dyDescent="0.2">
      <c r="B41" s="11"/>
      <c r="C41" s="7"/>
      <c r="D41" s="7"/>
      <c r="E41" s="7"/>
      <c r="F41" s="7"/>
    </row>
    <row r="42" spans="2:6" x14ac:dyDescent="0.2">
      <c r="B42" s="11"/>
      <c r="C42" s="7"/>
      <c r="D42" s="7"/>
      <c r="E42" s="7"/>
      <c r="F42" s="7"/>
    </row>
    <row r="43" spans="2:6" x14ac:dyDescent="0.2">
      <c r="B43" s="11"/>
      <c r="C43" s="7"/>
      <c r="D43" s="7"/>
      <c r="E43" s="7"/>
      <c r="F43" s="7"/>
    </row>
    <row r="44" spans="2:6" x14ac:dyDescent="0.2">
      <c r="B44" s="11"/>
      <c r="C44" s="7"/>
      <c r="D44" s="7"/>
      <c r="E44" s="7"/>
      <c r="F44" s="7"/>
    </row>
    <row r="45" spans="2:6" x14ac:dyDescent="0.2">
      <c r="B45" s="11"/>
      <c r="C45" s="7"/>
      <c r="D45" s="7"/>
      <c r="E45" s="7"/>
      <c r="F45" s="7"/>
    </row>
    <row r="46" spans="2:6" x14ac:dyDescent="0.2">
      <c r="B46" s="11"/>
      <c r="C46" s="7"/>
      <c r="D46" s="7"/>
      <c r="E46" s="7"/>
      <c r="F46" s="7"/>
    </row>
    <row r="47" spans="2:6" x14ac:dyDescent="0.2">
      <c r="B47" s="11"/>
      <c r="C47" s="7"/>
      <c r="D47" s="7"/>
      <c r="E47" s="7"/>
      <c r="F47" s="7"/>
    </row>
    <row r="48" spans="2:6" x14ac:dyDescent="0.2">
      <c r="B48" s="11"/>
      <c r="C48" s="7"/>
      <c r="D48" s="7"/>
      <c r="E48" s="7"/>
      <c r="F48" s="7"/>
    </row>
    <row r="49" spans="2:6" x14ac:dyDescent="0.2">
      <c r="B49" s="11"/>
      <c r="C49" s="7"/>
      <c r="D49" s="7"/>
      <c r="E49" s="7"/>
      <c r="F49" s="7"/>
    </row>
    <row r="50" spans="2:6" x14ac:dyDescent="0.2">
      <c r="B50" s="11"/>
      <c r="C50" s="7"/>
      <c r="D50" s="7"/>
      <c r="E50" s="7"/>
      <c r="F50" s="7"/>
    </row>
  </sheetData>
  <mergeCells count="1">
    <mergeCell ref="C5:F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03858-C0D4-8041-9F1B-4DE4297769DF}">
  <dimension ref="A1:AA20"/>
  <sheetViews>
    <sheetView workbookViewId="0">
      <selection activeCell="H29" sqref="H29"/>
    </sheetView>
  </sheetViews>
  <sheetFormatPr baseColWidth="10" defaultRowHeight="16" x14ac:dyDescent="0.2"/>
  <cols>
    <col min="3" max="3" width="15.6640625" bestFit="1" customWidth="1"/>
  </cols>
  <sheetData>
    <row r="1" spans="1:27" ht="26" x14ac:dyDescent="0.3">
      <c r="C1" s="1" t="s">
        <v>178</v>
      </c>
    </row>
    <row r="3" spans="1:27" x14ac:dyDescent="0.2">
      <c r="C3" t="s">
        <v>158</v>
      </c>
    </row>
    <row r="4" spans="1:27" x14ac:dyDescent="0.2">
      <c r="C4" s="72" t="s">
        <v>76</v>
      </c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  <c r="P4" s="72"/>
      <c r="R4" s="72" t="s">
        <v>77</v>
      </c>
      <c r="S4" s="72"/>
      <c r="T4" s="72"/>
      <c r="U4" s="72"/>
      <c r="V4" s="72"/>
      <c r="W4" s="72"/>
      <c r="X4" s="72"/>
      <c r="Y4" s="72"/>
      <c r="Z4" s="72"/>
      <c r="AA4" s="72"/>
    </row>
    <row r="5" spans="1:27" s="40" customFormat="1" x14ac:dyDescent="0.2">
      <c r="B5" s="62" t="s">
        <v>79</v>
      </c>
      <c r="C5" s="27">
        <v>218</v>
      </c>
      <c r="D5" s="27">
        <v>418</v>
      </c>
      <c r="E5" s="27">
        <v>618</v>
      </c>
      <c r="F5" s="27">
        <v>718</v>
      </c>
      <c r="G5" s="27">
        <v>918</v>
      </c>
      <c r="H5" s="27">
        <v>1118</v>
      </c>
      <c r="I5" s="27">
        <v>1318</v>
      </c>
      <c r="J5" s="27">
        <v>1418</v>
      </c>
      <c r="K5" s="27">
        <v>1718</v>
      </c>
      <c r="L5" s="67">
        <v>1918</v>
      </c>
      <c r="M5" s="27">
        <v>2218</v>
      </c>
      <c r="N5" s="27">
        <v>2318</v>
      </c>
      <c r="O5" s="27">
        <v>220</v>
      </c>
      <c r="P5" s="27">
        <v>320</v>
      </c>
      <c r="R5" s="2">
        <v>118</v>
      </c>
      <c r="S5" s="2">
        <v>3118</v>
      </c>
      <c r="T5" s="2">
        <v>518</v>
      </c>
      <c r="U5" s="2">
        <v>818</v>
      </c>
      <c r="V5" s="2">
        <v>1018</v>
      </c>
      <c r="W5" s="2">
        <v>1218</v>
      </c>
      <c r="X5" s="2">
        <v>1518</v>
      </c>
      <c r="Y5" s="2">
        <v>1818</v>
      </c>
      <c r="Z5" s="2">
        <v>2018</v>
      </c>
      <c r="AA5" s="2">
        <v>2218</v>
      </c>
    </row>
    <row r="6" spans="1:27" x14ac:dyDescent="0.2">
      <c r="A6" s="2" t="s">
        <v>66</v>
      </c>
      <c r="B6" s="6">
        <v>13</v>
      </c>
      <c r="C6" s="10">
        <v>4.7160000000000002</v>
      </c>
      <c r="D6" s="10">
        <v>2.62</v>
      </c>
      <c r="E6" s="10">
        <v>3.0392000000000001</v>
      </c>
      <c r="F6" s="10">
        <v>1.1528</v>
      </c>
      <c r="G6" s="10">
        <v>3.0392000000000001</v>
      </c>
      <c r="H6" s="10">
        <v>5.8163999999999998</v>
      </c>
      <c r="I6" s="10">
        <v>3.5108000000000001</v>
      </c>
      <c r="J6" s="10">
        <v>3.6680000000000001</v>
      </c>
      <c r="K6" s="10">
        <v>4.7683999999999997</v>
      </c>
      <c r="L6" s="10">
        <v>3.6680000000000001</v>
      </c>
      <c r="M6" s="10">
        <v>4.8731999999999998</v>
      </c>
      <c r="N6" s="10">
        <v>5.24</v>
      </c>
      <c r="O6" s="10">
        <v>5.1352000000000002</v>
      </c>
      <c r="P6" s="10">
        <v>4.5064000000000002</v>
      </c>
      <c r="Q6" s="10"/>
      <c r="R6" s="10">
        <v>3.6680000000000001</v>
      </c>
      <c r="S6" s="10">
        <v>1.048</v>
      </c>
      <c r="T6" s="10">
        <v>0</v>
      </c>
      <c r="U6" s="10">
        <v>3.1440000000000001</v>
      </c>
      <c r="V6" s="10">
        <v>1.5720000000000001</v>
      </c>
      <c r="W6" s="10">
        <v>2.62</v>
      </c>
      <c r="X6" s="10">
        <v>3.1440000000000001</v>
      </c>
      <c r="Y6" s="10">
        <v>4.1920000000000002</v>
      </c>
      <c r="Z6" s="10">
        <v>0</v>
      </c>
      <c r="AA6" s="10">
        <v>2.62</v>
      </c>
    </row>
    <row r="7" spans="1:27" x14ac:dyDescent="0.2">
      <c r="B7" s="6">
        <v>14</v>
      </c>
      <c r="C7" s="10">
        <v>2.0960000000000001</v>
      </c>
      <c r="D7" s="10">
        <v>3.1440000000000001</v>
      </c>
      <c r="E7" s="10">
        <v>2.8296000000000001</v>
      </c>
      <c r="F7" s="10">
        <v>1.7292000000000001</v>
      </c>
      <c r="G7" s="10">
        <v>3.1964000000000001</v>
      </c>
      <c r="H7" s="10">
        <v>5.4496000000000002</v>
      </c>
      <c r="I7" s="10">
        <v>4.7683999999999997</v>
      </c>
      <c r="J7" s="10">
        <v>5.6067999999999998</v>
      </c>
      <c r="K7" s="10">
        <v>3.0392000000000001</v>
      </c>
      <c r="L7" s="10">
        <v>4.9779999999999998</v>
      </c>
      <c r="M7" s="10">
        <v>4.1920000000000002</v>
      </c>
      <c r="N7" s="10">
        <v>6.3403999999999998</v>
      </c>
      <c r="O7" s="10">
        <v>4.9779999999999998</v>
      </c>
      <c r="P7" s="10">
        <v>2.8296000000000001</v>
      </c>
      <c r="Q7" s="10"/>
      <c r="R7" s="10">
        <v>5.24</v>
      </c>
      <c r="S7" s="10">
        <v>2.62</v>
      </c>
      <c r="T7" s="10">
        <v>3.1440000000000001</v>
      </c>
      <c r="U7" s="10">
        <v>4.1920000000000002</v>
      </c>
      <c r="V7" s="10">
        <v>4.1920000000000002</v>
      </c>
      <c r="W7" s="10">
        <v>5.24</v>
      </c>
      <c r="X7" s="10">
        <v>3.1440000000000001</v>
      </c>
      <c r="Y7" s="10">
        <v>4.7160000000000002</v>
      </c>
      <c r="Z7" s="10">
        <v>3.1440000000000001</v>
      </c>
      <c r="AA7" s="10">
        <v>5.7640000000000002</v>
      </c>
    </row>
    <row r="8" spans="1:27" x14ac:dyDescent="0.2">
      <c r="B8" s="6">
        <v>15</v>
      </c>
      <c r="C8" s="10">
        <v>2.0960000000000001</v>
      </c>
      <c r="D8" s="10">
        <v>2.0960000000000001</v>
      </c>
      <c r="E8" s="10">
        <v>2.8296000000000001</v>
      </c>
      <c r="F8" s="10">
        <v>2.6724000000000001</v>
      </c>
      <c r="G8" s="10">
        <v>3.5108000000000001</v>
      </c>
      <c r="H8" s="10">
        <v>5.6067999999999998</v>
      </c>
      <c r="I8" s="10">
        <v>5.6592000000000002</v>
      </c>
      <c r="J8" s="10">
        <v>6.7072000000000003</v>
      </c>
      <c r="K8" s="10">
        <v>3.8776000000000002</v>
      </c>
      <c r="L8" s="10">
        <v>3.9824000000000002</v>
      </c>
      <c r="M8" s="10">
        <v>4.3491999999999997</v>
      </c>
      <c r="N8" s="10">
        <v>6.1307999999999998</v>
      </c>
      <c r="O8" s="10">
        <v>5.3448000000000002</v>
      </c>
      <c r="P8" s="10">
        <v>4.5587999999999997</v>
      </c>
      <c r="Q8" s="10"/>
      <c r="R8" s="10">
        <v>3.1440000000000001</v>
      </c>
      <c r="S8" s="10">
        <v>2.62</v>
      </c>
      <c r="T8" s="10">
        <v>2.0960000000000001</v>
      </c>
      <c r="U8" s="10">
        <v>2.62</v>
      </c>
      <c r="V8" s="10">
        <v>3.6680000000000001</v>
      </c>
      <c r="W8" s="10">
        <v>3.1440000000000001</v>
      </c>
      <c r="X8" s="10">
        <v>2.0960000000000001</v>
      </c>
      <c r="Y8" s="10">
        <v>5.7640000000000002</v>
      </c>
      <c r="Z8" s="10">
        <v>3.1440000000000001</v>
      </c>
      <c r="AA8" s="10">
        <v>2.62</v>
      </c>
    </row>
    <row r="9" spans="1:27" x14ac:dyDescent="0.2">
      <c r="B9" s="68"/>
      <c r="C9" s="64"/>
      <c r="D9" s="64"/>
      <c r="E9" s="64"/>
      <c r="F9" s="64"/>
      <c r="G9" s="64"/>
      <c r="H9" s="64"/>
      <c r="I9" s="64"/>
      <c r="J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</row>
    <row r="18" spans="15:16" x14ac:dyDescent="0.2">
      <c r="O18" s="17"/>
      <c r="P18" s="17"/>
    </row>
    <row r="19" spans="15:16" x14ac:dyDescent="0.2">
      <c r="O19" s="17"/>
      <c r="P19" s="17"/>
    </row>
    <row r="20" spans="15:16" x14ac:dyDescent="0.2">
      <c r="O20" s="10"/>
      <c r="P20" s="17"/>
    </row>
  </sheetData>
  <mergeCells count="2">
    <mergeCell ref="C4:P4"/>
    <mergeCell ref="R4:A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EE072-3F9C-CE4A-91E4-0A306FB93BEC}">
  <dimension ref="A1:AL9"/>
  <sheetViews>
    <sheetView workbookViewId="0">
      <selection activeCell="H29" sqref="H29"/>
    </sheetView>
  </sheetViews>
  <sheetFormatPr baseColWidth="10" defaultRowHeight="16" x14ac:dyDescent="0.2"/>
  <cols>
    <col min="3" max="3" width="15.6640625" bestFit="1" customWidth="1"/>
  </cols>
  <sheetData>
    <row r="1" spans="1:38" ht="26" x14ac:dyDescent="0.3">
      <c r="C1" s="1" t="s">
        <v>179</v>
      </c>
    </row>
    <row r="3" spans="1:38" x14ac:dyDescent="0.2">
      <c r="C3" t="s">
        <v>158</v>
      </c>
    </row>
    <row r="4" spans="1:38" x14ac:dyDescent="0.2">
      <c r="C4" s="72" t="s">
        <v>76</v>
      </c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W4" s="73" t="s">
        <v>77</v>
      </c>
      <c r="X4" s="73"/>
      <c r="Y4" s="73"/>
      <c r="Z4" s="73"/>
      <c r="AA4" s="73"/>
      <c r="AB4" s="73"/>
      <c r="AC4" s="73"/>
      <c r="AD4" s="73"/>
      <c r="AE4" s="73"/>
      <c r="AF4" s="73"/>
      <c r="AG4" s="73"/>
      <c r="AH4" s="73"/>
      <c r="AI4" s="73"/>
      <c r="AJ4" s="73"/>
      <c r="AK4" s="73"/>
      <c r="AL4" s="73"/>
    </row>
    <row r="5" spans="1:38" s="40" customFormat="1" x14ac:dyDescent="0.2">
      <c r="B5" s="62" t="s">
        <v>79</v>
      </c>
      <c r="C5" s="27">
        <v>2</v>
      </c>
      <c r="D5" s="27">
        <v>4</v>
      </c>
      <c r="E5" s="27">
        <v>6</v>
      </c>
      <c r="F5" s="27">
        <v>8</v>
      </c>
      <c r="G5" s="27">
        <v>10</v>
      </c>
      <c r="H5" s="27">
        <v>12</v>
      </c>
      <c r="I5" s="27">
        <v>14</v>
      </c>
      <c r="J5" s="27">
        <v>16</v>
      </c>
      <c r="K5" s="27">
        <v>18</v>
      </c>
      <c r="L5" s="27">
        <v>20</v>
      </c>
      <c r="M5" s="27" t="s">
        <v>180</v>
      </c>
      <c r="N5" s="27" t="s">
        <v>181</v>
      </c>
      <c r="O5" s="27" t="s">
        <v>182</v>
      </c>
      <c r="P5" s="27" t="s">
        <v>183</v>
      </c>
      <c r="Q5" s="27" t="s">
        <v>184</v>
      </c>
      <c r="R5" s="27" t="s">
        <v>185</v>
      </c>
      <c r="S5" s="27" t="s">
        <v>186</v>
      </c>
      <c r="T5" s="69" t="s">
        <v>187</v>
      </c>
      <c r="U5" s="27" t="s">
        <v>188</v>
      </c>
      <c r="W5" s="27">
        <v>1</v>
      </c>
      <c r="X5" s="27">
        <v>3</v>
      </c>
      <c r="Y5" s="27">
        <v>5</v>
      </c>
      <c r="Z5" s="27">
        <v>7</v>
      </c>
      <c r="AA5" s="27">
        <v>11</v>
      </c>
      <c r="AB5" s="27">
        <v>13</v>
      </c>
      <c r="AC5" s="27">
        <v>17</v>
      </c>
      <c r="AD5" s="27" t="s">
        <v>189</v>
      </c>
      <c r="AE5" s="27" t="s">
        <v>190</v>
      </c>
      <c r="AF5" s="27" t="s">
        <v>191</v>
      </c>
      <c r="AG5" s="27" t="s">
        <v>192</v>
      </c>
      <c r="AH5" s="27" t="s">
        <v>193</v>
      </c>
      <c r="AI5" s="27" t="s">
        <v>194</v>
      </c>
      <c r="AJ5" s="27" t="s">
        <v>195</v>
      </c>
      <c r="AK5" s="27" t="s">
        <v>196</v>
      </c>
      <c r="AL5" s="27" t="s">
        <v>197</v>
      </c>
    </row>
    <row r="6" spans="1:38" x14ac:dyDescent="0.2">
      <c r="A6" s="2" t="s">
        <v>66</v>
      </c>
      <c r="B6" s="63">
        <v>1</v>
      </c>
      <c r="C6" s="10">
        <v>0.52400000000000002</v>
      </c>
      <c r="D6" s="10">
        <v>1.5458000000000001</v>
      </c>
      <c r="E6" s="10">
        <v>0.68120000000000003</v>
      </c>
      <c r="F6" s="10">
        <v>0.39300000000000002</v>
      </c>
      <c r="G6" s="10">
        <v>1.0218</v>
      </c>
      <c r="H6" s="10">
        <v>0.86460000000000004</v>
      </c>
      <c r="I6" s="10">
        <v>0.70740000000000003</v>
      </c>
      <c r="J6" s="10">
        <v>1.0742</v>
      </c>
      <c r="K6" s="10">
        <v>1.3362000000000001</v>
      </c>
      <c r="L6" s="10">
        <v>0.89080000000000004</v>
      </c>
      <c r="M6" s="10">
        <v>0.36</v>
      </c>
      <c r="N6" s="10">
        <v>0.88</v>
      </c>
      <c r="O6" s="10">
        <v>0.15720000000000001</v>
      </c>
      <c r="P6" s="10">
        <v>0.26200000000000001</v>
      </c>
      <c r="Q6" s="10">
        <v>0.41920000000000002</v>
      </c>
      <c r="R6" s="10">
        <v>1.048</v>
      </c>
      <c r="S6" s="10">
        <v>0.57640000000000002</v>
      </c>
      <c r="T6" s="10">
        <v>0.36680000000000001</v>
      </c>
      <c r="U6" s="10">
        <v>0.57640000000000002</v>
      </c>
      <c r="V6" s="10"/>
      <c r="W6" s="10">
        <v>0.70740000000000003</v>
      </c>
      <c r="X6" s="10">
        <v>0.68120000000000003</v>
      </c>
      <c r="Y6" s="10">
        <v>2.3317999999999999</v>
      </c>
      <c r="Z6" s="10">
        <v>0.13100000000000001</v>
      </c>
      <c r="AA6" s="10">
        <v>1.2052</v>
      </c>
      <c r="AB6" s="10">
        <v>1.179</v>
      </c>
      <c r="AC6" s="10">
        <v>2.0436000000000001</v>
      </c>
      <c r="AD6" s="10">
        <v>1.5720000000000001</v>
      </c>
      <c r="AE6" s="10">
        <v>0.1048</v>
      </c>
      <c r="AF6" s="10">
        <v>0.24</v>
      </c>
      <c r="AG6" s="10">
        <v>0.73360000000000003</v>
      </c>
      <c r="AH6" s="10">
        <v>1.48</v>
      </c>
      <c r="AI6" s="10">
        <v>1.2576000000000001</v>
      </c>
      <c r="AJ6" s="10">
        <v>0.52400000000000002</v>
      </c>
      <c r="AK6" s="10">
        <v>0.83840000000000003</v>
      </c>
      <c r="AL6" s="10">
        <v>5.2400000000000002E-2</v>
      </c>
    </row>
    <row r="7" spans="1:38" x14ac:dyDescent="0.2">
      <c r="B7" s="63">
        <v>2</v>
      </c>
      <c r="C7" s="10">
        <v>1.2052</v>
      </c>
      <c r="D7" s="10">
        <v>3.4060000000000001</v>
      </c>
      <c r="E7" s="10">
        <v>2.6724000000000001</v>
      </c>
      <c r="F7" s="10">
        <v>1.4148000000000001</v>
      </c>
      <c r="G7" s="10">
        <v>1.31</v>
      </c>
      <c r="H7" s="10">
        <v>0.41920000000000002</v>
      </c>
      <c r="I7" s="10">
        <v>0.52400000000000002</v>
      </c>
      <c r="J7" s="10">
        <v>0.26200000000000001</v>
      </c>
      <c r="K7" s="10">
        <v>0.31440000000000001</v>
      </c>
      <c r="L7" s="10">
        <v>0.26200000000000001</v>
      </c>
      <c r="M7" s="10">
        <v>0.68</v>
      </c>
      <c r="N7" s="10">
        <v>2.08</v>
      </c>
      <c r="O7" s="10">
        <v>1.2052</v>
      </c>
      <c r="P7" s="10">
        <v>0.94320000000000004</v>
      </c>
      <c r="Q7" s="10">
        <v>1.1528</v>
      </c>
      <c r="R7" s="10">
        <v>4.3491999999999997</v>
      </c>
      <c r="S7" s="10">
        <v>0.94320000000000004</v>
      </c>
      <c r="T7" s="10">
        <v>1.2576000000000001</v>
      </c>
      <c r="U7" s="10">
        <v>1.8340000000000001</v>
      </c>
      <c r="V7" s="10"/>
      <c r="W7" s="10">
        <v>2.0436000000000001</v>
      </c>
      <c r="X7" s="10">
        <v>1.5196000000000001</v>
      </c>
      <c r="Y7" s="10">
        <v>3.6680000000000001</v>
      </c>
      <c r="Z7" s="10">
        <v>0.99560000000000004</v>
      </c>
      <c r="AA7" s="10">
        <v>2.3056000000000001</v>
      </c>
      <c r="AB7" s="10">
        <v>1.7292000000000001</v>
      </c>
      <c r="AC7" s="10">
        <v>2.3580000000000001</v>
      </c>
      <c r="AD7" s="10">
        <v>3.0392000000000001</v>
      </c>
      <c r="AE7" s="10">
        <v>1.6768000000000001</v>
      </c>
      <c r="AF7" s="10">
        <v>0.96</v>
      </c>
      <c r="AG7" s="10">
        <v>3.0392000000000001</v>
      </c>
      <c r="AH7" s="10">
        <v>2.8296000000000001</v>
      </c>
      <c r="AI7" s="10">
        <v>2.9344000000000001</v>
      </c>
      <c r="AJ7" s="10">
        <v>2.62</v>
      </c>
      <c r="AK7" s="10">
        <v>2.4104000000000001</v>
      </c>
      <c r="AL7" s="10">
        <v>1.1528</v>
      </c>
    </row>
    <row r="8" spans="1:38" x14ac:dyDescent="0.2">
      <c r="B8" s="63">
        <v>3</v>
      </c>
      <c r="C8" s="10">
        <v>1.9912000000000001</v>
      </c>
      <c r="D8" s="10">
        <v>2.3580000000000001</v>
      </c>
      <c r="E8" s="10">
        <v>3.2488000000000001</v>
      </c>
      <c r="F8" s="10">
        <v>1.9388000000000001</v>
      </c>
      <c r="G8" s="10">
        <v>1.8864000000000001</v>
      </c>
      <c r="H8" s="10">
        <v>0.83840000000000003</v>
      </c>
      <c r="I8" s="10">
        <v>0.89080000000000004</v>
      </c>
      <c r="J8" s="10">
        <v>1.1004</v>
      </c>
      <c r="K8" s="10">
        <v>0.68120000000000003</v>
      </c>
      <c r="L8" s="10">
        <v>0.89080000000000004</v>
      </c>
      <c r="M8" s="10">
        <v>1.44</v>
      </c>
      <c r="N8" s="10">
        <v>1.76</v>
      </c>
      <c r="O8" s="10">
        <v>1.4148000000000001</v>
      </c>
      <c r="P8" s="10">
        <v>1.1004</v>
      </c>
      <c r="Q8" s="10">
        <v>1.7292000000000001</v>
      </c>
      <c r="R8" s="10">
        <v>3.0392000000000001</v>
      </c>
      <c r="S8" s="10">
        <v>2.1484000000000001</v>
      </c>
      <c r="T8" s="10">
        <v>1.7292000000000001</v>
      </c>
      <c r="U8" s="10">
        <v>2.4104000000000001</v>
      </c>
      <c r="V8" s="10"/>
      <c r="W8" s="10">
        <v>1.31</v>
      </c>
      <c r="X8" s="10">
        <v>2.3580000000000001</v>
      </c>
      <c r="Y8" s="10">
        <v>2.3580000000000001</v>
      </c>
      <c r="Z8" s="10">
        <v>1.048</v>
      </c>
      <c r="AA8" s="10">
        <v>3.2488000000000001</v>
      </c>
      <c r="AB8" s="10">
        <v>2.6724000000000001</v>
      </c>
      <c r="AC8" s="10">
        <v>1.8340000000000001</v>
      </c>
      <c r="AD8" s="10">
        <v>3.4060000000000001</v>
      </c>
      <c r="AE8" s="10">
        <v>2.5152000000000001</v>
      </c>
      <c r="AF8" s="10">
        <v>1.68</v>
      </c>
      <c r="AG8" s="10">
        <v>3.5108000000000001</v>
      </c>
      <c r="AH8" s="10">
        <v>2.4628000000000001</v>
      </c>
      <c r="AI8" s="10">
        <v>2.8296000000000001</v>
      </c>
      <c r="AJ8" s="10">
        <v>0.99560000000000004</v>
      </c>
      <c r="AK8" s="10">
        <v>3.7728000000000002</v>
      </c>
      <c r="AL8" s="10">
        <v>3.1964000000000001</v>
      </c>
    </row>
    <row r="9" spans="1:38" x14ac:dyDescent="0.2">
      <c r="B9" s="63">
        <v>4</v>
      </c>
      <c r="C9" s="10">
        <v>0.99560000000000004</v>
      </c>
      <c r="D9" s="10">
        <v>1.2576000000000001</v>
      </c>
      <c r="E9" s="10">
        <v>1.048</v>
      </c>
      <c r="F9" s="10">
        <v>2.9344000000000001</v>
      </c>
      <c r="G9" s="10">
        <v>0.99560000000000004</v>
      </c>
      <c r="H9" s="10">
        <v>1.2576000000000001</v>
      </c>
      <c r="I9" s="10">
        <v>1.3624000000000001</v>
      </c>
      <c r="J9" s="10">
        <v>1.9912000000000001</v>
      </c>
      <c r="K9" s="10">
        <v>1.9388000000000001</v>
      </c>
      <c r="L9" s="10">
        <v>2.6724000000000001</v>
      </c>
      <c r="M9" s="10">
        <v>2.64</v>
      </c>
      <c r="N9" s="10">
        <v>2.36</v>
      </c>
      <c r="O9" s="10">
        <v>2.3580000000000001</v>
      </c>
      <c r="P9" s="10">
        <v>2.1484000000000001</v>
      </c>
      <c r="Q9" s="10">
        <v>1.7816000000000001</v>
      </c>
      <c r="R9" s="10">
        <v>3.4060000000000001</v>
      </c>
      <c r="S9" s="10">
        <v>2.2008000000000001</v>
      </c>
      <c r="T9" s="10">
        <v>1.2576000000000001</v>
      </c>
      <c r="U9" s="10">
        <v>2.0960000000000001</v>
      </c>
      <c r="V9" s="10"/>
      <c r="W9" s="10">
        <v>1.1528</v>
      </c>
      <c r="X9" s="10">
        <v>2.8820000000000001</v>
      </c>
      <c r="Y9" s="10">
        <v>4</v>
      </c>
      <c r="Z9" s="10">
        <v>1.9912000000000001</v>
      </c>
      <c r="AA9" s="10">
        <v>3.6680000000000001</v>
      </c>
      <c r="AB9" s="10">
        <v>2.9868000000000001</v>
      </c>
      <c r="AC9" s="10">
        <v>1.4672000000000001</v>
      </c>
      <c r="AD9" s="10">
        <v>2.7248000000000001</v>
      </c>
      <c r="AE9" s="10">
        <v>3.93</v>
      </c>
      <c r="AF9" s="10">
        <v>2.04</v>
      </c>
      <c r="AG9" s="10">
        <v>3.5632000000000001</v>
      </c>
      <c r="AH9" s="10">
        <v>3.7204000000000002</v>
      </c>
      <c r="AI9" s="10">
        <v>3.0392000000000001</v>
      </c>
      <c r="AJ9" s="10">
        <v>4.7683999999999997</v>
      </c>
      <c r="AK9" s="10">
        <v>4.9710000000000001</v>
      </c>
      <c r="AL9" s="10">
        <v>4.2359999999999998</v>
      </c>
    </row>
  </sheetData>
  <mergeCells count="2">
    <mergeCell ref="C4:N4"/>
    <mergeCell ref="W4:A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6E67-9BD4-D743-BB40-83F25381D3CC}">
  <dimension ref="A1:AJ20"/>
  <sheetViews>
    <sheetView workbookViewId="0">
      <selection activeCell="H29" sqref="H29"/>
    </sheetView>
  </sheetViews>
  <sheetFormatPr baseColWidth="10" defaultRowHeight="16" x14ac:dyDescent="0.2"/>
  <cols>
    <col min="3" max="3" width="15.6640625" bestFit="1" customWidth="1"/>
  </cols>
  <sheetData>
    <row r="1" spans="1:36" ht="26" x14ac:dyDescent="0.3">
      <c r="C1" s="1" t="s">
        <v>198</v>
      </c>
    </row>
    <row r="3" spans="1:36" x14ac:dyDescent="0.2">
      <c r="C3" t="s">
        <v>158</v>
      </c>
    </row>
    <row r="4" spans="1:36" x14ac:dyDescent="0.2">
      <c r="C4" s="73" t="s">
        <v>76</v>
      </c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T4" s="74" t="s">
        <v>77</v>
      </c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</row>
    <row r="5" spans="1:36" s="40" customFormat="1" x14ac:dyDescent="0.2">
      <c r="B5" s="62" t="s">
        <v>79</v>
      </c>
      <c r="C5" s="27">
        <v>11</v>
      </c>
      <c r="D5" s="27">
        <v>14</v>
      </c>
      <c r="E5" s="27">
        <v>17</v>
      </c>
      <c r="F5" s="27">
        <v>8</v>
      </c>
      <c r="G5" s="27">
        <v>9</v>
      </c>
      <c r="H5" s="27">
        <v>12</v>
      </c>
      <c r="I5" s="27">
        <v>4</v>
      </c>
      <c r="J5" s="27" t="s">
        <v>180</v>
      </c>
      <c r="K5" s="27" t="s">
        <v>181</v>
      </c>
      <c r="L5" s="27" t="s">
        <v>182</v>
      </c>
      <c r="M5" s="27" t="s">
        <v>183</v>
      </c>
      <c r="N5" s="27" t="s">
        <v>184</v>
      </c>
      <c r="O5" s="27" t="s">
        <v>185</v>
      </c>
      <c r="P5" s="27" t="s">
        <v>186</v>
      </c>
      <c r="Q5" s="69" t="s">
        <v>187</v>
      </c>
      <c r="R5" s="27" t="s">
        <v>188</v>
      </c>
      <c r="S5" s="19"/>
      <c r="T5" s="27">
        <v>10</v>
      </c>
      <c r="U5" s="27">
        <v>3</v>
      </c>
      <c r="V5" s="27">
        <v>15</v>
      </c>
      <c r="W5" s="27">
        <v>13</v>
      </c>
      <c r="X5" s="27">
        <v>16</v>
      </c>
      <c r="Y5" s="27">
        <v>6</v>
      </c>
      <c r="Z5" s="27">
        <v>21</v>
      </c>
      <c r="AA5" s="40">
        <v>5</v>
      </c>
      <c r="AB5" s="27" t="s">
        <v>189</v>
      </c>
      <c r="AC5" s="27" t="s">
        <v>190</v>
      </c>
      <c r="AD5" s="27" t="s">
        <v>191</v>
      </c>
      <c r="AE5" s="27" t="s">
        <v>192</v>
      </c>
      <c r="AF5" s="27" t="s">
        <v>193</v>
      </c>
      <c r="AG5" s="27" t="s">
        <v>194</v>
      </c>
      <c r="AH5" s="27" t="s">
        <v>195</v>
      </c>
      <c r="AI5" s="27" t="s">
        <v>196</v>
      </c>
      <c r="AJ5" s="27" t="s">
        <v>197</v>
      </c>
    </row>
    <row r="6" spans="1:36" x14ac:dyDescent="0.2">
      <c r="A6" s="2" t="s">
        <v>66</v>
      </c>
      <c r="B6" s="6">
        <v>13</v>
      </c>
      <c r="C6" s="10">
        <v>1.6768000000000001</v>
      </c>
      <c r="D6" s="10">
        <v>3.4584000000000001</v>
      </c>
      <c r="E6" s="10">
        <v>2.9868000000000001</v>
      </c>
      <c r="F6" s="10">
        <v>1.4148000000000001</v>
      </c>
      <c r="G6" s="10">
        <v>2.62</v>
      </c>
      <c r="H6" s="10">
        <v>3.0392000000000001</v>
      </c>
      <c r="I6" s="10">
        <v>1.1528</v>
      </c>
      <c r="J6" s="10">
        <v>3.4584000000000001</v>
      </c>
      <c r="K6" s="10">
        <v>6</v>
      </c>
      <c r="L6" s="10">
        <v>4.5587999999999997</v>
      </c>
      <c r="M6" s="10">
        <v>3.4584000000000001</v>
      </c>
      <c r="N6" s="10">
        <v>3.0916000000000001</v>
      </c>
      <c r="O6" s="10">
        <v>5.9736000000000002</v>
      </c>
      <c r="P6" s="10">
        <v>2.5152000000000001</v>
      </c>
      <c r="Q6" s="10">
        <v>5.4496000000000002</v>
      </c>
      <c r="R6" s="10">
        <v>3.0916000000000001</v>
      </c>
      <c r="S6" s="10"/>
      <c r="T6" s="10">
        <v>5.3448000000000002</v>
      </c>
      <c r="U6" s="10">
        <v>2.8296000000000001</v>
      </c>
      <c r="V6" s="10">
        <v>3.6156000000000001</v>
      </c>
      <c r="W6" s="10">
        <v>2.7248000000000001</v>
      </c>
      <c r="X6" s="10">
        <v>1.9912000000000001</v>
      </c>
      <c r="Y6" s="10">
        <v>5.1352000000000002</v>
      </c>
      <c r="Z6" s="10">
        <v>3.4584000000000001</v>
      </c>
      <c r="AA6" s="10">
        <v>3.8776000000000002</v>
      </c>
      <c r="AB6" s="10">
        <v>4.5590000000000002</v>
      </c>
      <c r="AC6" s="10">
        <v>6</v>
      </c>
      <c r="AD6" s="10">
        <v>4.5590000000000002</v>
      </c>
      <c r="AE6" s="10">
        <v>5.1879999999999997</v>
      </c>
      <c r="AF6" s="10">
        <v>2.9870000000000001</v>
      </c>
      <c r="AG6" s="10">
        <v>3.9820000000000002</v>
      </c>
      <c r="AH6" s="10">
        <v>5.45</v>
      </c>
      <c r="AI6" s="10">
        <v>5.5019999999999998</v>
      </c>
      <c r="AJ6" s="10">
        <v>5.2919999999999998</v>
      </c>
    </row>
    <row r="7" spans="1:36" x14ac:dyDescent="0.2">
      <c r="B7" s="6">
        <v>14</v>
      </c>
      <c r="C7" s="10">
        <v>1.31</v>
      </c>
      <c r="D7" s="10">
        <v>3.1964000000000001</v>
      </c>
      <c r="E7" s="10">
        <v>2.4104000000000001</v>
      </c>
      <c r="F7" s="10">
        <v>1.8340000000000001</v>
      </c>
      <c r="G7" s="10">
        <v>3.2488000000000001</v>
      </c>
      <c r="H7" s="10">
        <v>2.8296000000000001</v>
      </c>
      <c r="I7" s="10">
        <v>2.6724000000000001</v>
      </c>
      <c r="J7" s="10">
        <v>3.0916000000000001</v>
      </c>
      <c r="K7" s="10">
        <v>5.6592000000000002</v>
      </c>
      <c r="L7" s="10">
        <v>4.9256000000000002</v>
      </c>
      <c r="M7" s="10">
        <v>2.3580000000000001</v>
      </c>
      <c r="N7" s="10">
        <v>2.2532000000000001</v>
      </c>
      <c r="O7" s="10">
        <v>3.93</v>
      </c>
      <c r="P7" s="10">
        <v>2.62</v>
      </c>
      <c r="Q7" s="10">
        <v>5.5544000000000002</v>
      </c>
      <c r="R7" s="10">
        <v>3.0916000000000001</v>
      </c>
      <c r="S7" s="10"/>
      <c r="T7" s="10">
        <v>3.1440000000000001</v>
      </c>
      <c r="U7" s="10">
        <v>2.3056000000000001</v>
      </c>
      <c r="V7" s="10">
        <v>2.0436000000000001</v>
      </c>
      <c r="W7" s="10">
        <v>2.62</v>
      </c>
      <c r="X7" s="10">
        <v>1.8864000000000001</v>
      </c>
      <c r="Y7" s="10">
        <v>4.4016000000000002</v>
      </c>
      <c r="Z7" s="10">
        <v>1.4148000000000001</v>
      </c>
      <c r="AA7" s="10">
        <v>3.0392000000000001</v>
      </c>
      <c r="AB7" s="10">
        <v>3.2490000000000001</v>
      </c>
      <c r="AC7" s="10">
        <v>5.24</v>
      </c>
      <c r="AD7" s="10">
        <v>3.4580000000000002</v>
      </c>
      <c r="AE7" s="10">
        <v>3.4580000000000002</v>
      </c>
      <c r="AF7" s="10">
        <v>2.7250000000000001</v>
      </c>
      <c r="AG7" s="10">
        <v>4.0869999999999997</v>
      </c>
      <c r="AH7" s="10">
        <v>4.6109999999999998</v>
      </c>
      <c r="AI7" s="10">
        <v>4.5060000000000002</v>
      </c>
      <c r="AJ7" s="10">
        <v>3.3540000000000001</v>
      </c>
    </row>
    <row r="8" spans="1:36" x14ac:dyDescent="0.2">
      <c r="B8" s="6">
        <v>15</v>
      </c>
      <c r="C8" s="10">
        <v>2.2532000000000001</v>
      </c>
      <c r="D8" s="10">
        <v>4.6112000000000002</v>
      </c>
      <c r="E8" s="10">
        <v>2.7772000000000001</v>
      </c>
      <c r="F8" s="10">
        <v>2.3056000000000001</v>
      </c>
      <c r="G8" s="10">
        <v>2.9344000000000001</v>
      </c>
      <c r="H8" s="10">
        <v>2.8296000000000001</v>
      </c>
      <c r="I8" s="10">
        <v>1.7292000000000001</v>
      </c>
      <c r="J8" s="10">
        <v>4.3491999999999997</v>
      </c>
      <c r="K8" s="10">
        <v>6</v>
      </c>
      <c r="L8" s="10">
        <v>5.9211999999999998</v>
      </c>
      <c r="M8" s="10">
        <v>4.2969999999999997</v>
      </c>
      <c r="N8" s="10">
        <v>2.7770000000000001</v>
      </c>
      <c r="O8" s="10">
        <v>2.41</v>
      </c>
      <c r="P8" s="10">
        <v>1.8340000000000001</v>
      </c>
      <c r="Q8" s="10">
        <v>4.4539999999999997</v>
      </c>
      <c r="R8" s="10">
        <v>3.8252000000000002</v>
      </c>
      <c r="S8" s="10"/>
      <c r="T8" s="10">
        <v>4.4539999999999997</v>
      </c>
      <c r="U8" s="10">
        <v>3.0916000000000001</v>
      </c>
      <c r="V8" s="10">
        <v>2.8820000000000001</v>
      </c>
      <c r="W8" s="10">
        <v>3.1440000000000001</v>
      </c>
      <c r="X8" s="10">
        <v>2.9868000000000001</v>
      </c>
      <c r="Y8" s="10">
        <v>4.2968000000000002</v>
      </c>
      <c r="Z8" s="10">
        <v>2.2008000000000001</v>
      </c>
      <c r="AA8" s="10">
        <v>6</v>
      </c>
      <c r="AB8" s="10">
        <v>4.2439999999999998</v>
      </c>
      <c r="AC8" s="10">
        <v>3.5630000000000002</v>
      </c>
      <c r="AD8" s="10">
        <v>3.72</v>
      </c>
      <c r="AE8" s="10">
        <v>5.8689999999999998</v>
      </c>
      <c r="AF8" s="10">
        <v>3.4060000000000001</v>
      </c>
      <c r="AG8" s="10">
        <v>5.24</v>
      </c>
      <c r="AH8" s="10">
        <v>4.4020000000000001</v>
      </c>
      <c r="AI8" s="10">
        <v>4.9260000000000002</v>
      </c>
      <c r="AJ8" s="10">
        <v>5.1349999999999998</v>
      </c>
    </row>
    <row r="9" spans="1:36" x14ac:dyDescent="0.2">
      <c r="B9" s="68"/>
      <c r="C9" s="64"/>
      <c r="D9" s="64"/>
      <c r="E9" s="64"/>
      <c r="F9" s="64"/>
      <c r="G9" s="64"/>
      <c r="H9" s="64"/>
      <c r="I9" s="64"/>
      <c r="J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  <c r="Z9" s="64"/>
      <c r="AA9" s="64"/>
    </row>
    <row r="18" spans="6:16" x14ac:dyDescent="0.2">
      <c r="F18" s="17"/>
      <c r="G18" s="17"/>
    </row>
    <row r="19" spans="6:16" x14ac:dyDescent="0.2">
      <c r="F19" s="17"/>
      <c r="G19" s="17"/>
    </row>
    <row r="20" spans="6:16" x14ac:dyDescent="0.2">
      <c r="O20" s="10"/>
      <c r="P20" s="17"/>
    </row>
  </sheetData>
  <mergeCells count="2">
    <mergeCell ref="C4:R4"/>
    <mergeCell ref="T4:A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0A96A-7848-644E-B78E-8470B3298156}">
  <dimension ref="A1:Y31"/>
  <sheetViews>
    <sheetView workbookViewId="0">
      <selection activeCell="C2" sqref="C2"/>
    </sheetView>
  </sheetViews>
  <sheetFormatPr baseColWidth="10" defaultRowHeight="16" x14ac:dyDescent="0.2"/>
  <cols>
    <col min="3" max="3" width="15.6640625" bestFit="1" customWidth="1"/>
  </cols>
  <sheetData>
    <row r="1" spans="1:25" ht="26" x14ac:dyDescent="0.3">
      <c r="C1" s="1" t="s">
        <v>157</v>
      </c>
    </row>
    <row r="3" spans="1:25" x14ac:dyDescent="0.2">
      <c r="C3" t="s">
        <v>158</v>
      </c>
    </row>
    <row r="4" spans="1:25" x14ac:dyDescent="0.2">
      <c r="C4" s="72" t="s">
        <v>63</v>
      </c>
      <c r="D4" s="72"/>
      <c r="E4" s="72"/>
      <c r="F4" s="72"/>
      <c r="G4" s="72"/>
      <c r="H4" s="72"/>
      <c r="I4" s="72"/>
      <c r="J4" s="72"/>
      <c r="K4" s="72"/>
      <c r="L4" s="72"/>
      <c r="N4" s="73" t="s">
        <v>64</v>
      </c>
      <c r="O4" s="73"/>
      <c r="P4" s="73"/>
      <c r="Q4" s="73"/>
      <c r="R4" s="73"/>
      <c r="S4" s="73"/>
      <c r="T4" s="73"/>
      <c r="U4" s="73"/>
      <c r="V4" s="73"/>
      <c r="W4" s="73"/>
    </row>
    <row r="5" spans="1:25" s="40" customFormat="1" x14ac:dyDescent="0.2">
      <c r="B5" s="62" t="s">
        <v>79</v>
      </c>
      <c r="C5" s="27" t="s">
        <v>159</v>
      </c>
      <c r="D5" s="27" t="s">
        <v>160</v>
      </c>
      <c r="E5" s="27" t="s">
        <v>161</v>
      </c>
      <c r="F5" s="27" t="s">
        <v>162</v>
      </c>
      <c r="G5" s="27" t="s">
        <v>163</v>
      </c>
      <c r="H5" s="27" t="s">
        <v>164</v>
      </c>
      <c r="I5" s="27" t="s">
        <v>165</v>
      </c>
      <c r="J5" s="27" t="s">
        <v>166</v>
      </c>
      <c r="K5" s="27" t="s">
        <v>167</v>
      </c>
      <c r="L5" s="27" t="s">
        <v>168</v>
      </c>
      <c r="M5" s="19"/>
      <c r="N5" s="28" t="s">
        <v>169</v>
      </c>
      <c r="O5" s="28" t="s">
        <v>170</v>
      </c>
      <c r="P5" s="28" t="s">
        <v>171</v>
      </c>
      <c r="Q5" s="28" t="s">
        <v>172</v>
      </c>
      <c r="R5" s="28" t="s">
        <v>173</v>
      </c>
      <c r="S5" s="28" t="s">
        <v>169</v>
      </c>
      <c r="T5" s="28" t="s">
        <v>170</v>
      </c>
      <c r="U5" s="28" t="s">
        <v>171</v>
      </c>
      <c r="V5" s="28" t="s">
        <v>172</v>
      </c>
      <c r="W5" s="28" t="s">
        <v>173</v>
      </c>
    </row>
    <row r="6" spans="1:25" x14ac:dyDescent="0.2">
      <c r="A6" s="2" t="s">
        <v>66</v>
      </c>
      <c r="B6" s="63">
        <v>13</v>
      </c>
      <c r="C6" s="64">
        <v>3.6680000000000001</v>
      </c>
      <c r="D6" s="64">
        <v>4.7160000000000002</v>
      </c>
      <c r="E6" s="64">
        <v>4.7160000000000002</v>
      </c>
      <c r="F6" s="64">
        <v>3.6680000000000001</v>
      </c>
      <c r="G6" s="64">
        <v>3.6680000000000001</v>
      </c>
      <c r="H6" s="64">
        <v>4.7160000000000002</v>
      </c>
      <c r="I6" s="64">
        <v>3.6680000000000001</v>
      </c>
      <c r="J6" s="64">
        <v>3.6680000000000001</v>
      </c>
      <c r="K6" s="64">
        <v>3.1440000000000001</v>
      </c>
      <c r="L6" s="64">
        <v>3.6680000000000001</v>
      </c>
      <c r="N6" s="64">
        <v>3.6680000000000001</v>
      </c>
      <c r="O6" s="64">
        <v>4.1920000000000002</v>
      </c>
      <c r="P6" s="64">
        <v>3.1440000000000001</v>
      </c>
      <c r="Q6" s="64">
        <v>3.6680000000000001</v>
      </c>
      <c r="R6" s="64">
        <v>3.6680000000000001</v>
      </c>
      <c r="S6" s="64">
        <v>1.5720000000000001</v>
      </c>
      <c r="T6" s="64">
        <v>2.62</v>
      </c>
      <c r="U6" s="64">
        <v>2.62</v>
      </c>
      <c r="V6" s="64">
        <v>3.1440000000000001</v>
      </c>
      <c r="W6" s="64">
        <v>3.1440000000000001</v>
      </c>
      <c r="Y6" s="65"/>
    </row>
    <row r="7" spans="1:25" x14ac:dyDescent="0.2">
      <c r="B7" s="63">
        <v>14</v>
      </c>
      <c r="C7" s="64">
        <v>4.1920000000000002</v>
      </c>
      <c r="D7" s="64">
        <v>4.1920000000000002</v>
      </c>
      <c r="E7" s="64">
        <v>3.1440000000000001</v>
      </c>
      <c r="F7" s="64">
        <v>3.1440000000000001</v>
      </c>
      <c r="G7" s="64">
        <v>5.24</v>
      </c>
      <c r="H7" s="64">
        <v>3.6680000000000001</v>
      </c>
      <c r="I7" s="64">
        <v>6.2880000000000003</v>
      </c>
      <c r="J7" s="64">
        <v>3.6680000000000001</v>
      </c>
      <c r="K7" s="64">
        <v>4.1920000000000002</v>
      </c>
      <c r="L7" s="64">
        <v>3.6680000000000001</v>
      </c>
      <c r="N7" s="64">
        <v>3.6680000000000001</v>
      </c>
      <c r="O7" s="64">
        <v>2.62</v>
      </c>
      <c r="P7" s="64">
        <v>4.1920000000000002</v>
      </c>
      <c r="Q7" s="64">
        <v>3.6680000000000001</v>
      </c>
      <c r="R7" s="64">
        <v>4.7160000000000002</v>
      </c>
      <c r="S7" s="64">
        <v>4.1920000000000002</v>
      </c>
      <c r="T7" s="64">
        <v>5.24</v>
      </c>
      <c r="U7" s="64">
        <v>3.1440000000000001</v>
      </c>
      <c r="V7" s="64">
        <v>3.1440000000000001</v>
      </c>
      <c r="W7" s="64">
        <v>4.7160000000000002</v>
      </c>
      <c r="Y7" s="65"/>
    </row>
    <row r="8" spans="1:25" x14ac:dyDescent="0.2">
      <c r="B8" s="63">
        <v>15</v>
      </c>
      <c r="C8" s="64">
        <v>2.62</v>
      </c>
      <c r="D8" s="64">
        <v>5.24</v>
      </c>
      <c r="E8" s="64">
        <v>3.1440000000000001</v>
      </c>
      <c r="F8" s="64">
        <v>3.1440000000000001</v>
      </c>
      <c r="G8" s="64">
        <v>4.1920000000000002</v>
      </c>
      <c r="H8" s="64">
        <v>2.62</v>
      </c>
      <c r="I8" s="64">
        <v>6.2880000000000003</v>
      </c>
      <c r="J8" s="64">
        <v>3.1440000000000001</v>
      </c>
      <c r="K8" s="64">
        <v>3.6680000000000001</v>
      </c>
      <c r="L8" s="64">
        <v>2.62</v>
      </c>
      <c r="N8" s="64">
        <v>4.1920000000000002</v>
      </c>
      <c r="O8" s="64">
        <v>2.62</v>
      </c>
      <c r="P8" s="64">
        <v>4.1920000000000002</v>
      </c>
      <c r="Q8" s="64">
        <v>2.62</v>
      </c>
      <c r="R8" s="64">
        <v>0.52400000000000002</v>
      </c>
      <c r="S8" s="64">
        <v>2.0960000000000001</v>
      </c>
      <c r="T8" s="64">
        <v>4.7160000000000002</v>
      </c>
      <c r="U8" s="64">
        <v>2.0960000000000001</v>
      </c>
      <c r="V8" s="64">
        <v>3.1440000000000001</v>
      </c>
      <c r="W8" s="64">
        <v>2.0960000000000001</v>
      </c>
      <c r="Y8" s="65"/>
    </row>
    <row r="9" spans="1:25" x14ac:dyDescent="0.2">
      <c r="B9" s="10"/>
      <c r="C9" s="10"/>
      <c r="D9" s="10"/>
      <c r="E9" s="10"/>
      <c r="F9" s="10"/>
      <c r="G9" s="10"/>
      <c r="H9" s="10"/>
      <c r="I9" s="10"/>
      <c r="J9" s="10"/>
      <c r="K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Y9" s="65"/>
    </row>
    <row r="10" spans="1:25" x14ac:dyDescent="0.2">
      <c r="Y10" s="65"/>
    </row>
    <row r="11" spans="1:25" x14ac:dyDescent="0.2">
      <c r="Y11" s="65"/>
    </row>
    <row r="12" spans="1:25" x14ac:dyDescent="0.2">
      <c r="Y12" s="65"/>
    </row>
    <row r="13" spans="1:25" x14ac:dyDescent="0.2">
      <c r="Y13" s="65"/>
    </row>
    <row r="14" spans="1:25" x14ac:dyDescent="0.2">
      <c r="Y14" s="65"/>
    </row>
    <row r="15" spans="1:25" x14ac:dyDescent="0.2">
      <c r="Y15" s="65"/>
    </row>
    <row r="18" spans="8:16" x14ac:dyDescent="0.2">
      <c r="O18" s="17"/>
      <c r="P18" s="17"/>
    </row>
    <row r="19" spans="8:16" x14ac:dyDescent="0.2">
      <c r="O19" s="17"/>
      <c r="P19" s="17"/>
    </row>
    <row r="20" spans="8:16" x14ac:dyDescent="0.2">
      <c r="O20" s="10"/>
      <c r="P20" s="17"/>
    </row>
    <row r="22" spans="8:16" x14ac:dyDescent="0.2">
      <c r="H22" s="65"/>
    </row>
    <row r="23" spans="8:16" x14ac:dyDescent="0.2">
      <c r="H23" s="65"/>
    </row>
    <row r="24" spans="8:16" x14ac:dyDescent="0.2">
      <c r="H24" s="65"/>
    </row>
    <row r="25" spans="8:16" x14ac:dyDescent="0.2">
      <c r="H25" s="65"/>
    </row>
    <row r="26" spans="8:16" x14ac:dyDescent="0.2">
      <c r="H26" s="65"/>
    </row>
    <row r="27" spans="8:16" x14ac:dyDescent="0.2">
      <c r="H27" s="66"/>
    </row>
    <row r="28" spans="8:16" x14ac:dyDescent="0.2">
      <c r="H28" s="66"/>
    </row>
    <row r="29" spans="8:16" x14ac:dyDescent="0.2">
      <c r="H29" s="66"/>
    </row>
    <row r="30" spans="8:16" x14ac:dyDescent="0.2">
      <c r="H30" s="66"/>
    </row>
    <row r="31" spans="8:16" x14ac:dyDescent="0.2">
      <c r="H31" s="66"/>
    </row>
  </sheetData>
  <mergeCells count="2">
    <mergeCell ref="C4:L4"/>
    <mergeCell ref="N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1c aPVT ChR2 acq</vt:lpstr>
      <vt:lpstr>1d aPVT ChR2 exp</vt:lpstr>
      <vt:lpstr>1f PFC ChR2 acq</vt:lpstr>
      <vt:lpstr>1g PFC ChR2 exp</vt:lpstr>
      <vt:lpstr>2c aPVT NpHR acq</vt:lpstr>
      <vt:lpstr>2d aPVT NpHR exp</vt:lpstr>
      <vt:lpstr>2f PFC NpHR acq</vt:lpstr>
      <vt:lpstr>2g PFC NpHR exp</vt:lpstr>
      <vt:lpstr>3b aPVT hM4Di exp_HF</vt:lpstr>
      <vt:lpstr>3c aPVT hM4Di exp_SC_ON</vt:lpstr>
      <vt:lpstr>3e PFC hM4Di exp_HF</vt:lpstr>
      <vt:lpstr>3f PFC hM4Di exp_SC_ON</vt:lpstr>
      <vt:lpstr>4e aPVT NpHR hfCPP_Paired</vt:lpstr>
      <vt:lpstr>4f aPVT NpHR hfCPP_CPPscore</vt:lpstr>
      <vt:lpstr>4h PFC NpHR hfCPP_Paired</vt:lpstr>
      <vt:lpstr>4i PFC NpHR hfCPP_CPPscore</vt:lpstr>
      <vt:lpstr>5b food intake</vt:lpstr>
      <vt:lpstr>5c aPVT-&gt;D1 AN</vt:lpstr>
      <vt:lpstr>5d PFC-&gt;D1 AN</vt:lpstr>
      <vt:lpstr>5e aPVT-&gt;D2 AN</vt:lpstr>
      <vt:lpstr>5f PFC-&gt;D2 AN</vt:lpstr>
      <vt:lpstr>6b aPVTChR2LTDvalid</vt:lpstr>
      <vt:lpstr>6c aPVTChR2LTDintake</vt:lpstr>
      <vt:lpstr>6d aPVTChR2LTD_AN</vt:lpstr>
      <vt:lpstr>6f PFCChR2LTDintake</vt:lpstr>
      <vt:lpstr>6h NAcElecLTDintake</vt:lpstr>
      <vt:lpstr>S1aRepBinge</vt:lpstr>
      <vt:lpstr>S1b RepBingeQuartile</vt:lpstr>
      <vt:lpstr>SF3b_NAcCore</vt:lpstr>
      <vt:lpstr>SF3c_NAcShell</vt:lpstr>
      <vt:lpstr>SF3d_NAcTotal</vt:lpstr>
      <vt:lpstr>SF3e_DSmedial</vt:lpstr>
      <vt:lpstr>SF5dInputCorrelation</vt:lpstr>
      <vt:lpstr>SF5eInputCorrelation</vt:lpstr>
      <vt:lpstr>SF5fInputCorrelation</vt:lpstr>
      <vt:lpstr>SF6b_aPVT_ChR2_chow</vt:lpstr>
      <vt:lpstr>SF6c_aPVT_NpHR_chow</vt:lpstr>
      <vt:lpstr>SF6e_PFC_ChR2_chow</vt:lpstr>
      <vt:lpstr>SF6f_PFC_NpHR_chow</vt:lpstr>
      <vt:lpstr>SF7b_aPVT_Hipp_GAD65-mCherry</vt:lpstr>
      <vt:lpstr>S8d aPVT NpHR CPP_Paired</vt:lpstr>
      <vt:lpstr>S8e aPVT NpHR CPP_CPPscore</vt:lpstr>
      <vt:lpstr>S8f PFC NpHR hfCPP_Paired</vt:lpstr>
      <vt:lpstr>S8g PFC NpHR hfCPP_CPPscore</vt:lpstr>
      <vt:lpstr>S9b aPVT NpHR FR</vt:lpstr>
      <vt:lpstr>S9c PFC NpHR FR</vt:lpstr>
      <vt:lpstr>S10c aPVT hM4Di FR</vt:lpstr>
      <vt:lpstr>S10d aPVT hM4Di PR</vt:lpstr>
      <vt:lpstr>S10f PFC hM4Di FR</vt:lpstr>
      <vt:lpstr>S10g PFC hM4Di PR</vt:lpstr>
      <vt:lpstr>S11a aPVT-&gt;D1MSN_WD</vt:lpstr>
      <vt:lpstr>S11b PFC-&gt;D1MSN_WD</vt:lpstr>
      <vt:lpstr>S11c aPVT-&gt;D2MSN_WD</vt:lpstr>
      <vt:lpstr>S11d PFC-&gt;D2MSN_WD</vt:lpstr>
      <vt:lpstr>S12a aPVT-&gt;D1MSN_IntakeCorr</vt:lpstr>
      <vt:lpstr>S12b PFC-&gt;D2MSN_IntakeCorr</vt:lpstr>
      <vt:lpstr>S13b PFC_oLTDtimecourse</vt:lpstr>
      <vt:lpstr>S13c PFC_oLTDpre-postMagnit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aniel Joseph Christoffel PhD</dc:creator>
  <cp:lastModifiedBy>Dr. Daniel Joseph Christoffel PhD</cp:lastModifiedBy>
  <dcterms:created xsi:type="dcterms:W3CDTF">2020-07-28T08:13:53Z</dcterms:created>
  <dcterms:modified xsi:type="dcterms:W3CDTF">2021-01-25T22:10:01Z</dcterms:modified>
</cp:coreProperties>
</file>